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Users\jojok\Downloads\"/>
    </mc:Choice>
  </mc:AlternateContent>
  <xr:revisionPtr revIDLastSave="0" documentId="8_{3718F14E-F24D-4F3B-A06E-5D3FE0828596}" xr6:coauthVersionLast="47" xr6:coauthVersionMax="47" xr10:uidLastSave="{00000000-0000-0000-0000-000000000000}"/>
  <bookViews>
    <workbookView xWindow="-120" yWindow="-120" windowWidth="38640" windowHeight="21120" xr2:uid="{D58BF96D-0A13-4F31-B343-7AB4E3703F0C}"/>
  </bookViews>
  <sheets>
    <sheet name="Table_S1" sheetId="1" r:id="rId1"/>
    <sheet name="Table_S2" sheetId="2" r:id="rId2"/>
    <sheet name="Table_S3" sheetId="3" r:id="rId3"/>
    <sheet name="Table_S4" sheetId="4" r:id="rId4"/>
    <sheet name="Table_S5" sheetId="5" r:id="rId5"/>
    <sheet name="Table_S6" sheetId="6"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044" uniqueCount="6222">
  <si>
    <t>Family</t>
  </si>
  <si>
    <t>Termite species</t>
  </si>
  <si>
    <t>Sample ID</t>
  </si>
  <si>
    <t>COII gene accession</t>
  </si>
  <si>
    <t>SRA accession</t>
  </si>
  <si>
    <t>Gut compartment</t>
  </si>
  <si>
    <t>Data source</t>
  </si>
  <si>
    <t xml:space="preserve">Kalotermitidae </t>
  </si>
  <si>
    <t>Calcaritermes temnocephalus</t>
  </si>
  <si>
    <t>Ct408</t>
  </si>
  <si>
    <t>MK922267</t>
  </si>
  <si>
    <t>SRX11048928</t>
  </si>
  <si>
    <t>Hindgut</t>
  </si>
  <si>
    <t>Mies et al., 2024</t>
  </si>
  <si>
    <t>-</t>
  </si>
  <si>
    <r>
      <t xml:space="preserve">Glyptotermes </t>
    </r>
    <r>
      <rPr>
        <sz val="11"/>
        <rFont val="Calibri"/>
        <family val="2"/>
        <scheme val="minor"/>
      </rPr>
      <t xml:space="preserve">species 20 </t>
    </r>
  </si>
  <si>
    <t>Gx485</t>
  </si>
  <si>
    <t>MT211859</t>
  </si>
  <si>
    <t>SRX11048891</t>
  </si>
  <si>
    <t>OR396856</t>
  </si>
  <si>
    <r>
      <t xml:space="preserve">Glyptotermes </t>
    </r>
    <r>
      <rPr>
        <sz val="11"/>
        <rFont val="Calibri"/>
        <family val="2"/>
        <scheme val="minor"/>
      </rPr>
      <t xml:space="preserve">species 6 </t>
    </r>
  </si>
  <si>
    <t>Gsp477</t>
  </si>
  <si>
    <t>MK922276</t>
  </si>
  <si>
    <t>SRX11048889</t>
  </si>
  <si>
    <t>Incisitermes marginipennis</t>
  </si>
  <si>
    <t>Im510</t>
  </si>
  <si>
    <t>MT211863</t>
  </si>
  <si>
    <t>SRX11048895</t>
  </si>
  <si>
    <t>Kalotermes flavicollis</t>
  </si>
  <si>
    <t>Kf353</t>
  </si>
  <si>
    <t>MK922269</t>
  </si>
  <si>
    <t>SRX11048898</t>
  </si>
  <si>
    <t>OR396853</t>
  </si>
  <si>
    <t>Neotermes castaneus</t>
  </si>
  <si>
    <t>Nc350</t>
  </si>
  <si>
    <t>MK922270</t>
  </si>
  <si>
    <t>SRX11048902</t>
  </si>
  <si>
    <t>Neotermes cubanus</t>
  </si>
  <si>
    <t>Ncb351</t>
  </si>
  <si>
    <t>MK922271</t>
  </si>
  <si>
    <t>SRX11048903</t>
  </si>
  <si>
    <t>OR396859</t>
  </si>
  <si>
    <t>Neotermes meruensis</t>
  </si>
  <si>
    <t>Nm470</t>
  </si>
  <si>
    <t>MK922273</t>
  </si>
  <si>
    <t>SRX11048907</t>
  </si>
  <si>
    <t>OR396862</t>
  </si>
  <si>
    <t>Procryptotermes leewardensis</t>
  </si>
  <si>
    <t>Pcl387</t>
  </si>
  <si>
    <t>MK922266</t>
  </si>
  <si>
    <t>SRX11048911</t>
  </si>
  <si>
    <t>OR396863</t>
  </si>
  <si>
    <t>Roisinitermes ebogoensis</t>
  </si>
  <si>
    <t>Roe453</t>
  </si>
  <si>
    <t>MK922272</t>
  </si>
  <si>
    <t>SRX11048917</t>
  </si>
  <si>
    <t>OR396864</t>
  </si>
  <si>
    <t>Hodotermitidae</t>
  </si>
  <si>
    <t>Hodotermes mossambicus</t>
  </si>
  <si>
    <t>Hm464</t>
  </si>
  <si>
    <t>MT211861</t>
  </si>
  <si>
    <t>SRX11048892</t>
  </si>
  <si>
    <t>OR396865</t>
  </si>
  <si>
    <t>Hodotermopsidae</t>
  </si>
  <si>
    <t>Hodotermopsis sjoestedti</t>
  </si>
  <si>
    <t>Hs463</t>
  </si>
  <si>
    <t>MT211862</t>
  </si>
  <si>
    <t>SRX11048893</t>
  </si>
  <si>
    <t>Rhinotermitidae</t>
  </si>
  <si>
    <t>Prorhinotermes canalifrons</t>
  </si>
  <si>
    <t>Pc512</t>
  </si>
  <si>
    <t>MT211872</t>
  </si>
  <si>
    <t>SRX11048910</t>
  </si>
  <si>
    <t xml:space="preserve"> </t>
  </si>
  <si>
    <t>Coptotermes formosanus</t>
  </si>
  <si>
    <t>Cf509</t>
  </si>
  <si>
    <t>OP594248</t>
  </si>
  <si>
    <t>SRX11048916</t>
  </si>
  <si>
    <t>Termitidae</t>
  </si>
  <si>
    <r>
      <t xml:space="preserve">Macrotermes </t>
    </r>
    <r>
      <rPr>
        <sz val="11"/>
        <color theme="1"/>
        <rFont val="Calibri"/>
        <family val="2"/>
        <scheme val="minor"/>
      </rPr>
      <t xml:space="preserve">cf. </t>
    </r>
    <r>
      <rPr>
        <i/>
        <sz val="11"/>
        <color theme="1"/>
        <rFont val="Calibri"/>
        <family val="2"/>
        <scheme val="minor"/>
      </rPr>
      <t>amplus</t>
    </r>
  </si>
  <si>
    <t>Mx356</t>
  </si>
  <si>
    <t>MT211864</t>
  </si>
  <si>
    <t>SRX11048901</t>
  </si>
  <si>
    <t>Phylum</t>
  </si>
  <si>
    <t>Class</t>
  </si>
  <si>
    <t>Order</t>
  </si>
  <si>
    <t>Genus</t>
  </si>
  <si>
    <t>Species</t>
  </si>
  <si>
    <t>Genome ID</t>
  </si>
  <si>
    <t>Assembly size (bp)</t>
  </si>
  <si>
    <t>Contamination (%)</t>
  </si>
  <si>
    <t>GC content (%)</t>
  </si>
  <si>
    <t>Coding density (%)</t>
  </si>
  <si>
    <t>tRNA count</t>
  </si>
  <si>
    <t>tRNA coding genes</t>
  </si>
  <si>
    <t>Host</t>
  </si>
  <si>
    <t>Genome accession number</t>
  </si>
  <si>
    <t>Biosample accession number</t>
  </si>
  <si>
    <t xml:space="preserve">16S rRNA </t>
  </si>
  <si>
    <t>Actinomycetota</t>
  </si>
  <si>
    <t>Actinomycetia</t>
  </si>
  <si>
    <t>Actinomycetales</t>
  </si>
  <si>
    <t>Bifidobacteriaceae</t>
  </si>
  <si>
    <t>Gx485_bin43</t>
  </si>
  <si>
    <t>GCA_031263495.1</t>
  </si>
  <si>
    <t>SAMN21241607</t>
  </si>
  <si>
    <t>Ncb351_bin81</t>
  </si>
  <si>
    <t>GCA_031283665.1</t>
  </si>
  <si>
    <t>SAMN21242173</t>
  </si>
  <si>
    <t>Nm470_bin85</t>
  </si>
  <si>
    <t>GCA_031281695.1</t>
  </si>
  <si>
    <t>SAMN21242269</t>
  </si>
  <si>
    <t>OR396861</t>
  </si>
  <si>
    <t>Roe453_bin66</t>
  </si>
  <si>
    <t>GCA_031288055.1</t>
  </si>
  <si>
    <t>SAMN21242609</t>
  </si>
  <si>
    <t>Roe453_bin58</t>
  </si>
  <si>
    <t>GCA_031288095.1</t>
  </si>
  <si>
    <t>SAMN21242607</t>
  </si>
  <si>
    <t>Roe453_bin28</t>
  </si>
  <si>
    <t>GCA_031288355.1</t>
  </si>
  <si>
    <t>SAMN21242593</t>
  </si>
  <si>
    <t>Ancillula</t>
  </si>
  <si>
    <t>Gsp477_bin129</t>
  </si>
  <si>
    <t xml:space="preserve">Glyptotermes sp. </t>
  </si>
  <si>
    <t>GCA_031268675.1</t>
  </si>
  <si>
    <t>SAMN21241381</t>
  </si>
  <si>
    <t>OR396855</t>
  </si>
  <si>
    <t>Hm464_bin179</t>
  </si>
  <si>
    <t>GCA_031262545.1</t>
  </si>
  <si>
    <t>SAMN21241658</t>
  </si>
  <si>
    <t>Ancillula trichonymphae</t>
  </si>
  <si>
    <t>Im510_bin94</t>
  </si>
  <si>
    <t>GCA_031276145.1</t>
  </si>
  <si>
    <t>SAMN21241815</t>
  </si>
  <si>
    <t>Kf353_bin77</t>
  </si>
  <si>
    <t>GCA_031273495.1</t>
  </si>
  <si>
    <t>SAMN21241922</t>
  </si>
  <si>
    <t>Pc512_bin108</t>
  </si>
  <si>
    <t>GCA_031280795.1</t>
  </si>
  <si>
    <t>SAMN21242299</t>
  </si>
  <si>
    <t>ImTpAt1</t>
  </si>
  <si>
    <t>0.5</t>
  </si>
  <si>
    <t>44.39</t>
  </si>
  <si>
    <t>NA</t>
  </si>
  <si>
    <t>GCA_000485475.1</t>
  </si>
  <si>
    <t>SAMN02441092</t>
  </si>
  <si>
    <r>
      <rPr>
        <sz val="11"/>
        <rFont val="Calibri"/>
        <family val="2"/>
        <scheme val="minor"/>
      </rPr>
      <t>JQ993633</t>
    </r>
    <r>
      <rPr>
        <sz val="11"/>
        <color rgb="FFC00000"/>
        <rFont val="Calibri"/>
        <family val="2"/>
        <scheme val="minor"/>
      </rPr>
      <t> </t>
    </r>
  </si>
  <si>
    <t>Aeriscardovia</t>
  </si>
  <si>
    <t>Aeriscardovia aeriphila</t>
  </si>
  <si>
    <t>0.0</t>
  </si>
  <si>
    <t>54.03</t>
  </si>
  <si>
    <t>swine</t>
  </si>
  <si>
    <t>GCF_002259595.1</t>
  </si>
  <si>
    <t>SAMN06341152</t>
  </si>
  <si>
    <t>AY174107</t>
  </si>
  <si>
    <t>Aeriscardovia sp903789535</t>
  </si>
  <si>
    <t> 0.0</t>
  </si>
  <si>
    <t>64.05</t>
  </si>
  <si>
    <t>GCA_903789535.1</t>
  </si>
  <si>
    <t>SAMEA6866734</t>
  </si>
  <si>
    <t>Alloscardovia</t>
  </si>
  <si>
    <t>Alloscardovia omnicolens</t>
  </si>
  <si>
    <t>46.65</t>
  </si>
  <si>
    <t>human</t>
  </si>
  <si>
    <t>GCF_000420505.1</t>
  </si>
  <si>
    <t>SAMN02441248</t>
  </si>
  <si>
    <t>AM419460</t>
  </si>
  <si>
    <t>Alloscardovia criceti</t>
  </si>
  <si>
    <t>50.06</t>
  </si>
  <si>
    <t>hamster</t>
  </si>
  <si>
    <t>GCA_000376885.1</t>
  </si>
  <si>
    <t>SAMN02441737</t>
  </si>
  <si>
    <t>AB241105</t>
  </si>
  <si>
    <t>Alloscardovia macacae</t>
  </si>
  <si>
    <t>55.82</t>
  </si>
  <si>
    <t>89.11</t>
  </si>
  <si>
    <t>monkey</t>
  </si>
  <si>
    <t>GCF_002259705.1</t>
  </si>
  <si>
    <t>SAMN06341153</t>
  </si>
  <si>
    <t>JQ363617 </t>
  </si>
  <si>
    <t>Alloscardovia theropitheci</t>
  </si>
  <si>
    <t>0.53</t>
  </si>
  <si>
    <t>43.82</t>
  </si>
  <si>
    <t>87.42</t>
  </si>
  <si>
    <t>GCF_004332295.1</t>
  </si>
  <si>
    <t>SAMN10587597</t>
  </si>
  <si>
    <t>MK614057</t>
  </si>
  <si>
    <t>Bifidobacterium</t>
  </si>
  <si>
    <t>Bifidobacterium vaginale</t>
  </si>
  <si>
    <t>Bifidobacterium (Gardnerella) vaginale (vaginalis)</t>
  </si>
  <si>
    <t>0.57</t>
  </si>
  <si>
    <t>41.36</t>
  </si>
  <si>
    <t>86.99</t>
  </si>
  <si>
    <t>GCF_001042655.1</t>
  </si>
  <si>
    <t>SAMD00061047</t>
  </si>
  <si>
    <t>M58744</t>
  </si>
  <si>
    <t>Bifidobacterium minimum</t>
  </si>
  <si>
    <t>0.45</t>
  </si>
  <si>
    <t>62.73</t>
  </si>
  <si>
    <t>86.94</t>
  </si>
  <si>
    <t>GCF_000741645.1</t>
  </si>
  <si>
    <t>SAMN02673441</t>
  </si>
  <si>
    <t>M58741</t>
  </si>
  <si>
    <t>Bifidobacterium commune</t>
  </si>
  <si>
    <t> 0.61</t>
  </si>
  <si>
    <t>53.99</t>
  </si>
  <si>
    <t>86.05</t>
  </si>
  <si>
    <t>GCF_900094885.1</t>
  </si>
  <si>
    <t>SAMN04487796</t>
  </si>
  <si>
    <t>LK054489</t>
  </si>
  <si>
    <t>Bifidobacterium bombi</t>
  </si>
  <si>
    <t>0.38</t>
  </si>
  <si>
    <t>56.08</t>
  </si>
  <si>
    <t>84.52</t>
  </si>
  <si>
    <t>GCF_000737845.1</t>
  </si>
  <si>
    <t>SAMN02952076</t>
  </si>
  <si>
    <t>EU127549</t>
  </si>
  <si>
    <t>Bifidobacterium magnum</t>
  </si>
  <si>
    <t>0.44</t>
  </si>
  <si>
    <t>58.72</t>
  </si>
  <si>
    <t>87.83</t>
  </si>
  <si>
    <t>rabbit</t>
  </si>
  <si>
    <t>GCF_000741255.1</t>
  </si>
  <si>
    <t>SAMN02673439</t>
  </si>
  <si>
    <t>D86193</t>
  </si>
  <si>
    <t>Bifidobacterium animalis</t>
  </si>
  <si>
    <t>60.47</t>
  </si>
  <si>
    <t>86.76</t>
  </si>
  <si>
    <t>sewage</t>
  </si>
  <si>
    <t>GCF_000260715.1</t>
  </si>
  <si>
    <t>SAMN02603717</t>
  </si>
  <si>
    <t>D86185</t>
  </si>
  <si>
    <t>Bifidobacterium ruminantium</t>
  </si>
  <si>
    <t> 100,0</t>
  </si>
  <si>
    <t>0.61</t>
  </si>
  <si>
    <t>59.17</t>
  </si>
  <si>
    <t>87.96</t>
  </si>
  <si>
    <t>cattle</t>
  </si>
  <si>
    <t>GCF_000770925.1</t>
  </si>
  <si>
    <t>SAMN02442041</t>
  </si>
  <si>
    <t>D86197</t>
  </si>
  <si>
    <t>Bifidobacterium adolescentis</t>
  </si>
  <si>
    <t>59.18</t>
  </si>
  <si>
    <t>86.63</t>
  </si>
  <si>
    <t>GCF_000010425.1</t>
  </si>
  <si>
    <t>SAMD00061080</t>
  </si>
  <si>
    <t>M58729</t>
  </si>
  <si>
    <t>Bifidobacterium bifidum</t>
  </si>
  <si>
    <t>62.66</t>
  </si>
  <si>
    <t>85.75</t>
  </si>
  <si>
    <t>mammals</t>
  </si>
  <si>
    <t>GCF_001025135.1</t>
  </si>
  <si>
    <t>SAMD00061040</t>
  </si>
  <si>
    <t>M38018</t>
  </si>
  <si>
    <t>Bifidobacterium scaligerum</t>
  </si>
  <si>
    <t>0.46</t>
  </si>
  <si>
    <t>58.27</t>
  </si>
  <si>
    <t>87.41</t>
  </si>
  <si>
    <t>tamarin</t>
  </si>
  <si>
    <t>GCF_002802865.1</t>
  </si>
  <si>
    <t>SAMN07978235</t>
  </si>
  <si>
    <t>PGLQ01000004</t>
  </si>
  <si>
    <t>Bifidobacterium saguini</t>
  </si>
  <si>
    <t>0.69</t>
  </si>
  <si>
    <t>56.35</t>
  </si>
  <si>
    <t>88.49</t>
  </si>
  <si>
    <t>GCF_000741715.1</t>
  </si>
  <si>
    <t>SAMN02673451</t>
  </si>
  <si>
    <t>AB559504</t>
  </si>
  <si>
    <t>Bifidobacterium rousetti</t>
  </si>
  <si>
    <t xml:space="preserve"> 1.09  </t>
  </si>
  <si>
    <t>64.55</t>
  </si>
  <si>
    <t>86.49</t>
  </si>
  <si>
    <t>GCF_008698235.1</t>
  </si>
  <si>
    <t>SAMN07795375</t>
  </si>
  <si>
    <t>MK722392</t>
  </si>
  <si>
    <t>Bifidobacterium merycicum</t>
  </si>
  <si>
    <t xml:space="preserve"> 1.10</t>
  </si>
  <si>
    <t>60.36</t>
  </si>
  <si>
    <t>86.91</t>
  </si>
  <si>
    <t>GCF_900129045.1</t>
  </si>
  <si>
    <t>SAMN02745589</t>
  </si>
  <si>
    <t>D86192</t>
  </si>
  <si>
    <t>Bifidobacterium angulatum</t>
  </si>
  <si>
    <t> 99,77</t>
  </si>
  <si>
    <t>0.21</t>
  </si>
  <si>
    <t>59.43</t>
  </si>
  <si>
    <t>86.64</t>
  </si>
  <si>
    <t>GCF_001025155.1</t>
  </si>
  <si>
    <t>SAMD00061039</t>
  </si>
  <si>
    <t>D86182</t>
  </si>
  <si>
    <t>Bifidobacterium indicum</t>
  </si>
  <si>
    <t>60.49</t>
  </si>
  <si>
    <t>88.33</t>
  </si>
  <si>
    <t>GCF_000706765.1</t>
  </si>
  <si>
    <t>SAMN05771123</t>
  </si>
  <si>
    <t>D86188</t>
  </si>
  <si>
    <t>Bifidobacterium asteroides</t>
  </si>
  <si>
    <t xml:space="preserve"> 1.67</t>
  </si>
  <si>
    <t>60.01</t>
  </si>
  <si>
    <t>87.53</t>
  </si>
  <si>
    <t>GCF_002715865.1</t>
  </si>
  <si>
    <t>SAMN05912982</t>
  </si>
  <si>
    <t>EF187235</t>
  </si>
  <si>
    <t>Bifidobacterium xylocopae</t>
  </si>
  <si>
    <t xml:space="preserve"> 2.31</t>
  </si>
  <si>
    <t>62.84</t>
  </si>
  <si>
    <t>87.16</t>
  </si>
  <si>
    <t>carpenter bee</t>
  </si>
  <si>
    <t>GCF_003315615.1</t>
  </si>
  <si>
    <t>SAMN07723028</t>
  </si>
  <si>
    <t>MH043275</t>
  </si>
  <si>
    <t>Galliscardovia</t>
  </si>
  <si>
    <t>Galliscardovia tissieri</t>
  </si>
  <si>
    <t xml:space="preserve"> 2.16</t>
  </si>
  <si>
    <t>61.05</t>
  </si>
  <si>
    <t>85.34</t>
  </si>
  <si>
    <t>hen</t>
  </si>
  <si>
    <t>GCF_002259645.1</t>
  </si>
  <si>
    <t>SAMN06341151</t>
  </si>
  <si>
    <t>KP718951</t>
  </si>
  <si>
    <t>Galliscardovia ingluviei</t>
  </si>
  <si>
    <t xml:space="preserve"> 1.06</t>
  </si>
  <si>
    <t>45.95</t>
  </si>
  <si>
    <t>86.48</t>
  </si>
  <si>
    <t>GCF_014635685.1</t>
  </si>
  <si>
    <t>SAMD00244874</t>
  </si>
  <si>
    <t>Pseudoscardovia</t>
  </si>
  <si>
    <t>Pseudoscardovia suis</t>
  </si>
  <si>
    <t>60.52</t>
  </si>
  <si>
    <t>84.93</t>
  </si>
  <si>
    <t>wild pig</t>
  </si>
  <si>
    <t>GCF_002797875.1</t>
  </si>
  <si>
    <t>SAMN07621028</t>
  </si>
  <si>
    <t>HQ842701 </t>
  </si>
  <si>
    <t>Pseudoscardovia radai</t>
  </si>
  <si>
    <t>65.03</t>
  </si>
  <si>
    <t>84.22</t>
  </si>
  <si>
    <t>GCF_002259605.1</t>
  </si>
  <si>
    <t>SAMN06341155</t>
  </si>
  <si>
    <t>HQ842704 </t>
  </si>
  <si>
    <t>Scardovia</t>
  </si>
  <si>
    <t>Scardovia denticolens</t>
  </si>
  <si>
    <t>Scardovia (Parascardovia) denticolens</t>
  </si>
  <si>
    <t>58.31</t>
  </si>
  <si>
    <t>87.25</t>
  </si>
  <si>
    <t>GCF_001042675.1</t>
  </si>
  <si>
    <t>SAMD00061048</t>
  </si>
  <si>
    <t>D89331</t>
  </si>
  <si>
    <t>Scardovia inopinata</t>
  </si>
  <si>
    <t>0.47</t>
  </si>
  <si>
    <t>48.63</t>
  </si>
  <si>
    <t>88.46</t>
  </si>
  <si>
    <t>GCF_001042695.1</t>
  </si>
  <si>
    <t>SAMD00061049</t>
  </si>
  <si>
    <t>AB029087</t>
  </si>
  <si>
    <t>Scardovia wiggsiae</t>
  </si>
  <si>
    <t>0.15</t>
  </si>
  <si>
    <t>52.93</t>
  </si>
  <si>
    <t>88.47</t>
  </si>
  <si>
    <t>GCF_000269605.1</t>
  </si>
  <si>
    <t>SAMN02463874</t>
  </si>
  <si>
    <t>AY278626</t>
  </si>
  <si>
    <t>JALCQC01</t>
  </si>
  <si>
    <t>JALCQC01 sp022650895</t>
  </si>
  <si>
    <t>57.09</t>
  </si>
  <si>
    <t>89.43</t>
  </si>
  <si>
    <t>anaerobic bioreactor effluent</t>
  </si>
  <si>
    <t>GCA_022650895.1</t>
  </si>
  <si>
    <t>SAMN22412638</t>
  </si>
  <si>
    <t>JALCQC01 sp022651005</t>
  </si>
  <si>
    <t>57.32</t>
  </si>
  <si>
    <t>90.21</t>
  </si>
  <si>
    <t>GCA_022651005.1</t>
  </si>
  <si>
    <t>SAMN22412637</t>
  </si>
  <si>
    <t>RGIG1476</t>
  </si>
  <si>
    <t>RGIG1476 sp017632945</t>
  </si>
  <si>
    <t>49.66</t>
  </si>
  <si>
    <t>92.82</t>
  </si>
  <si>
    <t xml:space="preserve">cattle </t>
  </si>
  <si>
    <t>GCA_017632945.1</t>
  </si>
  <si>
    <t>SAMN16349851</t>
  </si>
  <si>
    <t>RGIG7107</t>
  </si>
  <si>
    <t>RGIG7107 sp017405305</t>
  </si>
  <si>
    <t>63.97</t>
  </si>
  <si>
    <t>86.13</t>
  </si>
  <si>
    <t>GCA_017405305.1</t>
  </si>
  <si>
    <t>SAMN16342792</t>
  </si>
  <si>
    <t>RUG039</t>
  </si>
  <si>
    <t>RUG039 sp900314875</t>
  </si>
  <si>
    <t>48.02</t>
  </si>
  <si>
    <t>87.61</t>
  </si>
  <si>
    <t>GCA_900314875.1</t>
  </si>
  <si>
    <t>SAMEA104666305</t>
  </si>
  <si>
    <t>Gene ID</t>
  </si>
  <si>
    <t>EC#</t>
  </si>
  <si>
    <t>HMMER</t>
  </si>
  <si>
    <t>dbCAN_sub</t>
  </si>
  <si>
    <t>DIAMOND</t>
  </si>
  <si>
    <t>Signalp</t>
  </si>
  <si>
    <t>#ofTools</t>
  </si>
  <si>
    <t>Gx485_bin_43.fna_k119_5668394_6</t>
  </si>
  <si>
    <t>3.2.1.86|3.2.1.21|3.2.1.37</t>
  </si>
  <si>
    <t>GH1(12-489)</t>
  </si>
  <si>
    <t>GH1_e85</t>
  </si>
  <si>
    <t>GH1</t>
  </si>
  <si>
    <t>N</t>
  </si>
  <si>
    <t>Nm470_bin_85.fna_k119_404244_3</t>
  </si>
  <si>
    <t>GH1(13-489)</t>
  </si>
  <si>
    <t>Gx485_bin_43.fna_k119_5123179_6</t>
  </si>
  <si>
    <t>GH1(13-491)</t>
  </si>
  <si>
    <t>Roe453_bin_60.fna_k119_3566934_2</t>
  </si>
  <si>
    <t>3.2.1.21|3.2.1.-|3.2.1.38|3.2.1.23|3.2.1.74</t>
  </si>
  <si>
    <t>GH1(3-452)</t>
  </si>
  <si>
    <t>GH1_e113</t>
  </si>
  <si>
    <t>Nm470_bin_85.fna_k119_4714237_18</t>
  </si>
  <si>
    <t>GH1(3-474)</t>
  </si>
  <si>
    <t>Gx485_bin_43.fna_k119_3352632_8</t>
  </si>
  <si>
    <t>GH1(3-475)</t>
  </si>
  <si>
    <t>Gx485_bin_43.fna_k119_5123179_13</t>
  </si>
  <si>
    <t>GH1(4-244)</t>
  </si>
  <si>
    <t>Gx485_bin_43.fna_k119_4074105_2</t>
  </si>
  <si>
    <t>GH1(4-481)</t>
  </si>
  <si>
    <t>Nm470_bin_85.fna_k119_4218418_2</t>
  </si>
  <si>
    <t>GH1(4-486)</t>
  </si>
  <si>
    <t>Nm470_bin_85.fna_k119_2966111_2</t>
  </si>
  <si>
    <t>GH1(5-409)</t>
  </si>
  <si>
    <t>GH1_e28</t>
  </si>
  <si>
    <t>Nm470_bin_85.fna_k119_2458816_5</t>
  </si>
  <si>
    <t>GH1(5-476)</t>
  </si>
  <si>
    <t>Roe453_bin_28.fna_k119_1692241_1</t>
  </si>
  <si>
    <t>GH109(3-154)</t>
  </si>
  <si>
    <t>Ancillula_trichonymphae_AXYY01000023.1_9</t>
  </si>
  <si>
    <t>3.2.1.68|3.2.1.-</t>
  </si>
  <si>
    <t>GH13_11(112-466)</t>
  </si>
  <si>
    <t>GH13_e48</t>
  </si>
  <si>
    <t>CBM48+GH13_11</t>
  </si>
  <si>
    <t>Kf353_bin_77.fna_k119_4307982_13</t>
  </si>
  <si>
    <t>3.2.1.68|2.4.1.25|3.2.1.-</t>
  </si>
  <si>
    <t>GH13_11(144-514)</t>
  </si>
  <si>
    <t>CBM48_e3+GH13_e48</t>
  </si>
  <si>
    <t>Hm464_bin_179.fna_k119_761029_5</t>
  </si>
  <si>
    <t>GH13_11(180-533)+CBM48(12-101)</t>
  </si>
  <si>
    <t>Pc512_bin_108.fna_k119_3098877_18</t>
  </si>
  <si>
    <t>GH13_11(181-534)+CBM48(13-102)</t>
  </si>
  <si>
    <t>Im510_bin_94.fna_k119_2791948_103</t>
  </si>
  <si>
    <t>GH13_11(182-533)</t>
  </si>
  <si>
    <t>Gsp477_bin_129.fna_k119_1574453_27</t>
  </si>
  <si>
    <t>GH13_11(182-535)+CBM48(14-102)</t>
  </si>
  <si>
    <t>Kf353_bin_77.fna_k119_4307982_3</t>
  </si>
  <si>
    <t>GH13_11(191-543)+CBM48(24-112)</t>
  </si>
  <si>
    <t>Gsp477_bin_129.fna_k119_1453011_10</t>
  </si>
  <si>
    <t>GH13_11(192-562)</t>
  </si>
  <si>
    <t>Ancillula_trichonymphae_AXYY01000133.1_8</t>
  </si>
  <si>
    <t>GH13_11(194-564)</t>
  </si>
  <si>
    <t>Im510_bin_94.fna_k119_1556330_10</t>
  </si>
  <si>
    <t>Pc512_bin_108.fna_k119_2632326_9</t>
  </si>
  <si>
    <t>Hm464_bin_179.fna_k119_1036749_3</t>
  </si>
  <si>
    <t>GH13_11(200-570)</t>
  </si>
  <si>
    <t>Hm464_bin_179.fna_k119_1520736_2</t>
  </si>
  <si>
    <t>3.2.1.-</t>
  </si>
  <si>
    <t>GH13_20(15-330)</t>
  </si>
  <si>
    <t>GH13_e141</t>
  </si>
  <si>
    <t>Kf353_bin_77.fna_k119_4755891_4</t>
  </si>
  <si>
    <t>GH13_20(26-316)</t>
  </si>
  <si>
    <t>Roe453_bin_60.fna_k119_2963160_1</t>
  </si>
  <si>
    <t>GH13_20(50-310)</t>
  </si>
  <si>
    <t>GH13_e136</t>
  </si>
  <si>
    <t>GH13_20</t>
  </si>
  <si>
    <t>Gx485_bin_43.fna_k119_3575149_11</t>
  </si>
  <si>
    <t>GH13_20(57-331)</t>
  </si>
  <si>
    <t>GH13_e155</t>
  </si>
  <si>
    <t>Hm464_bin_179.fna_k119_1196867_4</t>
  </si>
  <si>
    <t>5.4.99.15|3.2.1.141</t>
  </si>
  <si>
    <t>GH13_26(12-300)+GH13_10(998-1313)</t>
  </si>
  <si>
    <t>GH13_e105+GH13_e92</t>
  </si>
  <si>
    <t>CBM48+GH13_10+GH13_26</t>
  </si>
  <si>
    <t>Pc512_bin_108.fna_k119_3098877_17</t>
  </si>
  <si>
    <t>GH13_26(40-325)+GH13_10(1022-1337)</t>
  </si>
  <si>
    <t>Ancillula_trichonymphae_AXYY01000023.1_8</t>
  </si>
  <si>
    <t>GH13_26(41-329)+GH13_10(1013-1332)</t>
  </si>
  <si>
    <t>Im510_bin_94.fna_k119_2791948_101</t>
  </si>
  <si>
    <t>Gsp477_bin_129.fna_k119_1574453_28</t>
  </si>
  <si>
    <t>GH13_26(41-329)+GH13_10(1019-1338)</t>
  </si>
  <si>
    <t>Kf353_bin_77.fna_k119_4307982_4</t>
  </si>
  <si>
    <t>GH13_26(43-318)+GH13_10(1017-1331)</t>
  </si>
  <si>
    <t>Roe453_bin_60.fna_k119_2001711_3</t>
  </si>
  <si>
    <t>GH13_3(1-212)</t>
  </si>
  <si>
    <t>GH13_e41</t>
  </si>
  <si>
    <t>GH13_3</t>
  </si>
  <si>
    <t>Roe453_bin_28.fna_k119_535909_26</t>
  </si>
  <si>
    <t>GH13_3(166-385)</t>
  </si>
  <si>
    <t>Roe453_bin_58.fna_k119_56383_12</t>
  </si>
  <si>
    <t>Ncb351_bin_81.fna_k119_152948_23</t>
  </si>
  <si>
    <t>GH13_3(169-387)</t>
  </si>
  <si>
    <t>Nm470_bin_85.fna_k119_732179_6</t>
  </si>
  <si>
    <t>GH13_3(183-402)</t>
  </si>
  <si>
    <t>Gx485_bin_43.fna_k119_2887105_10</t>
  </si>
  <si>
    <t>GH13_3(223-442)</t>
  </si>
  <si>
    <t>Ancillula_trichonymphae_AXYY01000149.1_4</t>
  </si>
  <si>
    <t>GH13_3(236-456)</t>
  </si>
  <si>
    <t>Gsp477_bin_129.fna_k119_6749771_3</t>
  </si>
  <si>
    <t>Im510_bin_94.fna_k119_1741909_34</t>
  </si>
  <si>
    <t>Pc512_bin_108.fna_k119_3098877_13</t>
  </si>
  <si>
    <t>GH13_3(245-465)</t>
  </si>
  <si>
    <t>Hm464_bin_179.fna_k119_854926_9</t>
  </si>
  <si>
    <t>GH13_3(269-485)</t>
  </si>
  <si>
    <t>Kf353_bin_77.fna_k119_4388158_3</t>
  </si>
  <si>
    <t>GH13_3(293-513)</t>
  </si>
  <si>
    <t>Roe453_bin_60.fna_k119_165811_1</t>
  </si>
  <si>
    <t>3.2.1.20</t>
  </si>
  <si>
    <t>GH13_30(2-152)</t>
  </si>
  <si>
    <t>GH13_e234</t>
  </si>
  <si>
    <t>Nm470_bin_85.fna_k119_2966111_3</t>
  </si>
  <si>
    <t>5.4.99.11|3.2.1.20|3.2.1.10|3.2.1.-|3.2.1.70</t>
  </si>
  <si>
    <t>GH13_31(38-375)</t>
  </si>
  <si>
    <t>GH13_e122</t>
  </si>
  <si>
    <t>GH13_31</t>
  </si>
  <si>
    <t>Kf353_bin_77.fna_k119_2274498_2</t>
  </si>
  <si>
    <t>2.4.1.18|-</t>
  </si>
  <si>
    <t>GH13_9(270-570)+CBM48(120-208)</t>
  </si>
  <si>
    <t>CBM48_e87+GH13_e200</t>
  </si>
  <si>
    <t>CBM48+GH13_9</t>
  </si>
  <si>
    <t>Hm464_bin_179.fna_k119_649991_10</t>
  </si>
  <si>
    <t>GH13_9(272-572)+CBM48(122-212)</t>
  </si>
  <si>
    <t>Roe453_bin_60.fna_k119_2001711_2</t>
  </si>
  <si>
    <t>GH13_9(274-574)+CBM48(124-213)</t>
  </si>
  <si>
    <t>Gsp477_bin_129.fna_k119_3029668_3</t>
  </si>
  <si>
    <t>GH13_9(284-584)+CBM48(134-224)</t>
  </si>
  <si>
    <t>Pc512_bin_108.fna_k119_192124_3</t>
  </si>
  <si>
    <t>GH13_9(287-587)+CBM48(137-226)</t>
  </si>
  <si>
    <t>Ancillula_trichonymphae_AXYY01000030.1_2</t>
  </si>
  <si>
    <t>GH13_9(288-588)+CBM48(138-228)</t>
  </si>
  <si>
    <t>Im510_bin_94.fna_k119_1451279_106</t>
  </si>
  <si>
    <t>Roe453_bin_60.fna_k119_875691_3</t>
  </si>
  <si>
    <t>GH154(27-295)</t>
  </si>
  <si>
    <t>GH154_e3</t>
  </si>
  <si>
    <t>GH154</t>
  </si>
  <si>
    <t>Roe453_bin_60.fna_k119_1858213_2</t>
  </si>
  <si>
    <t>GH154(5-217)</t>
  </si>
  <si>
    <t>Roe453_bin_58.fna_k119_462562_3</t>
  </si>
  <si>
    <t>GH170(20-361)</t>
  </si>
  <si>
    <t>GH170_e31</t>
  </si>
  <si>
    <t>Gx485_bin_43.fna_k119_763067_23</t>
  </si>
  <si>
    <t>GH170(29-386)</t>
  </si>
  <si>
    <t>GH170_e24</t>
  </si>
  <si>
    <t>GH170</t>
  </si>
  <si>
    <t>Ncb351_bin_81.fna_k119_3502067_6</t>
  </si>
  <si>
    <t>GH170(3-358)</t>
  </si>
  <si>
    <t>GH170_e16</t>
  </si>
  <si>
    <t>Gx485_bin_43.fna_k119_6580488_6</t>
  </si>
  <si>
    <t>GH170(3-360)</t>
  </si>
  <si>
    <t>Nm470_bin_85.fna_k119_496595_12</t>
  </si>
  <si>
    <t>Kf353_bin_77.fna_k119_2024265_1</t>
  </si>
  <si>
    <t>GH177(46-312)</t>
  </si>
  <si>
    <t>Gsp477_bin_129.fna_k119_6194951_6</t>
  </si>
  <si>
    <t>GH179(95-247)</t>
  </si>
  <si>
    <t>Roe453_bin_60.fna_k119_767473_2</t>
  </si>
  <si>
    <t>GH184(65-203)</t>
  </si>
  <si>
    <t>GH184</t>
  </si>
  <si>
    <t>Y(1-23)</t>
  </si>
  <si>
    <t>Roe453_bin_60.fna_k119_703820_2</t>
  </si>
  <si>
    <t>GH184(67-204)</t>
  </si>
  <si>
    <t>Y(1-24)</t>
  </si>
  <si>
    <t>Pc512_bin_108.fna_k119_1910357_64</t>
  </si>
  <si>
    <t>GH28(12-405)</t>
  </si>
  <si>
    <t>GH28_e84</t>
  </si>
  <si>
    <t>GH28</t>
  </si>
  <si>
    <t>Gx485_bin_43.fna_k119_5120982_2</t>
  </si>
  <si>
    <t>GH3(153-383)</t>
  </si>
  <si>
    <t>GH3_e48</t>
  </si>
  <si>
    <t>Roe453_bin_28.fna_k119_3092709_5</t>
  </si>
  <si>
    <t>GH3(154-382)</t>
  </si>
  <si>
    <t>Ncb351_bin_81.fna_k119_956855_1</t>
  </si>
  <si>
    <t>GH3(156-387)</t>
  </si>
  <si>
    <t>Roe453_bin_58.fna_k119_162613_4</t>
  </si>
  <si>
    <t>GH3(161-389)</t>
  </si>
  <si>
    <t>Ncb351_bin_81.fna_k119_4674898_17</t>
  </si>
  <si>
    <t>3.2.1.21|3.2.1.38|3.2.1.-</t>
  </si>
  <si>
    <t>GH3(93-339)</t>
  </si>
  <si>
    <t>GH3_e94</t>
  </si>
  <si>
    <t>GH3</t>
  </si>
  <si>
    <t>Nm470_bin_85.fna_k119_1973597_6</t>
  </si>
  <si>
    <t>GH31_15(163-588)</t>
  </si>
  <si>
    <t>GH31_e77</t>
  </si>
  <si>
    <t>GH31</t>
  </si>
  <si>
    <t>Hm464_bin_179.fna_k119_2532943_2</t>
  </si>
  <si>
    <t>3.2.1.177</t>
  </si>
  <si>
    <t>GH31_3(297-729)</t>
  </si>
  <si>
    <t>GH31_e31</t>
  </si>
  <si>
    <t>Roe453_bin_60.fna_k119_908905_2</t>
  </si>
  <si>
    <t>GH31_4(253-718)</t>
  </si>
  <si>
    <t>GH31_e0</t>
  </si>
  <si>
    <t>GH31_4</t>
  </si>
  <si>
    <t>Roe453_bin_60.fna_k119_3014168_2</t>
  </si>
  <si>
    <t>3.2.1.23</t>
  </si>
  <si>
    <t>GH35(10-353)</t>
  </si>
  <si>
    <t>GH35_e15</t>
  </si>
  <si>
    <t>GH35</t>
  </si>
  <si>
    <t>Roe453_bin_60.fna_k119_2442926_2</t>
  </si>
  <si>
    <t>GH36(88-612)</t>
  </si>
  <si>
    <t>GH36_e14</t>
  </si>
  <si>
    <t>GH36</t>
  </si>
  <si>
    <t>Nm470_bin_85.fna_k119_2966111_4</t>
  </si>
  <si>
    <t>3.2.1.22</t>
  </si>
  <si>
    <t>GH36(9-491)</t>
  </si>
  <si>
    <t>GH36_e27</t>
  </si>
  <si>
    <t>Gsp477_bin_129.fna_k119_1667535_9</t>
  </si>
  <si>
    <t>3.2.1.28</t>
  </si>
  <si>
    <t>GH37(27-468)</t>
  </si>
  <si>
    <t>GH37_e6</t>
  </si>
  <si>
    <t>Gsp477_bin_129.fna_k119_4317021_18</t>
  </si>
  <si>
    <t>3.2.1.37|3.2.1.55|3.2.1.-|-</t>
  </si>
  <si>
    <t>GH43_11(4-325)+CBM91(394-597)</t>
  </si>
  <si>
    <t>GH43_e285+CBM91_e24</t>
  </si>
  <si>
    <t>GH43_11</t>
  </si>
  <si>
    <t>Im510_bin_94.fna_k119_3363752_31</t>
  </si>
  <si>
    <t>3.2.1.37|3.2.1.55|3.2.1.-</t>
  </si>
  <si>
    <t>GH43_11(5-157)</t>
  </si>
  <si>
    <t>GH43_e285</t>
  </si>
  <si>
    <t>Kf353_bin_77.fna_k119_2906340_3</t>
  </si>
  <si>
    <t>GH43_11(6-327)+CBM91(401-589)</t>
  </si>
  <si>
    <t>Roe453_bin_60.fna_k119_1081120_3</t>
  </si>
  <si>
    <t>GH43_17(7-171)</t>
  </si>
  <si>
    <t>GH43_e206</t>
  </si>
  <si>
    <t>Roe453_bin_60.fna_k119_823279_2</t>
  </si>
  <si>
    <t>GH43_34(16-279)</t>
  </si>
  <si>
    <t>GH43_e120</t>
  </si>
  <si>
    <t>Roe453_bin_60.fna_k119_39574_3</t>
  </si>
  <si>
    <t>2.4.1.64</t>
  </si>
  <si>
    <t>GH65(1-217)</t>
  </si>
  <si>
    <t>GH65_e2</t>
  </si>
  <si>
    <t>GH65</t>
  </si>
  <si>
    <t>Roe453_bin_60.fna_k119_2921584_2</t>
  </si>
  <si>
    <t>GH65(348-727)</t>
  </si>
  <si>
    <t>Gx485_bin_43.fna_k119_3232725_7</t>
  </si>
  <si>
    <t>GH77(105-627)</t>
  </si>
  <si>
    <t>GH77_e19</t>
  </si>
  <si>
    <t>Hm464_bin_179.fna_k119_2677056_2</t>
  </si>
  <si>
    <t>2.4.1.25</t>
  </si>
  <si>
    <t>GH77(174-691)</t>
  </si>
  <si>
    <t>GH77_e2</t>
  </si>
  <si>
    <t>GH77</t>
  </si>
  <si>
    <t>Ncb351_bin_81.fna_k119_881895_2</t>
  </si>
  <si>
    <t>GH77(184-694)</t>
  </si>
  <si>
    <t>Roe453_bin_28.fna_k119_2307021_6</t>
  </si>
  <si>
    <t>GH77(184-697)</t>
  </si>
  <si>
    <t>Im510_bin_94.fna_k119_1451279_28</t>
  </si>
  <si>
    <t>GH77(188-695)</t>
  </si>
  <si>
    <t>Gsp477_bin_129.fna_k119_6535631_19</t>
  </si>
  <si>
    <t>GH77(193-701)</t>
  </si>
  <si>
    <t>Kf353_bin_77.fna_k119_2157660_18</t>
  </si>
  <si>
    <t>GH77(221-728)</t>
  </si>
  <si>
    <t>Pc512_bin_108.fna_k119_3098877_86</t>
  </si>
  <si>
    <t>GH77(236-742)</t>
  </si>
  <si>
    <t>Ancillula_trichonymphae_AXYY01000055.1_8</t>
  </si>
  <si>
    <t>GH77(71-532)</t>
  </si>
  <si>
    <t>Roe453_bin_28.fna_k119_2173135_2</t>
  </si>
  <si>
    <t>3.2.1.113</t>
  </si>
  <si>
    <t>GH92(311-505)+GH92(514-724)</t>
  </si>
  <si>
    <t>GH92_e1+GH92_e1</t>
  </si>
  <si>
    <t>Roe453_bin_60.fna_k119_3698276_10</t>
  </si>
  <si>
    <t>2.4.1.-</t>
  </si>
  <si>
    <t>GH94(2-807)</t>
  </si>
  <si>
    <t>GH94_e0</t>
  </si>
  <si>
    <t>GH94</t>
  </si>
  <si>
    <t>Roe453_bin_60.fna_k119_3054046_2</t>
  </si>
  <si>
    <t>2.4.1.20|2.4.1.49</t>
  </si>
  <si>
    <t>GH94(4-792)</t>
  </si>
  <si>
    <t>GH94_e12</t>
  </si>
  <si>
    <t>Roe453_bin_60.fna_k119_1143298_3</t>
  </si>
  <si>
    <t>CE1(184-408)</t>
  </si>
  <si>
    <t>CE1_e22</t>
  </si>
  <si>
    <t>Kf353_bin_77.fna_k119_3295590_19</t>
  </si>
  <si>
    <t>CE4(135-243)</t>
  </si>
  <si>
    <t>CE4_e32</t>
  </si>
  <si>
    <t>Y(1-32)</t>
  </si>
  <si>
    <t>Roe453_bin_60.fna_k119_2250795_3</t>
  </si>
  <si>
    <t>3.1.1.72</t>
  </si>
  <si>
    <t>CE7(9-317)</t>
  </si>
  <si>
    <t>CE7_e23</t>
  </si>
  <si>
    <t>Gsp477_bin_129.fna_k119_1149768_12</t>
  </si>
  <si>
    <t>CE9(1-279)</t>
  </si>
  <si>
    <t>CE9_e64</t>
  </si>
  <si>
    <t>Ancillula_trichonymphae_AXYY01000039.1_10</t>
  </si>
  <si>
    <t>CE9(1-286)</t>
  </si>
  <si>
    <t>Im510_bin_94.fna_k119_1741909_6</t>
  </si>
  <si>
    <t>Roe453_bin_60.fna_k119_2159738_3</t>
  </si>
  <si>
    <t>CE9(32-195)</t>
  </si>
  <si>
    <t>CE9_e100</t>
  </si>
  <si>
    <t>Pc512_bin_108.fna_k119_1910357_66</t>
  </si>
  <si>
    <t>3.5.1.25</t>
  </si>
  <si>
    <t>CE9(33-267)</t>
  </si>
  <si>
    <t>CE9_e105</t>
  </si>
  <si>
    <t>Gx485_bin_43.fna_k119_699796_14</t>
  </si>
  <si>
    <t>CE9(9-386)</t>
  </si>
  <si>
    <t>CE9_e85</t>
  </si>
  <si>
    <t>CE9</t>
  </si>
  <si>
    <t>Hm464_bin_179.fna_k119_2345789_3</t>
  </si>
  <si>
    <t>GT111(2-244)</t>
  </si>
  <si>
    <t>GT111_e25</t>
  </si>
  <si>
    <t>Kf353_bin_77.fna_k119_2091474_4</t>
  </si>
  <si>
    <t>GT2(10-141)</t>
  </si>
  <si>
    <t>GT2</t>
  </si>
  <si>
    <t>Gx485_bin_43.fna_k119_4223425_6</t>
  </si>
  <si>
    <t>GT2(10-181)</t>
  </si>
  <si>
    <t>Nm470_bin_85.fna_k119_3372175_9</t>
  </si>
  <si>
    <t>GT2(1-113)</t>
  </si>
  <si>
    <t>Ancillula_trichonymphae_AXYY01000142.1_6</t>
  </si>
  <si>
    <t>GT2(11-167)</t>
  </si>
  <si>
    <t>Im510_bin_94.fna_k119_2791948_74</t>
  </si>
  <si>
    <t>Gsp477_bin_129.fna_k119_852752_2</t>
  </si>
  <si>
    <t>GT2(11-191)</t>
  </si>
  <si>
    <t>Ancillula_trichonymphae_AXYY01000021.1_1</t>
  </si>
  <si>
    <t>GT2(11-199)</t>
  </si>
  <si>
    <t>Im510_bin_94.fna_k119_733277_1</t>
  </si>
  <si>
    <t>Kf353_bin_77.fna_k119_3219386_14</t>
  </si>
  <si>
    <t>GT2(11-208)</t>
  </si>
  <si>
    <t>Hm464_bin_179.fna_k119_676028_3</t>
  </si>
  <si>
    <t>GT2(12-157)</t>
  </si>
  <si>
    <t>Ncb351_bin_81.fna_k119_910730_11</t>
  </si>
  <si>
    <t>GT2(13-141)</t>
  </si>
  <si>
    <t>Roe453_bin_58.fna_k119_921065_9</t>
  </si>
  <si>
    <t>GT2(13-162)</t>
  </si>
  <si>
    <t>Roe453_bin_28.fna_k119_921029_7</t>
  </si>
  <si>
    <t>GT2(13-173)</t>
  </si>
  <si>
    <t>Hm464_bin_179.fna_k119_1231602_7</t>
  </si>
  <si>
    <t>GT2(13-192)</t>
  </si>
  <si>
    <t>Hm464_bin_179.fna_k119_2345789_4</t>
  </si>
  <si>
    <t>GT2(15-160)</t>
  </si>
  <si>
    <t>Hm464_bin_179.fna_k119_786740_8</t>
  </si>
  <si>
    <t>GT2(15-182)</t>
  </si>
  <si>
    <t>Kf353_bin_77.fna_k119_4755891_8</t>
  </si>
  <si>
    <t>GT2(15-184)</t>
  </si>
  <si>
    <t>Kf353_bin_77.fna_k119_2536573_1</t>
  </si>
  <si>
    <t>GT2(15-259)</t>
  </si>
  <si>
    <t>Gx485_bin_43.fna_k119_2142487_15</t>
  </si>
  <si>
    <t>GT2(155-407)</t>
  </si>
  <si>
    <t>Nm470_bin_85.fna_k119_1284445_4</t>
  </si>
  <si>
    <t>GT2(161-416)</t>
  </si>
  <si>
    <t>Ncb351_bin_81.fna_k119_2937708_5</t>
  </si>
  <si>
    <t>GT2(161-417)</t>
  </si>
  <si>
    <t>Roe453_bin_28.fna_k119_2311064_9</t>
  </si>
  <si>
    <t>GT2(162-417)</t>
  </si>
  <si>
    <t>Roe453_bin_58.fna_k119_327035_17</t>
  </si>
  <si>
    <t>Hm464_bin_179.fna_k119_2532943_16</t>
  </si>
  <si>
    <t>GT2(174-432)</t>
  </si>
  <si>
    <t>Ancillula_trichonymphae_AXYY01000019.1_9</t>
  </si>
  <si>
    <t>GT2(18-179)</t>
  </si>
  <si>
    <t>Kf353_bin_77.fna_k119_2724496_20</t>
  </si>
  <si>
    <t>GT2(192-398)</t>
  </si>
  <si>
    <t>Gx485_bin_43.fna_k119_2360321_2</t>
  </si>
  <si>
    <t>GT2(20-153)</t>
  </si>
  <si>
    <t>Kf353_bin_77.fna_k119_3219386_19</t>
  </si>
  <si>
    <t>GT2(21-130)</t>
  </si>
  <si>
    <t>Hm464_bin_179.fna_k119_2532943_15</t>
  </si>
  <si>
    <t>GT2(215-466)</t>
  </si>
  <si>
    <t>Gx485_bin_43.fna_k119_2844666_9</t>
  </si>
  <si>
    <t>GT2(2-160)</t>
  </si>
  <si>
    <t>Im510_bin_94.fna_k119_2445794_18</t>
  </si>
  <si>
    <t>GT2(2-163)</t>
  </si>
  <si>
    <t>Kf353_bin_77.fna_k119_1754322_4</t>
  </si>
  <si>
    <t>GT2(22-134)</t>
  </si>
  <si>
    <t>Gx485_bin_43.fna_k119_670483_4</t>
  </si>
  <si>
    <t>GT2(22-182)</t>
  </si>
  <si>
    <t>Pc512_bin_108.fna_k119_3003266_68</t>
  </si>
  <si>
    <t>GT2(23-248)</t>
  </si>
  <si>
    <t>Kf353_bin_77.fna_k119_3295590_7</t>
  </si>
  <si>
    <t>GT2(30-196)</t>
  </si>
  <si>
    <t>Ancillula_trichonymphae_AXYY01000107.1_2</t>
  </si>
  <si>
    <t>GT2(3-136)</t>
  </si>
  <si>
    <t>Kf353_bin_77.fna_k119_4873733_8</t>
  </si>
  <si>
    <t>GT2(3-169)</t>
  </si>
  <si>
    <t>Gsp477_bin_129.fna_k119_2469166_1</t>
  </si>
  <si>
    <t>GT2(3-171)</t>
  </si>
  <si>
    <t>Ncb351_bin_81.fna_k119_2937708_1</t>
  </si>
  <si>
    <t>GT2(41-168)</t>
  </si>
  <si>
    <t>Gx485_bin_43.fna_k119_2844666_2</t>
  </si>
  <si>
    <t>GT2(41-270)</t>
  </si>
  <si>
    <t>Ncb351_bin_81.fna_k119_1586538_4</t>
  </si>
  <si>
    <t>GT2(4-139)</t>
  </si>
  <si>
    <t>Im510_bin_94.fna_k119_1557634_18</t>
  </si>
  <si>
    <t>GT2(4-160)</t>
  </si>
  <si>
    <t>Ancillula_trichonymphae_AXYY01000123.1_3</t>
  </si>
  <si>
    <t>GT2(4-161)</t>
  </si>
  <si>
    <t>Gsp477_bin_129.fna_k119_312538_4</t>
  </si>
  <si>
    <t>GT2(4-189)</t>
  </si>
  <si>
    <t>Im510_bin_94.fna_k119_2208840_16</t>
  </si>
  <si>
    <t>GT2(42-210)</t>
  </si>
  <si>
    <t>Roe453_bin_28.fna_k119_1423982_3</t>
  </si>
  <si>
    <t>GT2(42-270)</t>
  </si>
  <si>
    <t>Pc512_bin_108.fna_k119_2240044_1</t>
  </si>
  <si>
    <t>GT2(42-286)</t>
  </si>
  <si>
    <t>Im510_bin_94.fna_k119_3596540_52</t>
  </si>
  <si>
    <t>GT2(42-290)</t>
  </si>
  <si>
    <t>Ancillula_trichonymphae_AXYY01000119.1_9</t>
  </si>
  <si>
    <t>GT2(42-291)</t>
  </si>
  <si>
    <t>Hm464_bin_179.fna_k119_2613813_4</t>
  </si>
  <si>
    <t>GT2(42-292)</t>
  </si>
  <si>
    <t>Gsp477_bin_129.fna_k119_6901707_5</t>
  </si>
  <si>
    <t>GT2(43-290)</t>
  </si>
  <si>
    <t>Roe453_bin_28.fna_k119_94804_1</t>
  </si>
  <si>
    <t>GT2(44-181)</t>
  </si>
  <si>
    <t>Ncb351_bin_81.fna_k119_3302353_5</t>
  </si>
  <si>
    <t>GT2(44-270)</t>
  </si>
  <si>
    <t>Kf353_bin_77.fna_k119_2024265_30</t>
  </si>
  <si>
    <t>GT2(50-219)</t>
  </si>
  <si>
    <t>Nm470_bin_85.fna_k119_2263723_5</t>
  </si>
  <si>
    <t>GT2(5-166)</t>
  </si>
  <si>
    <t>Ncb351_bin_81.fna_k119_3859185_4</t>
  </si>
  <si>
    <t>GT2(5-167)</t>
  </si>
  <si>
    <t>Roe453_bin_60.fna_k119_1580252_1</t>
  </si>
  <si>
    <t>GT2(5-168)</t>
  </si>
  <si>
    <t>Gsp477_bin_129.fna_k119_4483690_14</t>
  </si>
  <si>
    <t>GT2(52-307)</t>
  </si>
  <si>
    <t>Hm464_bin_179.fna_k119_654095_1</t>
  </si>
  <si>
    <t>GT2(6-125)</t>
  </si>
  <si>
    <t>Nm470_bin_85.fna_k119_3372175_6</t>
  </si>
  <si>
    <t>GT2(6-133)</t>
  </si>
  <si>
    <t>Roe453_bin_58.fna_k119_56383_5</t>
  </si>
  <si>
    <t>GT2(6-162)</t>
  </si>
  <si>
    <t>Roe453_bin_28.fna_k119_1022521_2</t>
  </si>
  <si>
    <t>GT2(6-163)</t>
  </si>
  <si>
    <t>Roe453_bin_28.fna_k119_535909_32</t>
  </si>
  <si>
    <t>Roe453_bin_58.fna_k119_2699594_2</t>
  </si>
  <si>
    <t>Nm470_bin_85.fna_k119_3055961_13</t>
  </si>
  <si>
    <t>GT2(6-171)</t>
  </si>
  <si>
    <t>Ancillula_trichonymphae_AXYY01000125.1_3</t>
  </si>
  <si>
    <t>GT2(6-174)</t>
  </si>
  <si>
    <t>Ncb351_bin_81.fna_k119_2068220_5</t>
  </si>
  <si>
    <t>Roe453_bin_28.fna_k119_1876963_7</t>
  </si>
  <si>
    <t>Roe453_bin_58.fna_k119_1865855_2</t>
  </si>
  <si>
    <t>Gsp477_bin_129.fna_k119_4533100_4</t>
  </si>
  <si>
    <t>GT2(6-179)</t>
  </si>
  <si>
    <t>Im510_bin_94.fna_k119_1869439_4</t>
  </si>
  <si>
    <t>GT2(68-183)+GT2(326-444)</t>
  </si>
  <si>
    <t>GT2+GT2</t>
  </si>
  <si>
    <t>Ancillula_trichonymphae_AXYY01000031.1_7</t>
  </si>
  <si>
    <t>GT2(68-184)+GT2(326-444)</t>
  </si>
  <si>
    <t>Nm470_bin_85.fna_k119_2879741_5</t>
  </si>
  <si>
    <t>GT2(7-128)</t>
  </si>
  <si>
    <t>Gsp477_bin_129.fna_k119_4867187_9</t>
  </si>
  <si>
    <t>GT2(7-166)</t>
  </si>
  <si>
    <t>Pc512_bin_108.fna_k119_1114093_21</t>
  </si>
  <si>
    <t>GT2(7-172)</t>
  </si>
  <si>
    <t>Gsp477_bin_129.fna_k119_1203393_13</t>
  </si>
  <si>
    <t>GT2(74-234)+GT2(332-449)</t>
  </si>
  <si>
    <t>Kf353_bin_77.fna_k119_4663767_4</t>
  </si>
  <si>
    <t>GT2(8-129)</t>
  </si>
  <si>
    <t>Kf353_bin_77.fna_k119_5116574_6</t>
  </si>
  <si>
    <t>GT2(8-147)</t>
  </si>
  <si>
    <t>Hm464_bin_179.fna_k119_1231602_49</t>
  </si>
  <si>
    <t>GT2(8-172)</t>
  </si>
  <si>
    <t>Hm464_bin_179.fna_k119_1929868_5</t>
  </si>
  <si>
    <t>GT2(8-173)</t>
  </si>
  <si>
    <t>Hm464_bin_179.fna_k119_1231602_50</t>
  </si>
  <si>
    <t>GT2(8-175)</t>
  </si>
  <si>
    <t>Kf353_bin_77.fna_k119_5213607_10</t>
  </si>
  <si>
    <t>GT2(9-152)</t>
  </si>
  <si>
    <t>Gx485_bin_43.fna_k119_4867941_1</t>
  </si>
  <si>
    <t>GT2(9-153)</t>
  </si>
  <si>
    <t>Hm464_bin_179.fna_k119_2396232_5</t>
  </si>
  <si>
    <t>GT2(9-172)</t>
  </si>
  <si>
    <t>Ncb351_bin_81.fna_k119_5231463_11</t>
  </si>
  <si>
    <t>GT2(9-189)</t>
  </si>
  <si>
    <t>Gx485_bin_43.fna_k119_670483_5</t>
  </si>
  <si>
    <t>GT2(93-206)</t>
  </si>
  <si>
    <t>Pc512_bin_108.fna_k119_1116064_6</t>
  </si>
  <si>
    <t>GT28(180-336)</t>
  </si>
  <si>
    <t>GT28_e100</t>
  </si>
  <si>
    <t>GT28</t>
  </si>
  <si>
    <t>Kf353_bin_77.fna_k119_2163609_28</t>
  </si>
  <si>
    <t>GT28(198-354)</t>
  </si>
  <si>
    <t>Ncb351_bin_81.fna_k119_4872431_7</t>
  </si>
  <si>
    <t>GT28(202-356)</t>
  </si>
  <si>
    <t>GT28_e141</t>
  </si>
  <si>
    <t>Roe453_bin_28.fna_k119_2117476_2</t>
  </si>
  <si>
    <t>GT28(206-365)</t>
  </si>
  <si>
    <t>Gx485_bin_43.fna_k119_743158_5</t>
  </si>
  <si>
    <t>GT28(212-371)</t>
  </si>
  <si>
    <t>Ancillula_trichonymphae_AXYY01000117.1_4</t>
  </si>
  <si>
    <t>GT28(214-375)</t>
  </si>
  <si>
    <t>Im510_bin_94.fna_k119_2094939_10</t>
  </si>
  <si>
    <t>GT28(214-376)</t>
  </si>
  <si>
    <t>Roe453_bin_58.fna_k119_2118244_2</t>
  </si>
  <si>
    <t>GT28(222-376)</t>
  </si>
  <si>
    <t>Hm464_bin_179.fna_k119_1662552_3</t>
  </si>
  <si>
    <t>GT28(224-382)</t>
  </si>
  <si>
    <t>Gsp477_bin_129.fna_k119_6579187_10</t>
  </si>
  <si>
    <t>GT28(240-400)</t>
  </si>
  <si>
    <t>Nm470_bin_85.fna_k119_1129104_12</t>
  </si>
  <si>
    <t>GT28(296-455)</t>
  </si>
  <si>
    <t>Gx485_bin_43.fna_k119_3897437_1</t>
  </si>
  <si>
    <t>2.4.1.1</t>
  </si>
  <si>
    <t>GT35(107-831)</t>
  </si>
  <si>
    <t>GT35_e0</t>
  </si>
  <si>
    <t>GT35</t>
  </si>
  <si>
    <t>Nm470_bin_85.fna_k119_1195933_15</t>
  </si>
  <si>
    <t>GT35(112-702)</t>
  </si>
  <si>
    <t>Ncb351_bin_81.fna_k119_5299760_5</t>
  </si>
  <si>
    <t>GT35(116-832)</t>
  </si>
  <si>
    <t>Gsp477_bin_129.fna_k119_4528476_41</t>
  </si>
  <si>
    <t>GT35(121-856)</t>
  </si>
  <si>
    <t>Kf353_bin_77.fna_k119_2536573_39</t>
  </si>
  <si>
    <t>GT35(134-865)</t>
  </si>
  <si>
    <t>Gsp477_bin_129.fna_k119_475012_9</t>
  </si>
  <si>
    <t>GT39(25-308)</t>
  </si>
  <si>
    <t>GT39_e22</t>
  </si>
  <si>
    <t>Ncb351_bin_81.fna_k119_1446447_4</t>
  </si>
  <si>
    <t>GT39(26-222)</t>
  </si>
  <si>
    <t>GT39_e10</t>
  </si>
  <si>
    <t>Roe453_bin_28.fna_k119_2196823_14</t>
  </si>
  <si>
    <t>GT39(49-266)</t>
  </si>
  <si>
    <t>Roe453_bin_58.fna_k119_2821350_2</t>
  </si>
  <si>
    <t>GT39(55-272)</t>
  </si>
  <si>
    <t>Nm470_bin_85.fna_k119_2373927_9</t>
  </si>
  <si>
    <t>GT39(9-256)</t>
  </si>
  <si>
    <t>Gx485_bin_43.fna_k119_1687560_14</t>
  </si>
  <si>
    <t>GT39(9-330)</t>
  </si>
  <si>
    <t>GT39_e1</t>
  </si>
  <si>
    <t>Kf353_bin_77.fna_k119_2174095_8</t>
  </si>
  <si>
    <t>GT4(167-311)</t>
  </si>
  <si>
    <t>GT4_e567</t>
  </si>
  <si>
    <t>Roe453_bin_60.fna_k119_2613411_2</t>
  </si>
  <si>
    <t>GT4(191-350)</t>
  </si>
  <si>
    <t>GT4_e3367</t>
  </si>
  <si>
    <t>GT4</t>
  </si>
  <si>
    <t>Kf353_bin_77.fna_k119_2174095_17</t>
  </si>
  <si>
    <t>GT4(200-306)</t>
  </si>
  <si>
    <t>GT4_e3427</t>
  </si>
  <si>
    <t>Roe453_bin_60.fna_k119_639907_2</t>
  </si>
  <si>
    <t>GT4(202-339)</t>
  </si>
  <si>
    <t>GT4_e1800</t>
  </si>
  <si>
    <t>Hm464_bin_179.fna_k119_2692216_3</t>
  </si>
  <si>
    <t>GT4(205-375)</t>
  </si>
  <si>
    <t>Gx485_bin_43.fna_k119_1876687_2</t>
  </si>
  <si>
    <t>GT4(208-374)</t>
  </si>
  <si>
    <t>Roe453_bin_60.fna_k119_2659189_3</t>
  </si>
  <si>
    <t>GT4(232-389)</t>
  </si>
  <si>
    <t>Ancillula_trichonymphae_AXYY01000095.1_2</t>
  </si>
  <si>
    <t>GT5(107-419)</t>
  </si>
  <si>
    <t>Gsp477_bin_129.fna_k119_6150630_1</t>
  </si>
  <si>
    <t>GT5(133-445)</t>
  </si>
  <si>
    <t>Ncb351_bin_81.fna_k119_4042750_3</t>
  </si>
  <si>
    <t>GT5(62-396)</t>
  </si>
  <si>
    <t>Roe453_bin_28.fna_k119_1278683_4</t>
  </si>
  <si>
    <t>GT5(77-397)</t>
  </si>
  <si>
    <t>Nm470_bin_85.fna_k119_1857470_4</t>
  </si>
  <si>
    <t>GT5(78-392)</t>
  </si>
  <si>
    <t>Roe453_bin_58.fna_k119_124255_4</t>
  </si>
  <si>
    <t>GT5(79-396)</t>
  </si>
  <si>
    <t>Im510_bin_94.fna_k119_2137766_12</t>
  </si>
  <si>
    <t>GT5(82-418)</t>
  </si>
  <si>
    <t>Roe453_bin_60.fna_k119_1925991_1</t>
  </si>
  <si>
    <t>GT51(10-107)</t>
  </si>
  <si>
    <t>GT51_e137</t>
  </si>
  <si>
    <t>GT51</t>
  </si>
  <si>
    <t>Gx485_bin_43.fna_k119_4288594_1</t>
  </si>
  <si>
    <t>GT51(110-281)</t>
  </si>
  <si>
    <t>GT51_e89</t>
  </si>
  <si>
    <t>Ncb351_bin_81.fna_k119_2546051_10</t>
  </si>
  <si>
    <t>GT51(68-239)</t>
  </si>
  <si>
    <t>Hm464_bin_179.fna_k119_761029_2</t>
  </si>
  <si>
    <t>GT51(71-257)</t>
  </si>
  <si>
    <t>GT51_e87</t>
  </si>
  <si>
    <t>Roe453_bin_58.fna_k119_1256331_2</t>
  </si>
  <si>
    <t>GT51(72-243)</t>
  </si>
  <si>
    <t>Roe453_bin_28.fna_k119_2045178_3</t>
  </si>
  <si>
    <t>GT51(72-244)</t>
  </si>
  <si>
    <t>Nm470_bin_85.fna_k119_2550067_2</t>
  </si>
  <si>
    <t>GT51(72-260)</t>
  </si>
  <si>
    <t>GT51_e127</t>
  </si>
  <si>
    <t>Kf353_bin_77.fna_k119_2724496_15</t>
  </si>
  <si>
    <t>GT51(79-267)</t>
  </si>
  <si>
    <t>Ncb351_bin_81.fna_k119_3302353_10</t>
  </si>
  <si>
    <t>GT51(81-268)</t>
  </si>
  <si>
    <t>GT51_e11</t>
  </si>
  <si>
    <t>Roe453_bin_28.fna_k119_1423982_8</t>
  </si>
  <si>
    <t>GT51(81-269)</t>
  </si>
  <si>
    <t>Pc512_bin_108.fna_k119_2071591_7</t>
  </si>
  <si>
    <t>GT51(81-270)</t>
  </si>
  <si>
    <t>Gx485_bin_43.fna_k119_2871503_1</t>
  </si>
  <si>
    <t>GT51(85-272)</t>
  </si>
  <si>
    <t>Y(1-47)</t>
  </si>
  <si>
    <t>Gsp477_bin_129.fna_k119_670259_5</t>
  </si>
  <si>
    <t>GT51(86-275)</t>
  </si>
  <si>
    <t>Im510_bin_94.fna_k119_971271_13</t>
  </si>
  <si>
    <t>Ancillula_trichonymphae_AXYY01000045.1_6</t>
  </si>
  <si>
    <t>GT51(88-277)</t>
  </si>
  <si>
    <t>Kf353_bin_77.fna_k119_1754322_5</t>
  </si>
  <si>
    <t>GT8(12-256)</t>
  </si>
  <si>
    <t>GT8_e124</t>
  </si>
  <si>
    <t>Kf353_bin_77.fna_k119_1108605_18</t>
  </si>
  <si>
    <t>GT8(14-263)</t>
  </si>
  <si>
    <t>GT8_e243</t>
  </si>
  <si>
    <t>Roe453_bin_60.fna_k119_1658705_2</t>
  </si>
  <si>
    <t>GT8(172-389)</t>
  </si>
  <si>
    <t>GT8_e200</t>
  </si>
  <si>
    <t>Kf353_bin_77.fna_k119_2174095_25</t>
  </si>
  <si>
    <t>GT8(5-247)</t>
  </si>
  <si>
    <t>GT8_e171</t>
  </si>
  <si>
    <t>Roe453_bin_60.fna_k119_703820_5</t>
  </si>
  <si>
    <t>GT8(6-254)</t>
  </si>
  <si>
    <t>GT8_e2</t>
  </si>
  <si>
    <t>Kf353_bin_77.fna_k119_954270_10</t>
  </si>
  <si>
    <t>GT8(9-251)</t>
  </si>
  <si>
    <t>GT8_e64</t>
  </si>
  <si>
    <t>Kf353_bin_77.fna_k119_2163609_7</t>
  </si>
  <si>
    <t>GT81(2-192)</t>
  </si>
  <si>
    <t>Nm470_bin_85.fna_k119_1413174_15</t>
  </si>
  <si>
    <t>GT81(2-203)</t>
  </si>
  <si>
    <t>Gsp477_bin_129.fna_k119_2469166_2</t>
  </si>
  <si>
    <t>GT83(59-358)</t>
  </si>
  <si>
    <t>GT83_e22</t>
  </si>
  <si>
    <t>Im510_bin_94.fna_k119_2208840_15</t>
  </si>
  <si>
    <t>GT83(63-359)</t>
  </si>
  <si>
    <t>Kf353_bin_77.fna_k119_4760272_7</t>
  </si>
  <si>
    <t>GT4_e934+GT4_e2354</t>
  </si>
  <si>
    <t>Roe453_bin_60.fna_k119_875691_2</t>
  </si>
  <si>
    <t>4.2.2.25</t>
  </si>
  <si>
    <t>PL33_1(416-566)</t>
  </si>
  <si>
    <t>PL33_e13</t>
  </si>
  <si>
    <t>PL33_1</t>
  </si>
  <si>
    <t>Host_Voucher</t>
  </si>
  <si>
    <t>Flagellate</t>
  </si>
  <si>
    <t>Md560_Mixo_1</t>
  </si>
  <si>
    <t>Md560</t>
  </si>
  <si>
    <t>Mastotermes darwiniensis</t>
  </si>
  <si>
    <t>Mixotricha</t>
  </si>
  <si>
    <t>No</t>
  </si>
  <si>
    <t>Md560_Mixo_2</t>
  </si>
  <si>
    <t>Md560_Delto_1</t>
  </si>
  <si>
    <t>Deltotrichonympha</t>
  </si>
  <si>
    <t>Yes</t>
  </si>
  <si>
    <t>Md560_Delto_2</t>
  </si>
  <si>
    <t>Hs601_Euco</t>
  </si>
  <si>
    <t>Hs601</t>
  </si>
  <si>
    <t>Hodotermopsis sjoestedti  </t>
  </si>
  <si>
    <t>Eucomonympha</t>
  </si>
  <si>
    <t>Ht603_PseTri</t>
  </si>
  <si>
    <t>Ht603</t>
  </si>
  <si>
    <t>Heterotermes c.f. tenuis</t>
  </si>
  <si>
    <t>Pseudotrichonympha</t>
  </si>
  <si>
    <t>Hc611_PseTri</t>
  </si>
  <si>
    <t>Hc611</t>
  </si>
  <si>
    <t>Heterotermes cardini</t>
  </si>
  <si>
    <t>Pc599_FS_M1</t>
  </si>
  <si>
    <t>Pc599</t>
  </si>
  <si>
    <t>Pc599_FS_M2</t>
  </si>
  <si>
    <t>Cd596_Stephanonympha</t>
  </si>
  <si>
    <t>Cd596</t>
  </si>
  <si>
    <t>Cryptotermes declivis</t>
  </si>
  <si>
    <t>Stephanonympha</t>
  </si>
  <si>
    <t>Cg602_FS1</t>
  </si>
  <si>
    <t>Cg602</t>
  </si>
  <si>
    <t>Coptotermes gestroi</t>
  </si>
  <si>
    <t>Ch595FS1</t>
  </si>
  <si>
    <t>Ch595</t>
  </si>
  <si>
    <t xml:space="preserve">Cryptotermes havilandi </t>
  </si>
  <si>
    <t>Ch595FS2</t>
  </si>
  <si>
    <t>Devescovina</t>
  </si>
  <si>
    <t>Ch595_Stephanonympha</t>
  </si>
  <si>
    <t>Ch595_Stephanonympha_starved</t>
  </si>
  <si>
    <t>Po515_Tricho</t>
  </si>
  <si>
    <t>Po515</t>
  </si>
  <si>
    <t>Porotermes adamsoni</t>
  </si>
  <si>
    <t>Trichonympha magna</t>
  </si>
  <si>
    <t>Rs511_Tricho</t>
  </si>
  <si>
    <t>Rs511</t>
  </si>
  <si>
    <t>Reticulitermes santonensis</t>
  </si>
  <si>
    <t>Ry508_Tricho</t>
  </si>
  <si>
    <t>Ry508</t>
  </si>
  <si>
    <t>Reticulitermes yaeyamanus</t>
  </si>
  <si>
    <t>Trichonympha agilis</t>
  </si>
  <si>
    <t>Pcl544_FS</t>
  </si>
  <si>
    <t>Pcl544</t>
  </si>
  <si>
    <t>Xx608_FS_FS2</t>
  </si>
  <si>
    <t>Pl608</t>
  </si>
  <si>
    <t>PP623101</t>
  </si>
  <si>
    <t>Kf626_Joenia</t>
  </si>
  <si>
    <t>Kf626</t>
  </si>
  <si>
    <t>Kf623_Joenia</t>
  </si>
  <si>
    <t>Kf623</t>
  </si>
  <si>
    <t>Joenia</t>
  </si>
  <si>
    <t>Kf598_Joenia</t>
  </si>
  <si>
    <t>Kf598</t>
  </si>
  <si>
    <t>Ki628_Joenia_1</t>
  </si>
  <si>
    <t>Ki628</t>
  </si>
  <si>
    <t>Kalotermes italicus</t>
  </si>
  <si>
    <t>Ki629_Joenia_1</t>
  </si>
  <si>
    <t>Ki629</t>
  </si>
  <si>
    <t>Ki629_Joenia_2</t>
  </si>
  <si>
    <t>Ki629_Joenia_3</t>
  </si>
  <si>
    <t>Ki629_Joenia_4</t>
  </si>
  <si>
    <t>Ki629_Joenia_5</t>
  </si>
  <si>
    <t>Ki629_Joenia_6</t>
  </si>
  <si>
    <t>Ki629_Joenia_7</t>
  </si>
  <si>
    <t>Ki627_Joenia_1</t>
  </si>
  <si>
    <t>Ki627</t>
  </si>
  <si>
    <t>Ki627_Joenia_2</t>
  </si>
  <si>
    <t>Ki627_WG</t>
  </si>
  <si>
    <t>WG/NA</t>
  </si>
  <si>
    <t>PP626363</t>
  </si>
  <si>
    <t>Ki628_WG</t>
  </si>
  <si>
    <t>Ki629_WG</t>
  </si>
  <si>
    <t>Ncb622_WG</t>
  </si>
  <si>
    <t>Ncb622</t>
  </si>
  <si>
    <t>Nm526_Tricho_3</t>
  </si>
  <si>
    <t>Nm526</t>
  </si>
  <si>
    <t xml:space="preserve">Neotermes meruensis </t>
  </si>
  <si>
    <t>Trichonympha</t>
  </si>
  <si>
    <t>Nm526_Tricho_1</t>
  </si>
  <si>
    <t>Nm526_Tricho_2</t>
  </si>
  <si>
    <t>Neg621_FS1</t>
  </si>
  <si>
    <t>Neg621</t>
  </si>
  <si>
    <t>Neotermes ebogoensis</t>
  </si>
  <si>
    <t>FS</t>
  </si>
  <si>
    <t>Neg621_FS2</t>
  </si>
  <si>
    <t>Gx549_Calo</t>
  </si>
  <si>
    <t>Gx549</t>
  </si>
  <si>
    <t>Glyptotermes sp. F</t>
  </si>
  <si>
    <t>Calonympha</t>
  </si>
  <si>
    <t>Gx548_Macro</t>
  </si>
  <si>
    <t>Gx548</t>
  </si>
  <si>
    <t>Glyptotermes sp. E</t>
  </si>
  <si>
    <t>Macrotrichomonas</t>
  </si>
  <si>
    <t>Gx549_FS</t>
  </si>
  <si>
    <t>Gx593_Tricho</t>
  </si>
  <si>
    <t>Gx593</t>
  </si>
  <si>
    <t>Glyptotermes</t>
  </si>
  <si>
    <t>Glx529_Tricho</t>
  </si>
  <si>
    <t>Glx529</t>
  </si>
  <si>
    <t>Glyptotermes sp. A_c2</t>
  </si>
  <si>
    <t>Gx481_Tricho</t>
  </si>
  <si>
    <t>Gx481</t>
  </si>
  <si>
    <t>Glyptotermes sp. D</t>
  </si>
  <si>
    <t>PP626359</t>
  </si>
  <si>
    <t>Gx485_Tricho</t>
  </si>
  <si>
    <t>Gx496_Tricho</t>
  </si>
  <si>
    <t>Gx496</t>
  </si>
  <si>
    <t>Glyptotermes sp. B</t>
  </si>
  <si>
    <t>Gx498_Tricho</t>
  </si>
  <si>
    <t>Gx498</t>
  </si>
  <si>
    <t>Glyptotermes sp. A_c1</t>
  </si>
  <si>
    <t>Gx548_Tricho</t>
  </si>
  <si>
    <t>Gx549_Tricho</t>
  </si>
  <si>
    <t>Glx527_Sacci</t>
  </si>
  <si>
    <t>Glx527</t>
  </si>
  <si>
    <t>Saccinobaculus</t>
  </si>
  <si>
    <t>Ip574_Meta</t>
  </si>
  <si>
    <t>Ip574</t>
  </si>
  <si>
    <t>Incisitermes platycephalus</t>
  </si>
  <si>
    <t>Metacoronympha</t>
  </si>
  <si>
    <t>Ip575_Meta</t>
  </si>
  <si>
    <t>Ip575</t>
  </si>
  <si>
    <t>Im510_Tricho</t>
  </si>
  <si>
    <t>PP626360</t>
  </si>
  <si>
    <t>It507_Tricho</t>
  </si>
  <si>
    <t>It507</t>
  </si>
  <si>
    <t>Incisitermes schwarzi</t>
  </si>
  <si>
    <t>Ii539_Tricho</t>
  </si>
  <si>
    <t>Ii539</t>
  </si>
  <si>
    <t>Incisitermes incisus</t>
  </si>
  <si>
    <t>Ii541_Tricho_1</t>
  </si>
  <si>
    <t>Ii541</t>
  </si>
  <si>
    <t>Ii541_Tricho_2</t>
  </si>
  <si>
    <t>Ita546_Tricho_1</t>
  </si>
  <si>
    <t>Ita546</t>
  </si>
  <si>
    <t>Incisitermes tabogae</t>
  </si>
  <si>
    <t>Ita546_Tricho_2</t>
  </si>
  <si>
    <t>Ita610_Tricho</t>
  </si>
  <si>
    <t>Ita610</t>
  </si>
  <si>
    <t>Es583_WG</t>
  </si>
  <si>
    <t>Es583</t>
  </si>
  <si>
    <t>Eublaberus serranus</t>
  </si>
  <si>
    <t>PP626364</t>
  </si>
  <si>
    <t>Ba584_WG</t>
  </si>
  <si>
    <t>Ba584</t>
  </si>
  <si>
    <t>Blaberus atropus</t>
  </si>
  <si>
    <t>PP626365</t>
  </si>
  <si>
    <t>Tb587_WG</t>
  </si>
  <si>
    <t>Tb587</t>
  </si>
  <si>
    <t>Therea bernhardti</t>
  </si>
  <si>
    <t>PP626366</t>
  </si>
  <si>
    <t>Ps589_WG</t>
  </si>
  <si>
    <t>Ps589</t>
  </si>
  <si>
    <t>Pycnoscelus striatus</t>
  </si>
  <si>
    <t>PP626367</t>
  </si>
  <si>
    <t>Host group</t>
  </si>
  <si>
    <t>Termites</t>
  </si>
  <si>
    <t>Cockroaches</t>
  </si>
  <si>
    <t>Host species</t>
  </si>
  <si>
    <r>
      <t xml:space="preserve">Glyptotermes sp. </t>
    </r>
    <r>
      <rPr>
        <sz val="11"/>
        <color theme="1"/>
        <rFont val="Calibri"/>
        <family val="2"/>
        <scheme val="minor"/>
      </rPr>
      <t>5</t>
    </r>
  </si>
  <si>
    <t>Porotermes  adamsoni</t>
  </si>
  <si>
    <r>
      <t xml:space="preserve">Glyptotermes </t>
    </r>
    <r>
      <rPr>
        <sz val="11"/>
        <color theme="1"/>
        <rFont val="Calibri"/>
        <family val="2"/>
        <scheme val="minor"/>
      </rPr>
      <t>sp</t>
    </r>
    <r>
      <rPr>
        <i/>
        <sz val="11"/>
        <color theme="1"/>
        <rFont val="Calibri"/>
        <family val="2"/>
        <scheme val="minor"/>
      </rPr>
      <t>.</t>
    </r>
    <r>
      <rPr>
        <sz val="11"/>
        <color theme="1"/>
        <rFont val="Calibri"/>
        <family val="2"/>
        <scheme val="minor"/>
      </rPr>
      <t>Gx548</t>
    </r>
  </si>
  <si>
    <r>
      <t>Small</t>
    </r>
    <r>
      <rPr>
        <i/>
        <sz val="11"/>
        <color theme="1"/>
        <rFont val="Calibri"/>
        <family val="2"/>
        <scheme val="minor"/>
      </rPr>
      <t xml:space="preserve"> Joenia</t>
    </r>
  </si>
  <si>
    <r>
      <t xml:space="preserve">Small </t>
    </r>
    <r>
      <rPr>
        <i/>
        <sz val="11"/>
        <color theme="1"/>
        <rFont val="Calibri"/>
        <family val="2"/>
        <scheme val="minor"/>
      </rPr>
      <t>Joenia</t>
    </r>
  </si>
  <si>
    <t>Xx608_FS_Devesc</t>
  </si>
  <si>
    <t xml:space="preserve">Ancillula </t>
  </si>
  <si>
    <t xml:space="preserve">Servula </t>
  </si>
  <si>
    <t xml:space="preserve">Nutricula </t>
  </si>
  <si>
    <t xml:space="preserve">Opitulatrix </t>
  </si>
  <si>
    <t xml:space="preserve">Termite_associated_Bifidobacteriaceae_unclassified </t>
  </si>
  <si>
    <t>Cockroach_clade</t>
  </si>
  <si>
    <t>Isolates</t>
  </si>
  <si>
    <t>MAGs</t>
  </si>
  <si>
    <t>Bifidobacterium_bifidum</t>
  </si>
  <si>
    <t>Aeriscardovia_aeriphila</t>
  </si>
  <si>
    <t>Galliscardovia_ingluviei</t>
  </si>
  <si>
    <t>Pseudoscardovia_suis</t>
  </si>
  <si>
    <t>Scardovia_inopinata</t>
  </si>
  <si>
    <t>Ancillula_trichonymphae</t>
  </si>
  <si>
    <t>Im510_bin.94</t>
  </si>
  <si>
    <t>Gsp477_bin.129</t>
  </si>
  <si>
    <t>Kf353_bin.77</t>
  </si>
  <si>
    <t>Pc512_bin.108</t>
  </si>
  <si>
    <t>Hm464_bin.179</t>
  </si>
  <si>
    <t>Roe453_bin.28</t>
  </si>
  <si>
    <t>Roe453_bin.58</t>
  </si>
  <si>
    <t>Roe453_bin.66</t>
  </si>
  <si>
    <t>Ncb351_bin.81</t>
  </si>
  <si>
    <t>Nm470_bin.85</t>
  </si>
  <si>
    <t>Gx485_bin.43</t>
  </si>
  <si>
    <t>protein</t>
  </si>
  <si>
    <t>model</t>
  </si>
  <si>
    <t>JAISNQ000000000</t>
  </si>
  <si>
    <t>JAIRWY000000000</t>
  </si>
  <si>
    <t>JAISRT000000000</t>
  </si>
  <si>
    <t>JAITGF000000000</t>
  </si>
  <si>
    <t>JAISHP000000000</t>
  </si>
  <si>
    <t>JAITRN000000000</t>
  </si>
  <si>
    <t>JAITSB000000000</t>
  </si>
  <si>
    <t>JAITSD000000000</t>
  </si>
  <si>
    <t>JAITBJ000000000</t>
  </si>
  <si>
    <t>JAITFB000000000</t>
  </si>
  <si>
    <t>JAISFQ000000000</t>
  </si>
  <si>
    <t>Cytidylate_kin</t>
  </si>
  <si>
    <t>PF02224.13</t>
  </si>
  <si>
    <t>2.1e-25</t>
  </si>
  <si>
    <t>8.1e-27</t>
  </si>
  <si>
    <t>9.8e-29</t>
  </si>
  <si>
    <t>9.4e-31</t>
  </si>
  <si>
    <t>3.8e-30</t>
  </si>
  <si>
    <t>9.3e-30</t>
  </si>
  <si>
    <t>5.5e-29</t>
  </si>
  <si>
    <t>3.2e-27</t>
  </si>
  <si>
    <t>TIGR00093</t>
  </si>
  <si>
    <t>6.8e-44</t>
  </si>
  <si>
    <t>1.1e-44</t>
  </si>
  <si>
    <t>3.1e-44</t>
  </si>
  <si>
    <t>3.8e-41</t>
  </si>
  <si>
    <t>2.7e-40</t>
  </si>
  <si>
    <t>9.2e-41</t>
  </si>
  <si>
    <t>2.9e-43</t>
  </si>
  <si>
    <t>2.7e-45</t>
  </si>
  <si>
    <t>8.7e-38</t>
  </si>
  <si>
    <t>4.4e-38</t>
  </si>
  <si>
    <t>1.6e-41</t>
  </si>
  <si>
    <t>3.6e-42</t>
  </si>
  <si>
    <t>5.5e-41</t>
  </si>
  <si>
    <t>7.2e-43</t>
  </si>
  <si>
    <t>TIGR03594</t>
  </si>
  <si>
    <t>4.7e-154</t>
  </si>
  <si>
    <t>4.2e-154</t>
  </si>
  <si>
    <t>1.2e-153</t>
  </si>
  <si>
    <t>3.7e-152</t>
  </si>
  <si>
    <t>4.1e-154</t>
  </si>
  <si>
    <t>8.5e-144</t>
  </si>
  <si>
    <t>1.7e-144</t>
  </si>
  <si>
    <t>2.4e-17</t>
  </si>
  <si>
    <t>5.4e-149</t>
  </si>
  <si>
    <t>4.8e-62</t>
  </si>
  <si>
    <t>9.1e-27</t>
  </si>
  <si>
    <t>4.9e-26</t>
  </si>
  <si>
    <t>3.6e-147</t>
  </si>
  <si>
    <t>1.1e-123</t>
  </si>
  <si>
    <t>5.9e-152</t>
  </si>
  <si>
    <t>1.9e-151</t>
  </si>
  <si>
    <t>AICARFT_IMPCHas</t>
  </si>
  <si>
    <t>PF01808.13</t>
  </si>
  <si>
    <t>3.8e-108</t>
  </si>
  <si>
    <t>2.8e-110</t>
  </si>
  <si>
    <t>1.5e-110</t>
  </si>
  <si>
    <t>2.7e-106</t>
  </si>
  <si>
    <t>4.3e-108</t>
  </si>
  <si>
    <t>8.1e-97</t>
  </si>
  <si>
    <t>3.1e-110</t>
  </si>
  <si>
    <t>RNA_pol_A_bac</t>
  </si>
  <si>
    <t>PF01000.21</t>
  </si>
  <si>
    <t>5.7e-26</t>
  </si>
  <si>
    <t>9.5e-25</t>
  </si>
  <si>
    <t>1.3e-26</t>
  </si>
  <si>
    <t>5.3e-25</t>
  </si>
  <si>
    <t>1.2e-21</t>
  </si>
  <si>
    <t>4.2e-20</t>
  </si>
  <si>
    <t>1.8e-22</t>
  </si>
  <si>
    <t>9.4e-25</t>
  </si>
  <si>
    <t>3.9e-24</t>
  </si>
  <si>
    <t>1.1e-26</t>
  </si>
  <si>
    <t>2.2e-25</t>
  </si>
  <si>
    <t>5.8e-20</t>
  </si>
  <si>
    <t>RNA_pol_L</t>
  </si>
  <si>
    <t>PF01193.19</t>
  </si>
  <si>
    <t>5.5e-20</t>
  </si>
  <si>
    <t>2.4e-19</t>
  </si>
  <si>
    <t>5.6e-19</t>
  </si>
  <si>
    <t>5.6e-20</t>
  </si>
  <si>
    <t>1.4e-19</t>
  </si>
  <si>
    <t>9.9e-21</t>
  </si>
  <si>
    <t>3.7e-20</t>
  </si>
  <si>
    <t>2.1e-15</t>
  </si>
  <si>
    <t>2.8e-19</t>
  </si>
  <si>
    <t>1.1e-19</t>
  </si>
  <si>
    <t>9.9e-20</t>
  </si>
  <si>
    <t>2.4e-20</t>
  </si>
  <si>
    <t>3.7e-19</t>
  </si>
  <si>
    <t>RNA_pol_A_CTD</t>
  </si>
  <si>
    <t>PF03118.10</t>
  </si>
  <si>
    <t>8.9e-29</t>
  </si>
  <si>
    <t>1.5e-29</t>
  </si>
  <si>
    <t>1.9e-29</t>
  </si>
  <si>
    <t>5.5e-30</t>
  </si>
  <si>
    <t>4.7e-17</t>
  </si>
  <si>
    <t>1.2e-17</t>
  </si>
  <si>
    <t>5.1e-16</t>
  </si>
  <si>
    <t>4.8e-13</t>
  </si>
  <si>
    <t>4.7e-21</t>
  </si>
  <si>
    <t>1.4e-21</t>
  </si>
  <si>
    <t>3.1e-21</t>
  </si>
  <si>
    <t>7.3e-21</t>
  </si>
  <si>
    <t>6.2e-14</t>
  </si>
  <si>
    <t>7.7e-16</t>
  </si>
  <si>
    <t>Ribosomal_L17</t>
  </si>
  <si>
    <t>PF01196.14</t>
  </si>
  <si>
    <t>6.2e-38</t>
  </si>
  <si>
    <t>1.2e-38</t>
  </si>
  <si>
    <t>2.9e-38</t>
  </si>
  <si>
    <t>1.4e-38</t>
  </si>
  <si>
    <t>3.7e-39</t>
  </si>
  <si>
    <t>3.6e-35</t>
  </si>
  <si>
    <t>1.7e-35</t>
  </si>
  <si>
    <t>1.8e-34</t>
  </si>
  <si>
    <t>3.2e-37</t>
  </si>
  <si>
    <t>2.5e-37</t>
  </si>
  <si>
    <t>1.2e-36</t>
  </si>
  <si>
    <t>2.4e-37</t>
  </si>
  <si>
    <t>1.7e-37</t>
  </si>
  <si>
    <t>4.5e-35</t>
  </si>
  <si>
    <t>DUF349</t>
  </si>
  <si>
    <t>PF03993.7</t>
  </si>
  <si>
    <t>4.1e-37</t>
  </si>
  <si>
    <t>3.5e-47</t>
  </si>
  <si>
    <t>4.5e-52</t>
  </si>
  <si>
    <t>5.7e-51</t>
  </si>
  <si>
    <t>2.6e-50</t>
  </si>
  <si>
    <t>6.5e-17</t>
  </si>
  <si>
    <t>1.5e-17</t>
  </si>
  <si>
    <t>4.8e-23</t>
  </si>
  <si>
    <t>3.1e-20</t>
  </si>
  <si>
    <t>3.4e-33</t>
  </si>
  <si>
    <t>3.5e-33</t>
  </si>
  <si>
    <t>6.8e-33</t>
  </si>
  <si>
    <t>2.3e-39</t>
  </si>
  <si>
    <t>5.9e-37</t>
  </si>
  <si>
    <t>tRNA-synt_His</t>
  </si>
  <si>
    <t>PF13393.1</t>
  </si>
  <si>
    <t>1.7e-25</t>
  </si>
  <si>
    <t>8.7e-25</t>
  </si>
  <si>
    <t>2.8e-22</t>
  </si>
  <si>
    <t>1.4e-23</t>
  </si>
  <si>
    <t>7.3e-23</t>
  </si>
  <si>
    <t>6.6e-30</t>
  </si>
  <si>
    <t>4.3e-24</t>
  </si>
  <si>
    <t>2.8e-23</t>
  </si>
  <si>
    <t>7.2e-24</t>
  </si>
  <si>
    <t>5.9e-30</t>
  </si>
  <si>
    <t>1.5e-26</t>
  </si>
  <si>
    <t>GAD</t>
  </si>
  <si>
    <t>PF02938.9</t>
  </si>
  <si>
    <t>2.6e-20</t>
  </si>
  <si>
    <t>6.3e-21</t>
  </si>
  <si>
    <t>5.1e-21</t>
  </si>
  <si>
    <t>2.7e-20</t>
  </si>
  <si>
    <t>1.6e-20</t>
  </si>
  <si>
    <t>3.8e-22</t>
  </si>
  <si>
    <t>4.6e-22</t>
  </si>
  <si>
    <t>5.5e-24</t>
  </si>
  <si>
    <t>1.9e-19</t>
  </si>
  <si>
    <t>1.6e-19</t>
  </si>
  <si>
    <t>1.3e-21</t>
  </si>
  <si>
    <t>2.2e-18</t>
  </si>
  <si>
    <t>6.3e-24</t>
  </si>
  <si>
    <t>DnaB</t>
  </si>
  <si>
    <t>PF00772.16</t>
  </si>
  <si>
    <t>1.6e-35</t>
  </si>
  <si>
    <t>7.6e-35</t>
  </si>
  <si>
    <t>4.6e-32</t>
  </si>
  <si>
    <t>1.8e-31</t>
  </si>
  <si>
    <t>1.2e-31</t>
  </si>
  <si>
    <t>2.7e-32</t>
  </si>
  <si>
    <t>2.4e-33</t>
  </si>
  <si>
    <t>7.3e-33</t>
  </si>
  <si>
    <t>7.6e-30</t>
  </si>
  <si>
    <t>8.5e-32</t>
  </si>
  <si>
    <t>4.5e-26</t>
  </si>
  <si>
    <t>3.4e-29</t>
  </si>
  <si>
    <t>2.7e-27</t>
  </si>
  <si>
    <t>DUF1727</t>
  </si>
  <si>
    <t>PF08353.5</t>
  </si>
  <si>
    <t>6.5e-31</t>
  </si>
  <si>
    <t>1.1e-29</t>
  </si>
  <si>
    <t>3.2e-28</t>
  </si>
  <si>
    <t>7.8e-29</t>
  </si>
  <si>
    <t>3.7e-25</t>
  </si>
  <si>
    <t>7.7e-30</t>
  </si>
  <si>
    <t>7.5e-26</t>
  </si>
  <si>
    <t>3.8e-26</t>
  </si>
  <si>
    <t>2.3e-26</t>
  </si>
  <si>
    <t>1.4e-24</t>
  </si>
  <si>
    <t>5.4e-31</t>
  </si>
  <si>
    <t>GATase_3</t>
  </si>
  <si>
    <t>PF07685.9</t>
  </si>
  <si>
    <t>5.6e-32</t>
  </si>
  <si>
    <t>1.5e-27</t>
  </si>
  <si>
    <t>3.9e-29</t>
  </si>
  <si>
    <t>1.2e-30</t>
  </si>
  <si>
    <t>2.3e-30</t>
  </si>
  <si>
    <t>6.5e-30</t>
  </si>
  <si>
    <t>3.8e-27</t>
  </si>
  <si>
    <t>3.5e-29</t>
  </si>
  <si>
    <t>1.1e-31</t>
  </si>
  <si>
    <t>7.2e-32</t>
  </si>
  <si>
    <t>9.1e-31</t>
  </si>
  <si>
    <t>2.4e-31</t>
  </si>
  <si>
    <t>6.4e-27</t>
  </si>
  <si>
    <t>1.7e-28</t>
  </si>
  <si>
    <t>TGS</t>
  </si>
  <si>
    <t>PF02824.16</t>
  </si>
  <si>
    <t>3.8e-25</t>
  </si>
  <si>
    <t>3.6e-25</t>
  </si>
  <si>
    <t>5.1e-24</t>
  </si>
  <si>
    <t>8.4e-25</t>
  </si>
  <si>
    <t>1.6e-22</t>
  </si>
  <si>
    <t>5.6e-21</t>
  </si>
  <si>
    <t>4.4e-22</t>
  </si>
  <si>
    <t>1.9e-23</t>
  </si>
  <si>
    <t>2.1e-23</t>
  </si>
  <si>
    <t>9.4e-05</t>
  </si>
  <si>
    <t>3.3e-22</t>
  </si>
  <si>
    <t>8.3e-24</t>
  </si>
  <si>
    <t>8.7e-23</t>
  </si>
  <si>
    <t>6.8e-26</t>
  </si>
  <si>
    <t>DUF3071</t>
  </si>
  <si>
    <t>PF11268.3</t>
  </si>
  <si>
    <t>1.5e-30</t>
  </si>
  <si>
    <t>1.4e-27</t>
  </si>
  <si>
    <t>1.4e-29</t>
  </si>
  <si>
    <t>3.2e-30</t>
  </si>
  <si>
    <t>1.6e-29</t>
  </si>
  <si>
    <t>6.9e-32</t>
  </si>
  <si>
    <t>4.6e-36</t>
  </si>
  <si>
    <t>1.4e-10</t>
  </si>
  <si>
    <t>2.3e-12</t>
  </si>
  <si>
    <t>1.1e-12</t>
  </si>
  <si>
    <t>2.3e-31</t>
  </si>
  <si>
    <t>ACT_4</t>
  </si>
  <si>
    <t>PF13291.1</t>
  </si>
  <si>
    <t>1.3e-16</t>
  </si>
  <si>
    <t>2.5e-17</t>
  </si>
  <si>
    <t>1.2e-16</t>
  </si>
  <si>
    <t>3.4e-15</t>
  </si>
  <si>
    <t>1.1e-15</t>
  </si>
  <si>
    <t>8.7e-18</t>
  </si>
  <si>
    <t>6.7e-18</t>
  </si>
  <si>
    <t>1.5e-19</t>
  </si>
  <si>
    <t>4.1e-18</t>
  </si>
  <si>
    <t>8.3e-18</t>
  </si>
  <si>
    <t>2.1e-18</t>
  </si>
  <si>
    <t>9.2e-18</t>
  </si>
  <si>
    <t>4.7e-16</t>
  </si>
  <si>
    <t>1.3e-18</t>
  </si>
  <si>
    <t>TIGR00576</t>
  </si>
  <si>
    <t>4.7e-46</t>
  </si>
  <si>
    <t>6.5e-48</t>
  </si>
  <si>
    <t>7.6e-44</t>
  </si>
  <si>
    <t>1.2e-44</t>
  </si>
  <si>
    <t>1.4e-44</t>
  </si>
  <si>
    <t>3.6e-45</t>
  </si>
  <si>
    <t>1.3e-48</t>
  </si>
  <si>
    <t>4.9e-49</t>
  </si>
  <si>
    <t>2.2e-47</t>
  </si>
  <si>
    <t>1.4e-07</t>
  </si>
  <si>
    <t>2.5e-47</t>
  </si>
  <si>
    <t>3.7e-46</t>
  </si>
  <si>
    <t>9.4e-50</t>
  </si>
  <si>
    <t>1.1e-49</t>
  </si>
  <si>
    <t>6.8e-46</t>
  </si>
  <si>
    <t>2.9e-07</t>
  </si>
  <si>
    <t>HD_4</t>
  </si>
  <si>
    <t>PF13328.1</t>
  </si>
  <si>
    <t>5.2e-45</t>
  </si>
  <si>
    <t>2.6e-46</t>
  </si>
  <si>
    <t>3.1e-46</t>
  </si>
  <si>
    <t>7.4e-49</t>
  </si>
  <si>
    <t>7.1e-47</t>
  </si>
  <si>
    <t>7.7e-48</t>
  </si>
  <si>
    <t>4.2e-49</t>
  </si>
  <si>
    <t>2.8e-50</t>
  </si>
  <si>
    <t>8.2e-48</t>
  </si>
  <si>
    <t>2.3e-46</t>
  </si>
  <si>
    <t>5.9e-48</t>
  </si>
  <si>
    <t>1.2e-43</t>
  </si>
  <si>
    <t>1.6e-43</t>
  </si>
  <si>
    <t>5.6e-46</t>
  </si>
  <si>
    <t>1.4e-48</t>
  </si>
  <si>
    <t>DUF4193</t>
  </si>
  <si>
    <t>PF13834.1</t>
  </si>
  <si>
    <t>1.2e-35</t>
  </si>
  <si>
    <t>4.5e-34</t>
  </si>
  <si>
    <t>4.8e-34</t>
  </si>
  <si>
    <t>4.1e-35</t>
  </si>
  <si>
    <t>7.8e-20</t>
  </si>
  <si>
    <t>7.2e-17</t>
  </si>
  <si>
    <t>6.3e-19</t>
  </si>
  <si>
    <t>7.9e-20</t>
  </si>
  <si>
    <t>1.2e-10</t>
  </si>
  <si>
    <t>4.4e-18</t>
  </si>
  <si>
    <t>8.2e-17</t>
  </si>
  <si>
    <t>8.6e-21</t>
  </si>
  <si>
    <t>7.7e-17</t>
  </si>
  <si>
    <t>Tubulin</t>
  </si>
  <si>
    <t>PF00091.20</t>
  </si>
  <si>
    <t>4.3e-33</t>
  </si>
  <si>
    <t>3.2e-32</t>
  </si>
  <si>
    <t>5.4e-33</t>
  </si>
  <si>
    <t>7.3e-35</t>
  </si>
  <si>
    <t>4.9e-34</t>
  </si>
  <si>
    <t>3.9e-32</t>
  </si>
  <si>
    <t>5.1e-31</t>
  </si>
  <si>
    <t>4.7e-29</t>
  </si>
  <si>
    <t>1.4e-28</t>
  </si>
  <si>
    <t>9.7e-27</t>
  </si>
  <si>
    <t>8.7e-35</t>
  </si>
  <si>
    <t>4.1e-34</t>
  </si>
  <si>
    <t>DUF552</t>
  </si>
  <si>
    <t>PF04472.7</t>
  </si>
  <si>
    <t>5.4e-24</t>
  </si>
  <si>
    <t>3.4e-24</t>
  </si>
  <si>
    <t>6.2e-23</t>
  </si>
  <si>
    <t>2.6e-19</t>
  </si>
  <si>
    <t>5.5e-19</t>
  </si>
  <si>
    <t>3.4e-20</t>
  </si>
  <si>
    <t>6.6e-22</t>
  </si>
  <si>
    <t>3.8e-13</t>
  </si>
  <si>
    <t>9.8e-19</t>
  </si>
  <si>
    <t>1.3e-17</t>
  </si>
  <si>
    <t>1.1e-17</t>
  </si>
  <si>
    <t>6.2e-17</t>
  </si>
  <si>
    <t>7.1e-18</t>
  </si>
  <si>
    <t>TIGR00389</t>
  </si>
  <si>
    <t>1.8e-152</t>
  </si>
  <si>
    <t>1.4e-149</t>
  </si>
  <si>
    <t>4.4e-150</t>
  </si>
  <si>
    <t>4.2e-153</t>
  </si>
  <si>
    <t>3.1e-153</t>
  </si>
  <si>
    <t>5.9e-151</t>
  </si>
  <si>
    <t>8.3e-151</t>
  </si>
  <si>
    <t>1.4e-153</t>
  </si>
  <si>
    <t>9.9e-154</t>
  </si>
  <si>
    <t>3.6e-149</t>
  </si>
  <si>
    <t>1.6e-89</t>
  </si>
  <si>
    <t>1.4e-150</t>
  </si>
  <si>
    <t>1.2e-148</t>
  </si>
  <si>
    <t>1.2e-145</t>
  </si>
  <si>
    <t>2.1e-151</t>
  </si>
  <si>
    <t>5.6e-151</t>
  </si>
  <si>
    <t>5.3e-151</t>
  </si>
  <si>
    <t>Dus</t>
  </si>
  <si>
    <t>PF01207.12</t>
  </si>
  <si>
    <t>2.3e-92</t>
  </si>
  <si>
    <t>3.2e-95</t>
  </si>
  <si>
    <t>1.3e-70</t>
  </si>
  <si>
    <t>8.2e-71</t>
  </si>
  <si>
    <t>7.4e-72</t>
  </si>
  <si>
    <t>2.2e-74</t>
  </si>
  <si>
    <t>3.6e-73</t>
  </si>
  <si>
    <t>1.3e-75</t>
  </si>
  <si>
    <t>1.2e-79</t>
  </si>
  <si>
    <t>1.3e-77</t>
  </si>
  <si>
    <t>6.6e-72</t>
  </si>
  <si>
    <t>8.1e-45</t>
  </si>
  <si>
    <t>5.2e-66</t>
  </si>
  <si>
    <t>1.3e-81</t>
  </si>
  <si>
    <t>POTRA_1</t>
  </si>
  <si>
    <t>PF08478.5</t>
  </si>
  <si>
    <t>7.1e-14</t>
  </si>
  <si>
    <t>1.7e-11</t>
  </si>
  <si>
    <t>6.2e-11</t>
  </si>
  <si>
    <t>7.3e-11</t>
  </si>
  <si>
    <t>1.3e-05</t>
  </si>
  <si>
    <t>1.9e-05</t>
  </si>
  <si>
    <t>2.5e-07</t>
  </si>
  <si>
    <t>1.4e-06</t>
  </si>
  <si>
    <t>4.7e-06</t>
  </si>
  <si>
    <t>3.5e-09</t>
  </si>
  <si>
    <t>4.1e-09</t>
  </si>
  <si>
    <t>0.00022</t>
  </si>
  <si>
    <t>2.9e-06</t>
  </si>
  <si>
    <t>9.1e-06</t>
  </si>
  <si>
    <t>TIGR01087</t>
  </si>
  <si>
    <t>1.9e-100</t>
  </si>
  <si>
    <t>4.2e-104</t>
  </si>
  <si>
    <t>7.2e-108</t>
  </si>
  <si>
    <t>1.5e-102</t>
  </si>
  <si>
    <t>1.6e-108</t>
  </si>
  <si>
    <t>6.5e-93</t>
  </si>
  <si>
    <t>6.2e-93</t>
  </si>
  <si>
    <t>8.8e-97</t>
  </si>
  <si>
    <t>9.1e-71</t>
  </si>
  <si>
    <t>3.2e-78</t>
  </si>
  <si>
    <t>9.4e-88</t>
  </si>
  <si>
    <t>2.9e-83</t>
  </si>
  <si>
    <t>1.6e-90</t>
  </si>
  <si>
    <t>MraZ</t>
  </si>
  <si>
    <t>PF02381.13</t>
  </si>
  <si>
    <t>1.6e-33</t>
  </si>
  <si>
    <t>6.3e-34</t>
  </si>
  <si>
    <t>6.3e-36</t>
  </si>
  <si>
    <t>8.9e-36</t>
  </si>
  <si>
    <t>1.1e-35</t>
  </si>
  <si>
    <t>1.4e-35</t>
  </si>
  <si>
    <t>3.4e-34</t>
  </si>
  <si>
    <t>2.6e-29</t>
  </si>
  <si>
    <t>1.2e-29</t>
  </si>
  <si>
    <t>7.2e-31</t>
  </si>
  <si>
    <t>2.9e-31</t>
  </si>
  <si>
    <t>8.5e-35</t>
  </si>
  <si>
    <t>Glyco_transf_28</t>
  </si>
  <si>
    <t>PF03033.15</t>
  </si>
  <si>
    <t>1.1e-27</t>
  </si>
  <si>
    <t>1.1e-28</t>
  </si>
  <si>
    <t>7.5e-27</t>
  </si>
  <si>
    <t>3.9e-27</t>
  </si>
  <si>
    <t>1.2e-27</t>
  </si>
  <si>
    <t>2.9e-27</t>
  </si>
  <si>
    <t>4.4e-24</t>
  </si>
  <si>
    <t>6.9e-28</t>
  </si>
  <si>
    <t>3.4e-25</t>
  </si>
  <si>
    <t>1.5e-23</t>
  </si>
  <si>
    <t>1.6e-21</t>
  </si>
  <si>
    <t>1.9e-31</t>
  </si>
  <si>
    <t>PBP_dimer</t>
  </si>
  <si>
    <t>PF03717.10</t>
  </si>
  <si>
    <t>7.9e-21</t>
  </si>
  <si>
    <t>1.1e-18</t>
  </si>
  <si>
    <t>4.2e-26</t>
  </si>
  <si>
    <t>1.1e-23</t>
  </si>
  <si>
    <t>6.1e-21</t>
  </si>
  <si>
    <t>6.8e-21</t>
  </si>
  <si>
    <t>1.9e-20</t>
  </si>
  <si>
    <t>1.6e-25</t>
  </si>
  <si>
    <t>4.3e-25</t>
  </si>
  <si>
    <t>1.7e-24</t>
  </si>
  <si>
    <t>1.4e-26</t>
  </si>
  <si>
    <t>3.9e-25</t>
  </si>
  <si>
    <t>2.1e-26</t>
  </si>
  <si>
    <t>8.4e-21</t>
  </si>
  <si>
    <t>TIGR01082</t>
  </si>
  <si>
    <t>4.1e-119</t>
  </si>
  <si>
    <t>1.2e-112</t>
  </si>
  <si>
    <t>1.2e-124</t>
  </si>
  <si>
    <t>5.6e-73</t>
  </si>
  <si>
    <t>6.8e-74</t>
  </si>
  <si>
    <t>6.3e-74</t>
  </si>
  <si>
    <t>2.6e-81</t>
  </si>
  <si>
    <t>5.4e-77</t>
  </si>
  <si>
    <t>4.9e-81</t>
  </si>
  <si>
    <t>3.7e-113</t>
  </si>
  <si>
    <t>4.4e-116</t>
  </si>
  <si>
    <t>1.4e-113</t>
  </si>
  <si>
    <t>1.3e-117</t>
  </si>
  <si>
    <t>4.3e-114</t>
  </si>
  <si>
    <t>6.9e-110</t>
  </si>
  <si>
    <t>TIGR00445</t>
  </si>
  <si>
    <t>7.9e-92</t>
  </si>
  <si>
    <t>3.1e-95</t>
  </si>
  <si>
    <t>1.8e-93</t>
  </si>
  <si>
    <t>2.7e-91</t>
  </si>
  <si>
    <t>1.9e-27</t>
  </si>
  <si>
    <t>3.3e-92</t>
  </si>
  <si>
    <t>1.9e-93</t>
  </si>
  <si>
    <t>2.2e-91</t>
  </si>
  <si>
    <t>3.2e-92</t>
  </si>
  <si>
    <t>5.9e-91</t>
  </si>
  <si>
    <t>2.5e-93</t>
  </si>
  <si>
    <t>3.8e-90</t>
  </si>
  <si>
    <t>4.7e-85</t>
  </si>
  <si>
    <t>8.5e-91</t>
  </si>
  <si>
    <t>Methyltransf_5</t>
  </si>
  <si>
    <t>PF01795.14</t>
  </si>
  <si>
    <t>4.7e-96</t>
  </si>
  <si>
    <t>7.8e-97</t>
  </si>
  <si>
    <t>1.7e-96</t>
  </si>
  <si>
    <t>5.5e-84</t>
  </si>
  <si>
    <t>9.4e-87</t>
  </si>
  <si>
    <t>1.5e-88</t>
  </si>
  <si>
    <t>2.9e-94</t>
  </si>
  <si>
    <t>6.7e-91</t>
  </si>
  <si>
    <t>5.7e-90</t>
  </si>
  <si>
    <t>6.7e-37</t>
  </si>
  <si>
    <t>1.3e-89</t>
  </si>
  <si>
    <t>2.4e-88</t>
  </si>
  <si>
    <t>2.4e-95</t>
  </si>
  <si>
    <t>TIGR01143</t>
  </si>
  <si>
    <t>5.2e-113</t>
  </si>
  <si>
    <t>2.7e-100</t>
  </si>
  <si>
    <t>1.2e-105</t>
  </si>
  <si>
    <t>5.1e-107</t>
  </si>
  <si>
    <t>3.9e-100</t>
  </si>
  <si>
    <t>1.3e-99</t>
  </si>
  <si>
    <t>1.7e-100</t>
  </si>
  <si>
    <t>2.2e-99</t>
  </si>
  <si>
    <t>8.4e-16</t>
  </si>
  <si>
    <t>2.7e-83</t>
  </si>
  <si>
    <t>3.8e-84</t>
  </si>
  <si>
    <t>1.2e-85</t>
  </si>
  <si>
    <t>1.6e-38</t>
  </si>
  <si>
    <t>1.4e-91</t>
  </si>
  <si>
    <t>6.4e-64</t>
  </si>
  <si>
    <t>Ribosomal_L9_C</t>
  </si>
  <si>
    <t>PF03948.9</t>
  </si>
  <si>
    <t>1.1e-22</t>
  </si>
  <si>
    <t>9.1e-22</t>
  </si>
  <si>
    <t>6.9e-23</t>
  </si>
  <si>
    <t>1.3e-27</t>
  </si>
  <si>
    <t>3.6e-17</t>
  </si>
  <si>
    <t>4.2e-25</t>
  </si>
  <si>
    <t>5.2e-23</t>
  </si>
  <si>
    <t>4.7e-22</t>
  </si>
  <si>
    <t>Ribosomal_L9_N</t>
  </si>
  <si>
    <t>PF01281.14</t>
  </si>
  <si>
    <t>4.5e-21</t>
  </si>
  <si>
    <t>2.8e-20</t>
  </si>
  <si>
    <t>1.8e-19</t>
  </si>
  <si>
    <t>5.4e-20</t>
  </si>
  <si>
    <t>5.4e-21</t>
  </si>
  <si>
    <t>9.2e-21</t>
  </si>
  <si>
    <t>2.9e-22</t>
  </si>
  <si>
    <t>7.2e-22</t>
  </si>
  <si>
    <t>6.6e-20</t>
  </si>
  <si>
    <t>2.3e-19</t>
  </si>
  <si>
    <t>Ribosomal_S6</t>
  </si>
  <si>
    <t>PF01250.12</t>
  </si>
  <si>
    <t>4.8e-29</t>
  </si>
  <si>
    <t>3.9e-30</t>
  </si>
  <si>
    <t>2.7e-25</t>
  </si>
  <si>
    <t>8.8e-26</t>
  </si>
  <si>
    <t>1.6e-27</t>
  </si>
  <si>
    <t>4.2e-28</t>
  </si>
  <si>
    <t>1.9e-16</t>
  </si>
  <si>
    <t>5.3e-31</t>
  </si>
  <si>
    <t>1.5e-32</t>
  </si>
  <si>
    <t>5.3e-28</t>
  </si>
  <si>
    <t>Ribosomal_S18</t>
  </si>
  <si>
    <t>PF01084.15</t>
  </si>
  <si>
    <t>2.4e-27</t>
  </si>
  <si>
    <t>7.8e-27</t>
  </si>
  <si>
    <t>6.1e-22</t>
  </si>
  <si>
    <t>5.9e-24</t>
  </si>
  <si>
    <t>1.2e-23</t>
  </si>
  <si>
    <t>5.6e-25</t>
  </si>
  <si>
    <t>4.2e-24</t>
  </si>
  <si>
    <t>4.5e-24</t>
  </si>
  <si>
    <t>5.7e-25</t>
  </si>
  <si>
    <t>3.2e-24</t>
  </si>
  <si>
    <t>Ribosomal_L6</t>
  </si>
  <si>
    <t>PF00347.18</t>
  </si>
  <si>
    <t>6.8e-39</t>
  </si>
  <si>
    <t>3.7e-36</t>
  </si>
  <si>
    <t>1.8e-40</t>
  </si>
  <si>
    <t>4.3e-42</t>
  </si>
  <si>
    <t>1.1e-40</t>
  </si>
  <si>
    <t>2.1e-37</t>
  </si>
  <si>
    <t>1.4e-37</t>
  </si>
  <si>
    <t>1.9e-37</t>
  </si>
  <si>
    <t>3.4e-37</t>
  </si>
  <si>
    <t>1.4e-40</t>
  </si>
  <si>
    <t>7.7e-43</t>
  </si>
  <si>
    <t>1.1e-42</t>
  </si>
  <si>
    <t>Ribosomal_S8</t>
  </si>
  <si>
    <t>PF00410.14</t>
  </si>
  <si>
    <t>1.3e-47</t>
  </si>
  <si>
    <t>2.8e-45</t>
  </si>
  <si>
    <t>7.1e-48</t>
  </si>
  <si>
    <t>2.4e-46</t>
  </si>
  <si>
    <t>1.6e-48</t>
  </si>
  <si>
    <t>1.9e-47</t>
  </si>
  <si>
    <t>3.9e-48</t>
  </si>
  <si>
    <t>3.6e-36</t>
  </si>
  <si>
    <t>2.9e-48</t>
  </si>
  <si>
    <t>1.1e-45</t>
  </si>
  <si>
    <t>1.4e-49</t>
  </si>
  <si>
    <t>9.4e-48</t>
  </si>
  <si>
    <t>Ribosomal_L18p</t>
  </si>
  <si>
    <t>PF00861.17</t>
  </si>
  <si>
    <t>2.1e-41</t>
  </si>
  <si>
    <t>2.8e-40</t>
  </si>
  <si>
    <t>7.6e-43</t>
  </si>
  <si>
    <t>2.7e-39</t>
  </si>
  <si>
    <t>7.2e-42</t>
  </si>
  <si>
    <t>2.3e-37</t>
  </si>
  <si>
    <t>4.5e-37</t>
  </si>
  <si>
    <t>3.8e-38</t>
  </si>
  <si>
    <t>1.2e-39</t>
  </si>
  <si>
    <t>4.3e-37</t>
  </si>
  <si>
    <t>1.8e-36</t>
  </si>
  <si>
    <t>3.2e-22</t>
  </si>
  <si>
    <t>2.1e-36</t>
  </si>
  <si>
    <t>DUF948</t>
  </si>
  <si>
    <t>PF06103.6</t>
  </si>
  <si>
    <t>2.4e-10</t>
  </si>
  <si>
    <t>3.6e-13</t>
  </si>
  <si>
    <t>7.7e-09</t>
  </si>
  <si>
    <t>2.1e-13</t>
  </si>
  <si>
    <t>8.6e-11</t>
  </si>
  <si>
    <t>2.9e-05</t>
  </si>
  <si>
    <t>4.1e-05</t>
  </si>
  <si>
    <t>6.1e-06</t>
  </si>
  <si>
    <t>0.002</t>
  </si>
  <si>
    <t>5.3e-10</t>
  </si>
  <si>
    <t>1.2e-07</t>
  </si>
  <si>
    <t>0.057</t>
  </si>
  <si>
    <t>0.00063</t>
  </si>
  <si>
    <t>1.8e-07</t>
  </si>
  <si>
    <t>tRNA-synt_2c</t>
  </si>
  <si>
    <t>PF01411.14</t>
  </si>
  <si>
    <t>2.5e-177</t>
  </si>
  <si>
    <t>5.4e-180</t>
  </si>
  <si>
    <t>3.5e-178</t>
  </si>
  <si>
    <t>1.8e-175</t>
  </si>
  <si>
    <t>1.4e-164</t>
  </si>
  <si>
    <t>2.2e-169</t>
  </si>
  <si>
    <t>1.4e-176</t>
  </si>
  <si>
    <t>1.2e-172</t>
  </si>
  <si>
    <t>5.6e-126</t>
  </si>
  <si>
    <t>4.1e-108</t>
  </si>
  <si>
    <t>4.9e-180</t>
  </si>
  <si>
    <t>2.2e-177</t>
  </si>
  <si>
    <t>YceG</t>
  </si>
  <si>
    <t>PF02618.11</t>
  </si>
  <si>
    <t>3.9e-62</t>
  </si>
  <si>
    <t>5.4e-71</t>
  </si>
  <si>
    <t>5.2e-63</t>
  </si>
  <si>
    <t>1.2e-71</t>
  </si>
  <si>
    <t>5.4e-72</t>
  </si>
  <si>
    <t>1.2e-70</t>
  </si>
  <si>
    <t>2.9e-73</t>
  </si>
  <si>
    <t>5.3e-72</t>
  </si>
  <si>
    <t>8.3e-66</t>
  </si>
  <si>
    <t>8.2e-37</t>
  </si>
  <si>
    <t>9.4e-66</t>
  </si>
  <si>
    <t>1.7e-55</t>
  </si>
  <si>
    <t>UPF0081</t>
  </si>
  <si>
    <t>PF03652.10</t>
  </si>
  <si>
    <t>5.5e-34</t>
  </si>
  <si>
    <t>1.7e-34</t>
  </si>
  <si>
    <t>1.3e-39</t>
  </si>
  <si>
    <t>6.9e-40</t>
  </si>
  <si>
    <t>5.4e-40</t>
  </si>
  <si>
    <t>1.5e-34</t>
  </si>
  <si>
    <t>2.2e-38</t>
  </si>
  <si>
    <t>4.3e-31</t>
  </si>
  <si>
    <t>3.1e-29</t>
  </si>
  <si>
    <t>1.6e-34</t>
  </si>
  <si>
    <t>DHHA1</t>
  </si>
  <si>
    <t>PF02272.14</t>
  </si>
  <si>
    <t>3.3e-12</t>
  </si>
  <si>
    <t>5.6e-11</t>
  </si>
  <si>
    <t>2.7e-12</t>
  </si>
  <si>
    <t>1.6e-09</t>
  </si>
  <si>
    <t>5.2e-10</t>
  </si>
  <si>
    <t>4.5e-14</t>
  </si>
  <si>
    <t>1.6e-10</t>
  </si>
  <si>
    <t>2.9e-09</t>
  </si>
  <si>
    <t>0.00015</t>
  </si>
  <si>
    <t>7.5e-08</t>
  </si>
  <si>
    <t>1.1e-10</t>
  </si>
  <si>
    <t>1.6e-11</t>
  </si>
  <si>
    <t>7.6e-10</t>
  </si>
  <si>
    <t>GARS_N</t>
  </si>
  <si>
    <t>PF02844.10</t>
  </si>
  <si>
    <t>1.7e-31</t>
  </si>
  <si>
    <t>1.2e-34</t>
  </si>
  <si>
    <t>1.3e-36</t>
  </si>
  <si>
    <t>5.9e-35</t>
  </si>
  <si>
    <t>1.3e-28</t>
  </si>
  <si>
    <t>7.7e-27</t>
  </si>
  <si>
    <t>1.8e-29</t>
  </si>
  <si>
    <t>5.5e-28</t>
  </si>
  <si>
    <t>0.0049</t>
  </si>
  <si>
    <t>0.00012</t>
  </si>
  <si>
    <t>TIGR00878</t>
  </si>
  <si>
    <t>1.3e-134</t>
  </si>
  <si>
    <t>9.6e-136</t>
  </si>
  <si>
    <t>3.4e-130</t>
  </si>
  <si>
    <t>1.7e-105</t>
  </si>
  <si>
    <t>4.6e-110</t>
  </si>
  <si>
    <t>2.3e-111</t>
  </si>
  <si>
    <t>3.6e-110</t>
  </si>
  <si>
    <t>TIGR01134</t>
  </si>
  <si>
    <t>8.2e-25</t>
  </si>
  <si>
    <t>4.3e-157</t>
  </si>
  <si>
    <t>1.1e-156</t>
  </si>
  <si>
    <t>8.5e-155</t>
  </si>
  <si>
    <t>3.2e-151</t>
  </si>
  <si>
    <t>6.2e-144</t>
  </si>
  <si>
    <t>1.6e-24</t>
  </si>
  <si>
    <t>7.7e-26</t>
  </si>
  <si>
    <t>4.6e-27</t>
  </si>
  <si>
    <t>4.8e-27</t>
  </si>
  <si>
    <t>0.011</t>
  </si>
  <si>
    <t>0.0075</t>
  </si>
  <si>
    <t>GARS_C</t>
  </si>
  <si>
    <t>PF02843.11</t>
  </si>
  <si>
    <t>4.9e-27</t>
  </si>
  <si>
    <t>5.3e-24</t>
  </si>
  <si>
    <t>2.7e-24</t>
  </si>
  <si>
    <t>7.5e-09</t>
  </si>
  <si>
    <t>GARS_A</t>
  </si>
  <si>
    <t>PF01071.14</t>
  </si>
  <si>
    <t>1.5e-80</t>
  </si>
  <si>
    <t>1.8e-80</t>
  </si>
  <si>
    <t>5.4e-81</t>
  </si>
  <si>
    <t>3.1e-62</t>
  </si>
  <si>
    <t>2.2e-62</t>
  </si>
  <si>
    <t>3.5e-64</t>
  </si>
  <si>
    <t>4.2e-05</t>
  </si>
  <si>
    <t>1.7e-62</t>
  </si>
  <si>
    <t>1.3e-62</t>
  </si>
  <si>
    <t>8.4e-09</t>
  </si>
  <si>
    <t>DUF4117</t>
  </si>
  <si>
    <t>PF13491.1</t>
  </si>
  <si>
    <t>3.2e-09</t>
  </si>
  <si>
    <t>1.3e-10</t>
  </si>
  <si>
    <t>3.2e-08</t>
  </si>
  <si>
    <t>1.1e-08</t>
  </si>
  <si>
    <t>1.3e-08</t>
  </si>
  <si>
    <t>1.1e-07</t>
  </si>
  <si>
    <t>1.6e-07</t>
  </si>
  <si>
    <t>3.1e-08</t>
  </si>
  <si>
    <t>8.9e-07</t>
  </si>
  <si>
    <t>1.7e-05</t>
  </si>
  <si>
    <t>1.7e-07</t>
  </si>
  <si>
    <t>2.1e-09</t>
  </si>
  <si>
    <t>1.4e-08</t>
  </si>
  <si>
    <t>RecA</t>
  </si>
  <si>
    <t>PF00154.16</t>
  </si>
  <si>
    <t>6.3e-172</t>
  </si>
  <si>
    <t>1.9e-171</t>
  </si>
  <si>
    <t>1.4e-166</t>
  </si>
  <si>
    <t>9.3e-171</t>
  </si>
  <si>
    <t>1.1e-169</t>
  </si>
  <si>
    <t>9.5e-170</t>
  </si>
  <si>
    <t>1.3e-171</t>
  </si>
  <si>
    <t>1.5e-175</t>
  </si>
  <si>
    <t>2.8e-160</t>
  </si>
  <si>
    <t>1.8e-160</t>
  </si>
  <si>
    <t>1.9e-163</t>
  </si>
  <si>
    <t>1.4e-163</t>
  </si>
  <si>
    <t>3.6e-170</t>
  </si>
  <si>
    <t>CinA</t>
  </si>
  <si>
    <t>PF02464.12</t>
  </si>
  <si>
    <t>2.3e-38</t>
  </si>
  <si>
    <t>8.2e-38</t>
  </si>
  <si>
    <t>2.1e-43</t>
  </si>
  <si>
    <t>3.5e-40</t>
  </si>
  <si>
    <t>1.8e-30</t>
  </si>
  <si>
    <t>1.4e-42</t>
  </si>
  <si>
    <t>1.3e-43</t>
  </si>
  <si>
    <t>3.4e-50</t>
  </si>
  <si>
    <t>7.3e-52</t>
  </si>
  <si>
    <t>Ftsk_gamma</t>
  </si>
  <si>
    <t>PF09397.5</t>
  </si>
  <si>
    <t>1.8e-23</t>
  </si>
  <si>
    <t>3.8e-24</t>
  </si>
  <si>
    <t>4.1e-22</t>
  </si>
  <si>
    <t>1.4e-22</t>
  </si>
  <si>
    <t>3.5e-21</t>
  </si>
  <si>
    <t>1.5e-20</t>
  </si>
  <si>
    <t>1.9e-21</t>
  </si>
  <si>
    <t>2.7e-21</t>
  </si>
  <si>
    <t>2.4e-21</t>
  </si>
  <si>
    <t>RecX</t>
  </si>
  <si>
    <t>PF02631.11</t>
  </si>
  <si>
    <t>1.4e-16</t>
  </si>
  <si>
    <t>8.3e-13</t>
  </si>
  <si>
    <t>6.1e-12</t>
  </si>
  <si>
    <t>4.1e-16</t>
  </si>
  <si>
    <t>1.8e-17</t>
  </si>
  <si>
    <t>9.8e-16</t>
  </si>
  <si>
    <t>6.9e-13</t>
  </si>
  <si>
    <t>2.4e-09</t>
  </si>
  <si>
    <t>2.8e-15</t>
  </si>
  <si>
    <t>OSCP</t>
  </si>
  <si>
    <t>PF00213.13</t>
  </si>
  <si>
    <t>1.8e-28</t>
  </si>
  <si>
    <t>1.9e-26</t>
  </si>
  <si>
    <t>8.7e-31</t>
  </si>
  <si>
    <t>7.9e-31</t>
  </si>
  <si>
    <t>2.2e-31</t>
  </si>
  <si>
    <t>1.8e-16</t>
  </si>
  <si>
    <t>2.9e-14</t>
  </si>
  <si>
    <t>1.1e-11</t>
  </si>
  <si>
    <t>5.9e-20</t>
  </si>
  <si>
    <t>3.6e-18</t>
  </si>
  <si>
    <t>3.9e-22</t>
  </si>
  <si>
    <t>6.9e-26</t>
  </si>
  <si>
    <t>4.4e-30</t>
  </si>
  <si>
    <t>TIGR00962</t>
  </si>
  <si>
    <t>7.3e-230</t>
  </si>
  <si>
    <t>9.5e-235</t>
  </si>
  <si>
    <t>3.2e-233</t>
  </si>
  <si>
    <t>3.7e-230</t>
  </si>
  <si>
    <t>2.5e-232</t>
  </si>
  <si>
    <t>9.2e-206</t>
  </si>
  <si>
    <t>4.1e-232</t>
  </si>
  <si>
    <t>2.4e-236</t>
  </si>
  <si>
    <t>3.7e-234</t>
  </si>
  <si>
    <t>1.6e-234</t>
  </si>
  <si>
    <t>2.3e-230</t>
  </si>
  <si>
    <t>6.2e-231</t>
  </si>
  <si>
    <t>2.2e-230</t>
  </si>
  <si>
    <t>5.8e-236</t>
  </si>
  <si>
    <t>1.2e-233</t>
  </si>
  <si>
    <t>TIGR01039</t>
  </si>
  <si>
    <t>2.4e-231</t>
  </si>
  <si>
    <t>6.8e-229</t>
  </si>
  <si>
    <t>1.4e-231</t>
  </si>
  <si>
    <t>1.4e-230</t>
  </si>
  <si>
    <t>2.7e-229</t>
  </si>
  <si>
    <t>7.8e-232</t>
  </si>
  <si>
    <t>3.1e-228</t>
  </si>
  <si>
    <t>2.3e-232</t>
  </si>
  <si>
    <t>1.5e-236</t>
  </si>
  <si>
    <t>1.3e-222</t>
  </si>
  <si>
    <t>6.8e-232</t>
  </si>
  <si>
    <t>1.5e-07</t>
  </si>
  <si>
    <t>4.9e-232</t>
  </si>
  <si>
    <t>1.5e-233</t>
  </si>
  <si>
    <t>4.9e-229</t>
  </si>
  <si>
    <t>7.5e-233</t>
  </si>
  <si>
    <t>ATP-synt_B</t>
  </si>
  <si>
    <t>PF00430.13</t>
  </si>
  <si>
    <t>2.8e-28</t>
  </si>
  <si>
    <t>2.1e-30</t>
  </si>
  <si>
    <t>1.7e-22</t>
  </si>
  <si>
    <t>5.2e-05</t>
  </si>
  <si>
    <t>2.5e-26</t>
  </si>
  <si>
    <t>7.7e-24</t>
  </si>
  <si>
    <t>2.2e-20</t>
  </si>
  <si>
    <t>0.00029</t>
  </si>
  <si>
    <t>6.4e-22</t>
  </si>
  <si>
    <t>4.2e-23</t>
  </si>
  <si>
    <t>2.9e-26</t>
  </si>
  <si>
    <t>ATP-synt_C</t>
  </si>
  <si>
    <t>PF00137.16</t>
  </si>
  <si>
    <t>6.8e-16</t>
  </si>
  <si>
    <t>4.6e-18</t>
  </si>
  <si>
    <t>2.9e-16</t>
  </si>
  <si>
    <t>4.7e-15</t>
  </si>
  <si>
    <t>3.1e-18</t>
  </si>
  <si>
    <t>3.5e-17</t>
  </si>
  <si>
    <t>2.1e-16</t>
  </si>
  <si>
    <t>2.2e-17</t>
  </si>
  <si>
    <t>4.9e-17</t>
  </si>
  <si>
    <t>8.2e-15</t>
  </si>
  <si>
    <t>8.6e-14</t>
  </si>
  <si>
    <t>ATP-synt</t>
  </si>
  <si>
    <t>PF00231.14</t>
  </si>
  <si>
    <t>8.6e-86</t>
  </si>
  <si>
    <t>3.2e-86</t>
  </si>
  <si>
    <t>6.2e-84</t>
  </si>
  <si>
    <t>1.9e-86</t>
  </si>
  <si>
    <t>4.5e-79</t>
  </si>
  <si>
    <t>2.8e-82</t>
  </si>
  <si>
    <t>3.6e-84</t>
  </si>
  <si>
    <t>7.5e-85</t>
  </si>
  <si>
    <t>4.7e-89</t>
  </si>
  <si>
    <t>1.7e-83</t>
  </si>
  <si>
    <t>4.2e-82</t>
  </si>
  <si>
    <t>1.8e-84</t>
  </si>
  <si>
    <t>8.4e-90</t>
  </si>
  <si>
    <t>ATP-synt_A</t>
  </si>
  <si>
    <t>PF00119.15</t>
  </si>
  <si>
    <t>3.8e-40</t>
  </si>
  <si>
    <t>1.3e-41</t>
  </si>
  <si>
    <t>1.8e-43</t>
  </si>
  <si>
    <t>2.8e-36</t>
  </si>
  <si>
    <t>5.7e-36</t>
  </si>
  <si>
    <t>5.9e-36</t>
  </si>
  <si>
    <t>7.7e-35</t>
  </si>
  <si>
    <t>4.8e-41</t>
  </si>
  <si>
    <t>1.3e-38</t>
  </si>
  <si>
    <t>1.1e-41</t>
  </si>
  <si>
    <t>7.4e-41</t>
  </si>
  <si>
    <t>3.4e-42</t>
  </si>
  <si>
    <t>1.5e-33</t>
  </si>
  <si>
    <t>ATP-synt_DE_N</t>
  </si>
  <si>
    <t>PF02823.11</t>
  </si>
  <si>
    <t>6.2e-24</t>
  </si>
  <si>
    <t>1.5e-22</t>
  </si>
  <si>
    <t>3.9e-11</t>
  </si>
  <si>
    <t>1.7e-20</t>
  </si>
  <si>
    <t>1.5e-25</t>
  </si>
  <si>
    <t>4.6e-21</t>
  </si>
  <si>
    <t>2.5e-23</t>
  </si>
  <si>
    <t>3.8e-19</t>
  </si>
  <si>
    <t>3.9e-23</t>
  </si>
  <si>
    <t>DNA_pol3_beta_2</t>
  </si>
  <si>
    <t>PF02767.11</t>
  </si>
  <si>
    <t>9.1e-28</t>
  </si>
  <si>
    <t>2.2e-27</t>
  </si>
  <si>
    <t>6.7e-25</t>
  </si>
  <si>
    <t>6.8e-25</t>
  </si>
  <si>
    <t>1.2e-20</t>
  </si>
  <si>
    <t>6.9e-20</t>
  </si>
  <si>
    <t>5.2e-20</t>
  </si>
  <si>
    <t>3.7e-21</t>
  </si>
  <si>
    <t>5.2e-21</t>
  </si>
  <si>
    <t>3.8e-17</t>
  </si>
  <si>
    <t>2.3e-18</t>
  </si>
  <si>
    <t>9.4e-15</t>
  </si>
  <si>
    <t>2.2e-21</t>
  </si>
  <si>
    <t>DNA_pol3_beta_3</t>
  </si>
  <si>
    <t>PF02768.10</t>
  </si>
  <si>
    <t>3.1e-24</t>
  </si>
  <si>
    <t>2.9e-29</t>
  </si>
  <si>
    <t>5.2e-22</t>
  </si>
  <si>
    <t>1.1e-20</t>
  </si>
  <si>
    <t>4.2e-22</t>
  </si>
  <si>
    <t>1.3e-23</t>
  </si>
  <si>
    <t>1.5e-21</t>
  </si>
  <si>
    <t>3.4e-23</t>
  </si>
  <si>
    <t>Bac_DnaA_C</t>
  </si>
  <si>
    <t>PF08299.6</t>
  </si>
  <si>
    <t>1.7e-26</t>
  </si>
  <si>
    <t>3.6e-28</t>
  </si>
  <si>
    <t>2.2e-29</t>
  </si>
  <si>
    <t>2.5e-19</t>
  </si>
  <si>
    <t>7.8e-19</t>
  </si>
  <si>
    <t>2.6e-16</t>
  </si>
  <si>
    <t>3.3e-17</t>
  </si>
  <si>
    <t>1.9e-18</t>
  </si>
  <si>
    <t>4.5e-20</t>
  </si>
  <si>
    <t>1.1e-24</t>
  </si>
  <si>
    <t>TIGR01059</t>
  </si>
  <si>
    <t>7.6e-272</t>
  </si>
  <si>
    <t>1.3e-269</t>
  </si>
  <si>
    <t>3.2e-271</t>
  </si>
  <si>
    <t>7.7e-269</t>
  </si>
  <si>
    <t>1.2e-268</t>
  </si>
  <si>
    <t>3.3e-272</t>
  </si>
  <si>
    <t>1.4e-270</t>
  </si>
  <si>
    <t>9.9e-269</t>
  </si>
  <si>
    <t>1.2e-272</t>
  </si>
  <si>
    <t>2.7e-219</t>
  </si>
  <si>
    <t>3.3e-276</t>
  </si>
  <si>
    <t>4.5e-277</t>
  </si>
  <si>
    <t>1.7e-216</t>
  </si>
  <si>
    <t>3.7e-276</t>
  </si>
  <si>
    <t>2.7e-270</t>
  </si>
  <si>
    <t>DNA_pol3_beta</t>
  </si>
  <si>
    <t>PF00712.14</t>
  </si>
  <si>
    <t>1.3e-40</t>
  </si>
  <si>
    <t>6.7e-43</t>
  </si>
  <si>
    <t>1.2e-40</t>
  </si>
  <si>
    <t>5.9e-41</t>
  </si>
  <si>
    <t>1.6e-39</t>
  </si>
  <si>
    <t>6.7e-42</t>
  </si>
  <si>
    <t>2.7e-42</t>
  </si>
  <si>
    <t>2.5e-43</t>
  </si>
  <si>
    <t>6.8e-29</t>
  </si>
  <si>
    <t>4.3e-30</t>
  </si>
  <si>
    <t>1.4e-14</t>
  </si>
  <si>
    <t>1.3e-24</t>
  </si>
  <si>
    <t>5.1e-23</t>
  </si>
  <si>
    <t>DUF721</t>
  </si>
  <si>
    <t>PF05258.7</t>
  </si>
  <si>
    <t>2.5e-11</t>
  </si>
  <si>
    <t>2.7e-19</t>
  </si>
  <si>
    <t>6.9e-18</t>
  </si>
  <si>
    <t>5.3e-12</t>
  </si>
  <si>
    <t>2.4e-16</t>
  </si>
  <si>
    <t>2.1e-08</t>
  </si>
  <si>
    <t>2.2e-07</t>
  </si>
  <si>
    <t>4.3e-11</t>
  </si>
  <si>
    <t>6.9e-14</t>
  </si>
  <si>
    <t>9.1e-14</t>
  </si>
  <si>
    <t>TIGR01063</t>
  </si>
  <si>
    <t>2.2e-211</t>
  </si>
  <si>
    <t>4.2e-200</t>
  </si>
  <si>
    <t>TIGR00611</t>
  </si>
  <si>
    <t>6.1e-78</t>
  </si>
  <si>
    <t>1.3e-74</t>
  </si>
  <si>
    <t>2.9e-86</t>
  </si>
  <si>
    <t>2.6e-70</t>
  </si>
  <si>
    <t>1.9e-80</t>
  </si>
  <si>
    <t>1.9e-71</t>
  </si>
  <si>
    <t>1.9e-73</t>
  </si>
  <si>
    <t>1.7e-73</t>
  </si>
  <si>
    <t>0.00026</t>
  </si>
  <si>
    <t>1.2e-57</t>
  </si>
  <si>
    <t>2.3e-09</t>
  </si>
  <si>
    <t>1.5e-51</t>
  </si>
  <si>
    <t>2.3e-51</t>
  </si>
  <si>
    <t>4.6e-50</t>
  </si>
  <si>
    <t>7.5e-68</t>
  </si>
  <si>
    <t>DUF3566</t>
  </si>
  <si>
    <t>PF12089.3</t>
  </si>
  <si>
    <t>2.5e-35</t>
  </si>
  <si>
    <t>2.6e-42</t>
  </si>
  <si>
    <t>8.2e-33</t>
  </si>
  <si>
    <t>1.2e-25</t>
  </si>
  <si>
    <t>2.6e-25</t>
  </si>
  <si>
    <t>2.3e-23</t>
  </si>
  <si>
    <t>1.7e-29</t>
  </si>
  <si>
    <t>TIGR00670</t>
  </si>
  <si>
    <t>5.6e-99</t>
  </si>
  <si>
    <t>1.1e-74</t>
  </si>
  <si>
    <t>3.4e-101</t>
  </si>
  <si>
    <t>2.2e-103</t>
  </si>
  <si>
    <t>6.4e-104</t>
  </si>
  <si>
    <t>3.5e-79</t>
  </si>
  <si>
    <t>3.8e-79</t>
  </si>
  <si>
    <t>6.5e-83</t>
  </si>
  <si>
    <t>2.8e-34</t>
  </si>
  <si>
    <t>5.1e-77</t>
  </si>
  <si>
    <t>1.1e-76</t>
  </si>
  <si>
    <t>0.00087</t>
  </si>
  <si>
    <t>7.4e-85</t>
  </si>
  <si>
    <t>1.8e-39</t>
  </si>
  <si>
    <t>TIGR01037</t>
  </si>
  <si>
    <t>4.2e-99</t>
  </si>
  <si>
    <t>6.5e-99</t>
  </si>
  <si>
    <t>8.8e-89</t>
  </si>
  <si>
    <t>3.6e-91</t>
  </si>
  <si>
    <t>3.5e-91</t>
  </si>
  <si>
    <t>1.6e-16</t>
  </si>
  <si>
    <t>2.3e-25</t>
  </si>
  <si>
    <t>1.1e-110</t>
  </si>
  <si>
    <t>4.6e-24</t>
  </si>
  <si>
    <t>5.5e-21</t>
  </si>
  <si>
    <t>DHODB_Fe-S_bind</t>
  </si>
  <si>
    <t>PF10418.4</t>
  </si>
  <si>
    <t>2.3e-13</t>
  </si>
  <si>
    <t>1.6e-12</t>
  </si>
  <si>
    <t>5.7e-14</t>
  </si>
  <si>
    <t>8.7e-12</t>
  </si>
  <si>
    <t>2.6e-10</t>
  </si>
  <si>
    <t>TIGR00336</t>
  </si>
  <si>
    <t>7.2e-48</t>
  </si>
  <si>
    <t>5.8e-47</t>
  </si>
  <si>
    <t>8.7e-47</t>
  </si>
  <si>
    <t>5.5e-47</t>
  </si>
  <si>
    <t>7.9e-32</t>
  </si>
  <si>
    <t>6.3e-31</t>
  </si>
  <si>
    <t>6.7e-33</t>
  </si>
  <si>
    <t>4.2e-34</t>
  </si>
  <si>
    <t>1.6e-36</t>
  </si>
  <si>
    <t>2.9e-35</t>
  </si>
  <si>
    <t>1.3e-07</t>
  </si>
  <si>
    <t>1.6e-05</t>
  </si>
  <si>
    <t>1.7e-08</t>
  </si>
  <si>
    <t>PyrI_C</t>
  </si>
  <si>
    <t>PF02748.10</t>
  </si>
  <si>
    <t>4.8e-10</t>
  </si>
  <si>
    <t>G6PD_C</t>
  </si>
  <si>
    <t>PF02781.11</t>
  </si>
  <si>
    <t>1.6e-98</t>
  </si>
  <si>
    <t>3.9e-97</t>
  </si>
  <si>
    <t>3.8e-103</t>
  </si>
  <si>
    <t>9.8e-103</t>
  </si>
  <si>
    <t>OpcA_G6PD_assem</t>
  </si>
  <si>
    <t>PF10128.4</t>
  </si>
  <si>
    <t>6.7e-78</t>
  </si>
  <si>
    <t>G6PD_N</t>
  </si>
  <si>
    <t>PF00479.17</t>
  </si>
  <si>
    <t>3.9e-65</t>
  </si>
  <si>
    <t>2.2e-65</t>
  </si>
  <si>
    <t>1.7e-64</t>
  </si>
  <si>
    <t>2.3e-63</t>
  </si>
  <si>
    <t>TIGR02075</t>
  </si>
  <si>
    <t>3.6e-88</t>
  </si>
  <si>
    <t>2.5e-88</t>
  </si>
  <si>
    <t>7.4e-88</t>
  </si>
  <si>
    <t>9.4e-84</t>
  </si>
  <si>
    <t>1.4e-85</t>
  </si>
  <si>
    <t>2.3e-80</t>
  </si>
  <si>
    <t>1.7e-84</t>
  </si>
  <si>
    <t>2.3e-84</t>
  </si>
  <si>
    <t>4.6e-87</t>
  </si>
  <si>
    <t>7.3e-90</t>
  </si>
  <si>
    <t>3.5e-86</t>
  </si>
  <si>
    <t>2.4e-87</t>
  </si>
  <si>
    <t>CTP_transf_1</t>
  </si>
  <si>
    <t>PF01148.15</t>
  </si>
  <si>
    <t>2.5e-46</t>
  </si>
  <si>
    <t>4.1e-45</t>
  </si>
  <si>
    <t>6.2e-52</t>
  </si>
  <si>
    <t>1.7e-51</t>
  </si>
  <si>
    <t>2.1e-54</t>
  </si>
  <si>
    <t>1.7e-48</t>
  </si>
  <si>
    <t>8.3e-48</t>
  </si>
  <si>
    <t>1.5e-43</t>
  </si>
  <si>
    <t>7.2e-45</t>
  </si>
  <si>
    <t>5.6e-44</t>
  </si>
  <si>
    <t>1.2e-49</t>
  </si>
  <si>
    <t>RRF</t>
  </si>
  <si>
    <t>PF01765.14</t>
  </si>
  <si>
    <t>2.2e-64</t>
  </si>
  <si>
    <t>3.8e-64</t>
  </si>
  <si>
    <t>9.4e-62</t>
  </si>
  <si>
    <t>7.4e-53</t>
  </si>
  <si>
    <t>1.8e-53</t>
  </si>
  <si>
    <t>1.8e-54</t>
  </si>
  <si>
    <t>1.8e-61</t>
  </si>
  <si>
    <t>8.6e-59</t>
  </si>
  <si>
    <t>2.3e-58</t>
  </si>
  <si>
    <t>2.2e-56</t>
  </si>
  <si>
    <t>9.9e-56</t>
  </si>
  <si>
    <t>1.1e-56</t>
  </si>
  <si>
    <t>4.4e-57</t>
  </si>
  <si>
    <t>6.7e-51</t>
  </si>
  <si>
    <t>Thymidylat_synt</t>
  </si>
  <si>
    <t>PF00303.14</t>
  </si>
  <si>
    <t>1.3e-123</t>
  </si>
  <si>
    <t>2.6e-120</t>
  </si>
  <si>
    <t>8.6e-122</t>
  </si>
  <si>
    <t>9.6e-121</t>
  </si>
  <si>
    <t>6.9e-53</t>
  </si>
  <si>
    <t>8.2e-53</t>
  </si>
  <si>
    <t>1.1e-53</t>
  </si>
  <si>
    <t>5.1e-50</t>
  </si>
  <si>
    <t>1.3e-55</t>
  </si>
  <si>
    <t>4.1e-23</t>
  </si>
  <si>
    <t>7.7e-118</t>
  </si>
  <si>
    <t>3.4e-117</t>
  </si>
  <si>
    <t>2.1e-117</t>
  </si>
  <si>
    <t>1.5e-118</t>
  </si>
  <si>
    <t>DHFR_1</t>
  </si>
  <si>
    <t>PF00186.14</t>
  </si>
  <si>
    <t>5.4e-45</t>
  </si>
  <si>
    <t>1.3e-42</t>
  </si>
  <si>
    <t>2.9e-42</t>
  </si>
  <si>
    <t>4.2e-41</t>
  </si>
  <si>
    <t>2.7e-43</t>
  </si>
  <si>
    <t>3.9e-44</t>
  </si>
  <si>
    <t>5.4e-48</t>
  </si>
  <si>
    <t>4.8e-44</t>
  </si>
  <si>
    <t>1.9e-45</t>
  </si>
  <si>
    <t>5.6e-47</t>
  </si>
  <si>
    <t>2.5e-42</t>
  </si>
  <si>
    <t>Prenyltransf</t>
  </si>
  <si>
    <t>PF01255.14</t>
  </si>
  <si>
    <t>5.3e-70</t>
  </si>
  <si>
    <t>3.9e-70</t>
  </si>
  <si>
    <t>7.2e-77</t>
  </si>
  <si>
    <t>4.7e-77</t>
  </si>
  <si>
    <t>7.9e-77</t>
  </si>
  <si>
    <t>1.6e-72</t>
  </si>
  <si>
    <t>8.4e-75</t>
  </si>
  <si>
    <t>2.5e-78</t>
  </si>
  <si>
    <t>3.5e-42</t>
  </si>
  <si>
    <t>1.6e-70</t>
  </si>
  <si>
    <t>7.5e-70</t>
  </si>
  <si>
    <t>RecO_C</t>
  </si>
  <si>
    <t>PF02565.10</t>
  </si>
  <si>
    <t>2.6e-11</t>
  </si>
  <si>
    <t>7.8e-11</t>
  </si>
  <si>
    <t>5.4e-12</t>
  </si>
  <si>
    <t>3.7e-11</t>
  </si>
  <si>
    <t>1.4e-13</t>
  </si>
  <si>
    <t>1.9e-06</t>
  </si>
  <si>
    <t>8.7e-10</t>
  </si>
  <si>
    <t>0.00036</t>
  </si>
  <si>
    <t>3.8e-08</t>
  </si>
  <si>
    <t>1.2e-05</t>
  </si>
  <si>
    <t>RecO_N</t>
  </si>
  <si>
    <t>PF11967.3</t>
  </si>
  <si>
    <t>6.6e-24</t>
  </si>
  <si>
    <t>4.4e-25</t>
  </si>
  <si>
    <t>6.8e-22</t>
  </si>
  <si>
    <t>8.3e-19</t>
  </si>
  <si>
    <t>Trigger_N</t>
  </si>
  <si>
    <t>PF05697.8</t>
  </si>
  <si>
    <t>4.8e-43</t>
  </si>
  <si>
    <t>5.5e-44</t>
  </si>
  <si>
    <t>6.2e-43</t>
  </si>
  <si>
    <t>6.5e-29</t>
  </si>
  <si>
    <t>3.3e-30</t>
  </si>
  <si>
    <t>1.1e-36</t>
  </si>
  <si>
    <t>5.8e-36</t>
  </si>
  <si>
    <t>1.7e-36</t>
  </si>
  <si>
    <t>2.3e-33</t>
  </si>
  <si>
    <t>1.4e-32</t>
  </si>
  <si>
    <t>DNA_pol_A_exo1</t>
  </si>
  <si>
    <t>PF01612.15</t>
  </si>
  <si>
    <t>7.3e-29</t>
  </si>
  <si>
    <t>4.7e-28</t>
  </si>
  <si>
    <t>0.0022</t>
  </si>
  <si>
    <t>9.3e-05</t>
  </si>
  <si>
    <t>0.0031</t>
  </si>
  <si>
    <t>PFL</t>
  </si>
  <si>
    <t>PF02901.10</t>
  </si>
  <si>
    <t>6.7e-182</t>
  </si>
  <si>
    <t>3.6e-182</t>
  </si>
  <si>
    <t>1.6e-184</t>
  </si>
  <si>
    <t>1.1e-181</t>
  </si>
  <si>
    <t>1.8e-156</t>
  </si>
  <si>
    <t>3.1e-156</t>
  </si>
  <si>
    <t>5.6e-159</t>
  </si>
  <si>
    <t>3.1e-160</t>
  </si>
  <si>
    <t>5.6e-164</t>
  </si>
  <si>
    <t>1.8e-181</t>
  </si>
  <si>
    <t>0.00033</t>
  </si>
  <si>
    <t>0.00049</t>
  </si>
  <si>
    <t>0.0028</t>
  </si>
  <si>
    <t>0.0021</t>
  </si>
  <si>
    <t>0.00037</t>
  </si>
  <si>
    <t>8.1e-206</t>
  </si>
  <si>
    <t>Trigger_C</t>
  </si>
  <si>
    <t>PF05698.9</t>
  </si>
  <si>
    <t>7.3e-22</t>
  </si>
  <si>
    <t>5.7e-20</t>
  </si>
  <si>
    <t>1.5e-14</t>
  </si>
  <si>
    <t>3.3e-14</t>
  </si>
  <si>
    <t>1.8e-20</t>
  </si>
  <si>
    <t>3.4e-13</t>
  </si>
  <si>
    <t>3.9e-18</t>
  </si>
  <si>
    <t>3.3e-16</t>
  </si>
  <si>
    <t>1.1e-09</t>
  </si>
  <si>
    <t>Gly_radical</t>
  </si>
  <si>
    <t>PF01228.16</t>
  </si>
  <si>
    <t>7.9e-35</t>
  </si>
  <si>
    <t>4.1e-36</t>
  </si>
  <si>
    <t>9.5e-26</t>
  </si>
  <si>
    <t>2.9e-24</t>
  </si>
  <si>
    <t>9.9e-24</t>
  </si>
  <si>
    <t>3.2e-38</t>
  </si>
  <si>
    <t>3.2e-29</t>
  </si>
  <si>
    <t>TIGR02493</t>
  </si>
  <si>
    <t>1.5e-100</t>
  </si>
  <si>
    <t>1.4e-12</t>
  </si>
  <si>
    <t>4.1e-98</t>
  </si>
  <si>
    <t>1.1e-93</t>
  </si>
  <si>
    <t>2.2e-96</t>
  </si>
  <si>
    <t>2.2e-16</t>
  </si>
  <si>
    <t>1.4e-25</t>
  </si>
  <si>
    <t>1.4e-15</t>
  </si>
  <si>
    <t>2.6e-67</t>
  </si>
  <si>
    <t>1.5e-18</t>
  </si>
  <si>
    <t>1.6e-18</t>
  </si>
  <si>
    <t>3.9e-20</t>
  </si>
  <si>
    <t>8.7e-21</t>
  </si>
  <si>
    <t>1.1e-48</t>
  </si>
  <si>
    <t>5_3_exonuc_N</t>
  </si>
  <si>
    <t>PF02739.11</t>
  </si>
  <si>
    <t>2.3e-57</t>
  </si>
  <si>
    <t>1.9e-57</t>
  </si>
  <si>
    <t>7.4e-57</t>
  </si>
  <si>
    <t>4.4e-58</t>
  </si>
  <si>
    <t>5.1e-44</t>
  </si>
  <si>
    <t>1.3e-49</t>
  </si>
  <si>
    <t>3.5e-50</t>
  </si>
  <si>
    <t>2.1e-47</t>
  </si>
  <si>
    <t>2.4e-55</t>
  </si>
  <si>
    <t>8.3e-56</t>
  </si>
  <si>
    <t>7.2e-54</t>
  </si>
  <si>
    <t>4.6e-55</t>
  </si>
  <si>
    <t>7.2e-60</t>
  </si>
  <si>
    <t>NIF3</t>
  </si>
  <si>
    <t>PF01784.13</t>
  </si>
  <si>
    <t>2.7e-57</t>
  </si>
  <si>
    <t>7.7e-53</t>
  </si>
  <si>
    <t>2.3e-54</t>
  </si>
  <si>
    <t>8.6e-51</t>
  </si>
  <si>
    <t>5.8e-57</t>
  </si>
  <si>
    <t>4.8e-55</t>
  </si>
  <si>
    <t>2.5e-57</t>
  </si>
  <si>
    <t>6.9e-57</t>
  </si>
  <si>
    <t>9.8e-47</t>
  </si>
  <si>
    <t>9.9e-64</t>
  </si>
  <si>
    <t>4.4e-63</t>
  </si>
  <si>
    <t>ANTAR</t>
  </si>
  <si>
    <t>PF03861.9</t>
  </si>
  <si>
    <t>2.4e-18</t>
  </si>
  <si>
    <t>3.6e-21</t>
  </si>
  <si>
    <t>0.016</t>
  </si>
  <si>
    <t>0.013</t>
  </si>
  <si>
    <t>0.0033</t>
  </si>
  <si>
    <t>5_3_exonuc</t>
  </si>
  <si>
    <t>PF01367.15</t>
  </si>
  <si>
    <t>4.9e-24</t>
  </si>
  <si>
    <t>7.1e-27</t>
  </si>
  <si>
    <t>2.4e-26</t>
  </si>
  <si>
    <t>6.4e-26</t>
  </si>
  <si>
    <t>6.8e-23</t>
  </si>
  <si>
    <t>B5</t>
  </si>
  <si>
    <t>PF03484.10</t>
  </si>
  <si>
    <t>8.2e-18</t>
  </si>
  <si>
    <t>7.4e-14</t>
  </si>
  <si>
    <t>1.1e-21</t>
  </si>
  <si>
    <t>3.7e-17</t>
  </si>
  <si>
    <t>5.3e-20</t>
  </si>
  <si>
    <t>4.4e-17</t>
  </si>
  <si>
    <t>2.1e-22</t>
  </si>
  <si>
    <t>tRNA_bind</t>
  </si>
  <si>
    <t>PF01588.15</t>
  </si>
  <si>
    <t>8.9e-09</t>
  </si>
  <si>
    <t>6.5e-09</t>
  </si>
  <si>
    <t>1.2e-09</t>
  </si>
  <si>
    <t>1.4e-09</t>
  </si>
  <si>
    <t>4.8e-09</t>
  </si>
  <si>
    <t>1.9e-07</t>
  </si>
  <si>
    <t>6.3e-11</t>
  </si>
  <si>
    <t>4.3e-12</t>
  </si>
  <si>
    <t>6.2e-12</t>
  </si>
  <si>
    <t>2.1e-12</t>
  </si>
  <si>
    <t>4.4e-15</t>
  </si>
  <si>
    <t>B3_4</t>
  </si>
  <si>
    <t>PF03483.12</t>
  </si>
  <si>
    <t>9.2e-68</t>
  </si>
  <si>
    <t>2.3e-66</t>
  </si>
  <si>
    <t>2.5e-70</t>
  </si>
  <si>
    <t>1.4e-60</t>
  </si>
  <si>
    <t>1.9e-58</t>
  </si>
  <si>
    <t>1.7e-58</t>
  </si>
  <si>
    <t>4.2e-63</t>
  </si>
  <si>
    <t>5.7e-61</t>
  </si>
  <si>
    <t>4.2e-65</t>
  </si>
  <si>
    <t>2.1e-64</t>
  </si>
  <si>
    <t>5.8e-64</t>
  </si>
  <si>
    <t>5.4e-52</t>
  </si>
  <si>
    <t>2.1e-65</t>
  </si>
  <si>
    <t>3.4e-68</t>
  </si>
  <si>
    <t>tRNA-synt_2d</t>
  </si>
  <si>
    <t>PF01409.15</t>
  </si>
  <si>
    <t>4.3e-93</t>
  </si>
  <si>
    <t>2.4e-92</t>
  </si>
  <si>
    <t>2.3e-93</t>
  </si>
  <si>
    <t>2.1e-92</t>
  </si>
  <si>
    <t>4.1e-95</t>
  </si>
  <si>
    <t>8.8e-98</t>
  </si>
  <si>
    <t>1.3e-95</t>
  </si>
  <si>
    <t>5.3e-94</t>
  </si>
  <si>
    <t>1.5e-94</t>
  </si>
  <si>
    <t>1.2e-94</t>
  </si>
  <si>
    <t>9.8e-94</t>
  </si>
  <si>
    <t>Phe_tRNA-synt_N</t>
  </si>
  <si>
    <t>PF02912.13</t>
  </si>
  <si>
    <t>9.5e-17</t>
  </si>
  <si>
    <t>2.5e-05</t>
  </si>
  <si>
    <t>1.2e-14</t>
  </si>
  <si>
    <t>1.4e-11</t>
  </si>
  <si>
    <t>2.3e-10</t>
  </si>
  <si>
    <t>1.5e-10</t>
  </si>
  <si>
    <t>FDX-ACB</t>
  </si>
  <si>
    <t>PF03147.9</t>
  </si>
  <si>
    <t>5.9e-27</t>
  </si>
  <si>
    <t>1.6e-26</t>
  </si>
  <si>
    <t>5.7e-18</t>
  </si>
  <si>
    <t>2.7e-16</t>
  </si>
  <si>
    <t>7.7e-18</t>
  </si>
  <si>
    <t>7.9e-16</t>
  </si>
  <si>
    <t>7.3e-26</t>
  </si>
  <si>
    <t>Glu-tRNAGln</t>
  </si>
  <si>
    <t>PF02686.10</t>
  </si>
  <si>
    <t>6.5e-20</t>
  </si>
  <si>
    <t>4.8e-21</t>
  </si>
  <si>
    <t>6.8e-13</t>
  </si>
  <si>
    <t>9.4e-14</t>
  </si>
  <si>
    <t>5.7e-21</t>
  </si>
  <si>
    <t>GatB_Yqey</t>
  </si>
  <si>
    <t>PF02637.13</t>
  </si>
  <si>
    <t>5.5e-42</t>
  </si>
  <si>
    <t>2.5e-41</t>
  </si>
  <si>
    <t>5.9e-39</t>
  </si>
  <si>
    <t>4.6e-37</t>
  </si>
  <si>
    <t>5.4e-37</t>
  </si>
  <si>
    <t>3.7e-35</t>
  </si>
  <si>
    <t>0.00082</t>
  </si>
  <si>
    <t>9.2e-36</t>
  </si>
  <si>
    <t>1.5e-37</t>
  </si>
  <si>
    <t>1.9e-35</t>
  </si>
  <si>
    <t>TIGR00132</t>
  </si>
  <si>
    <t>6.4e-183</t>
  </si>
  <si>
    <t>6.7e-179</t>
  </si>
  <si>
    <t>7.4e-181</t>
  </si>
  <si>
    <t>1.6e-179</t>
  </si>
  <si>
    <t>3.9e-186</t>
  </si>
  <si>
    <t>1.8e-176</t>
  </si>
  <si>
    <t>1.7e-175</t>
  </si>
  <si>
    <t>2.7e-179</t>
  </si>
  <si>
    <t>1.4e-178</t>
  </si>
  <si>
    <t>1.7e-176</t>
  </si>
  <si>
    <t>1.6e-178</t>
  </si>
  <si>
    <t>9.3e-143</t>
  </si>
  <si>
    <t>2.3e-176</t>
  </si>
  <si>
    <t>3.8e-169</t>
  </si>
  <si>
    <t>2.1e-137</t>
  </si>
  <si>
    <t>DUF2469</t>
  </si>
  <si>
    <t>PF10611.4</t>
  </si>
  <si>
    <t>2.8e-53</t>
  </si>
  <si>
    <t>3.8e-49</t>
  </si>
  <si>
    <t>1.2e-53</t>
  </si>
  <si>
    <t>5.3e-54</t>
  </si>
  <si>
    <t>3.8e-53</t>
  </si>
  <si>
    <t>2.4e-36</t>
  </si>
  <si>
    <t>2.1e-35</t>
  </si>
  <si>
    <t>2.1e-33</t>
  </si>
  <si>
    <t>2.4e-28</t>
  </si>
  <si>
    <t>0.0066</t>
  </si>
  <si>
    <t>TIGR00436</t>
  </si>
  <si>
    <t>1.2e-59</t>
  </si>
  <si>
    <t>3.1e-60</t>
  </si>
  <si>
    <t>1.4e-61</t>
  </si>
  <si>
    <t>5.7e-55</t>
  </si>
  <si>
    <t>1.2e-54</t>
  </si>
  <si>
    <t>8.1e-39</t>
  </si>
  <si>
    <t>4.2e-57</t>
  </si>
  <si>
    <t>9.3e-59</t>
  </si>
  <si>
    <t>2.4e-49</t>
  </si>
  <si>
    <t>3.1e-65</t>
  </si>
  <si>
    <t>1.6e-64</t>
  </si>
  <si>
    <t>2.5e-55</t>
  </si>
  <si>
    <t>7.7e-56</t>
  </si>
  <si>
    <t>5.1e-57</t>
  </si>
  <si>
    <t>1.5e-40</t>
  </si>
  <si>
    <t>5.2e-57</t>
  </si>
  <si>
    <t>Methyltrans_RNA</t>
  </si>
  <si>
    <t>PF04452.9</t>
  </si>
  <si>
    <t>3.6e-54</t>
  </si>
  <si>
    <t>1.9e-51</t>
  </si>
  <si>
    <t>1.1e-52</t>
  </si>
  <si>
    <t>4.8e-37</t>
  </si>
  <si>
    <t>2.9e-46</t>
  </si>
  <si>
    <t>1.4e-45</t>
  </si>
  <si>
    <t>4.2e-52</t>
  </si>
  <si>
    <t>1.5e-56</t>
  </si>
  <si>
    <t>5.8e-40</t>
  </si>
  <si>
    <t>1.8e-52</t>
  </si>
  <si>
    <t>UPF0054</t>
  </si>
  <si>
    <t>PF02130.12</t>
  </si>
  <si>
    <t>1.6e-37</t>
  </si>
  <si>
    <t>7.7e-37</t>
  </si>
  <si>
    <t>7.2e-37</t>
  </si>
  <si>
    <t>2.2e-39</t>
  </si>
  <si>
    <t>8.5e-38</t>
  </si>
  <si>
    <t>3.6e-39</t>
  </si>
  <si>
    <t>3.7e-37</t>
  </si>
  <si>
    <t>PhoH</t>
  </si>
  <si>
    <t>PF02562.11</t>
  </si>
  <si>
    <t>2.4e-89</t>
  </si>
  <si>
    <t>4.7e-91</t>
  </si>
  <si>
    <t>9.7e-92</t>
  </si>
  <si>
    <t>8.8e-90</t>
  </si>
  <si>
    <t>1.7e-06</t>
  </si>
  <si>
    <t>6.7e-88</t>
  </si>
  <si>
    <t>6.2e-05</t>
  </si>
  <si>
    <t>3.3e-91</t>
  </si>
  <si>
    <t>1.7e-92</t>
  </si>
  <si>
    <t>1.2e-92</t>
  </si>
  <si>
    <t>3.4e-91</t>
  </si>
  <si>
    <t>9.9e-92</t>
  </si>
  <si>
    <t>7.5e-06</t>
  </si>
  <si>
    <t>TIGR03534</t>
  </si>
  <si>
    <t>3.2e-62</t>
  </si>
  <si>
    <t>1.6e-59</t>
  </si>
  <si>
    <t>1.1e-63</t>
  </si>
  <si>
    <t>8.8e-58</t>
  </si>
  <si>
    <t>3.9e-56</t>
  </si>
  <si>
    <t>7.8e-56</t>
  </si>
  <si>
    <t>6.8e-57</t>
  </si>
  <si>
    <t>0.00064</t>
  </si>
  <si>
    <t>1.9e-61</t>
  </si>
  <si>
    <t>5.5e-54</t>
  </si>
  <si>
    <t>1.5e-55</t>
  </si>
  <si>
    <t>2.4e-54</t>
  </si>
  <si>
    <t>3.7e-48</t>
  </si>
  <si>
    <t>1.5e-59</t>
  </si>
  <si>
    <t>TIGR00019</t>
  </si>
  <si>
    <t>1.5e-137</t>
  </si>
  <si>
    <t>3.9e-132</t>
  </si>
  <si>
    <t>4.4e-134</t>
  </si>
  <si>
    <t>1.2e-133</t>
  </si>
  <si>
    <t>1.3e-135</t>
  </si>
  <si>
    <t>1.5e-136</t>
  </si>
  <si>
    <t>1.6e-135</t>
  </si>
  <si>
    <t>5.2e-136</t>
  </si>
  <si>
    <t>4.5e-68</t>
  </si>
  <si>
    <t>2.3e-132</t>
  </si>
  <si>
    <t>4.6e-134</t>
  </si>
  <si>
    <t>7.6e-131</t>
  </si>
  <si>
    <t>3.7e-131</t>
  </si>
  <si>
    <t>1.8e-133</t>
  </si>
  <si>
    <t>1.5e-133</t>
  </si>
  <si>
    <t>7.4e-74</t>
  </si>
  <si>
    <t>6.9e-135</t>
  </si>
  <si>
    <t>TIGR00536</t>
  </si>
  <si>
    <t>3.1e-40</t>
  </si>
  <si>
    <t>6.6e-44</t>
  </si>
  <si>
    <t>1.5e-44</t>
  </si>
  <si>
    <t>1.3e-44</t>
  </si>
  <si>
    <t>1.8e-42</t>
  </si>
  <si>
    <t>9.4e-42</t>
  </si>
  <si>
    <t>0.003</t>
  </si>
  <si>
    <t>4.7e-45</t>
  </si>
  <si>
    <t>3.6e-46</t>
  </si>
  <si>
    <t>3.8e-47</t>
  </si>
  <si>
    <t>4.6e-35</t>
  </si>
  <si>
    <t>0.0035</t>
  </si>
  <si>
    <t>1.5e-42</t>
  </si>
  <si>
    <t>Ribosomal_L2_C</t>
  </si>
  <si>
    <t>PF03947.13</t>
  </si>
  <si>
    <t>1.6e-50</t>
  </si>
  <si>
    <t>1.1e-47</t>
  </si>
  <si>
    <t>8.9e-50</t>
  </si>
  <si>
    <t>6.3e-50</t>
  </si>
  <si>
    <t>4.8e-58</t>
  </si>
  <si>
    <t>2.8e-58</t>
  </si>
  <si>
    <t>3.4e-57</t>
  </si>
  <si>
    <t>4.8e-56</t>
  </si>
  <si>
    <t>3.7e-56</t>
  </si>
  <si>
    <t>3.4e-56</t>
  </si>
  <si>
    <t>2.1e-56</t>
  </si>
  <si>
    <t>1.4e-56</t>
  </si>
  <si>
    <t>Ribosomal_L2</t>
  </si>
  <si>
    <t>PF00181.18</t>
  </si>
  <si>
    <t>2.3e-36</t>
  </si>
  <si>
    <t>1.8e-35</t>
  </si>
  <si>
    <t>6.6e-37</t>
  </si>
  <si>
    <t>8.3e-34</t>
  </si>
  <si>
    <t>7.1e-34</t>
  </si>
  <si>
    <t>6.4e-34</t>
  </si>
  <si>
    <t>4.7e-34</t>
  </si>
  <si>
    <t>1.1e-33</t>
  </si>
  <si>
    <t>5.3e-33</t>
  </si>
  <si>
    <t>Ribosomal_L23</t>
  </si>
  <si>
    <t>PF00276.15</t>
  </si>
  <si>
    <t>3.3e-26</t>
  </si>
  <si>
    <t>4.1e-27</t>
  </si>
  <si>
    <t>6.2e-26</t>
  </si>
  <si>
    <t>2.4e-24</t>
  </si>
  <si>
    <t>1.8e-27</t>
  </si>
  <si>
    <t>3.6e-26</t>
  </si>
  <si>
    <t>Ribosomal_S10</t>
  </si>
  <si>
    <t>PF00338.17</t>
  </si>
  <si>
    <t>4.3e-39</t>
  </si>
  <si>
    <t>4.1e-39</t>
  </si>
  <si>
    <t>4.8e-20</t>
  </si>
  <si>
    <t>1.1e-38</t>
  </si>
  <si>
    <t>1.5e-38</t>
  </si>
  <si>
    <t>5.6e-39</t>
  </si>
  <si>
    <t>3.4e-38</t>
  </si>
  <si>
    <t>3.1e-38</t>
  </si>
  <si>
    <t>Ribosomal_L4</t>
  </si>
  <si>
    <t>PF00573.17</t>
  </si>
  <si>
    <t>1.4e-57</t>
  </si>
  <si>
    <t>8.9e-59</t>
  </si>
  <si>
    <t>2.6e-58</t>
  </si>
  <si>
    <t>1.3e-58</t>
  </si>
  <si>
    <t>6.7e-58</t>
  </si>
  <si>
    <t>7.6e-60</t>
  </si>
  <si>
    <t>7.4e-62</t>
  </si>
  <si>
    <t>1.5e-57</t>
  </si>
  <si>
    <t>2.9e-49</t>
  </si>
  <si>
    <t>7.2e-50</t>
  </si>
  <si>
    <t>4.4e-08</t>
  </si>
  <si>
    <t>1.7e-57</t>
  </si>
  <si>
    <t>4.9e-52</t>
  </si>
  <si>
    <t>Ribosomal_L3</t>
  </si>
  <si>
    <t>PF00297.17</t>
  </si>
  <si>
    <t>7.4e-45</t>
  </si>
  <si>
    <t>1.9e-42</t>
  </si>
  <si>
    <t>1.6e-46</t>
  </si>
  <si>
    <t>4.8e-45</t>
  </si>
  <si>
    <t>6.8e-40</t>
  </si>
  <si>
    <t>1.4e-39</t>
  </si>
  <si>
    <t>1.4e-36</t>
  </si>
  <si>
    <t>RNase_H</t>
  </si>
  <si>
    <t>PF00075.19</t>
  </si>
  <si>
    <t>6.1e-25</t>
  </si>
  <si>
    <t>5.1e-22</t>
  </si>
  <si>
    <t>2.8e-07</t>
  </si>
  <si>
    <t>3.1e-26</t>
  </si>
  <si>
    <t>2.4e-25</t>
  </si>
  <si>
    <t>2.6e-26</t>
  </si>
  <si>
    <t>Rib_5-P_isom_A</t>
  </si>
  <si>
    <t>PF06026.9</t>
  </si>
  <si>
    <t>8.1e-67</t>
  </si>
  <si>
    <t>7.1e-67</t>
  </si>
  <si>
    <t>5.4e-66</t>
  </si>
  <si>
    <t>Ribosomal_L16</t>
  </si>
  <si>
    <t>PF00252.13</t>
  </si>
  <si>
    <t>1.7e-49</t>
  </si>
  <si>
    <t>1.1e-51</t>
  </si>
  <si>
    <t>1.6e-49</t>
  </si>
  <si>
    <t>7.6e-49</t>
  </si>
  <si>
    <t>1.1e-50</t>
  </si>
  <si>
    <t>4.4e-50</t>
  </si>
  <si>
    <t>2.5e-50</t>
  </si>
  <si>
    <t>7.8e-47</t>
  </si>
  <si>
    <t>4.6e-47</t>
  </si>
  <si>
    <t>3.4e-47</t>
  </si>
  <si>
    <t>Ribosomal_L29</t>
  </si>
  <si>
    <t>PF00831.18</t>
  </si>
  <si>
    <t>1.2e-24</t>
  </si>
  <si>
    <t>6.3e-23</t>
  </si>
  <si>
    <t>6.9e-25</t>
  </si>
  <si>
    <t>4.7e-25</t>
  </si>
  <si>
    <t>9.9e-26</t>
  </si>
  <si>
    <t>Ribosomal_L22</t>
  </si>
  <si>
    <t>PF00237.14</t>
  </si>
  <si>
    <t>2.8e-33</t>
  </si>
  <si>
    <t>1.5e-36</t>
  </si>
  <si>
    <t>1.3e-34</t>
  </si>
  <si>
    <t>3.5e-32</t>
  </si>
  <si>
    <t>2.2e-30</t>
  </si>
  <si>
    <t>7.5e-31</t>
  </si>
  <si>
    <t>1.8e-32</t>
  </si>
  <si>
    <t>2.2e-26</t>
  </si>
  <si>
    <t>Ribosomal_S17</t>
  </si>
  <si>
    <t>PF00366.15</t>
  </si>
  <si>
    <t>1.9e-30</t>
  </si>
  <si>
    <t>3.3e-24</t>
  </si>
  <si>
    <t>2.6e-27</t>
  </si>
  <si>
    <t>7.5e-28</t>
  </si>
  <si>
    <t>8.9e-28</t>
  </si>
  <si>
    <t>Ribosomal_S19</t>
  </si>
  <si>
    <t>PF00203.16</t>
  </si>
  <si>
    <t>8.8e-37</t>
  </si>
  <si>
    <t>7.4e-36</t>
  </si>
  <si>
    <t>8.4e-37</t>
  </si>
  <si>
    <t>5.5e-37</t>
  </si>
  <si>
    <t>1.9e-34</t>
  </si>
  <si>
    <t>5.5e-38</t>
  </si>
  <si>
    <t>3.3e-37</t>
  </si>
  <si>
    <t>9.4e-39</t>
  </si>
  <si>
    <t>Ribosomal_S3_C</t>
  </si>
  <si>
    <t>PF00189.15</t>
  </si>
  <si>
    <t>1.1e-30</t>
  </si>
  <si>
    <t>1.3e-30</t>
  </si>
  <si>
    <t>3.1e-31</t>
  </si>
  <si>
    <t>5.7e-28</t>
  </si>
  <si>
    <t>1.3e-31</t>
  </si>
  <si>
    <t>0.0026</t>
  </si>
  <si>
    <t>1.3e-29</t>
  </si>
  <si>
    <t>2.1e-31</t>
  </si>
  <si>
    <t>FAD_syn</t>
  </si>
  <si>
    <t>PF06574.7</t>
  </si>
  <si>
    <t>2.1e-40</t>
  </si>
  <si>
    <t>7.5e-35</t>
  </si>
  <si>
    <t>4.9e-35</t>
  </si>
  <si>
    <t>6.4e-40</t>
  </si>
  <si>
    <t>3.6e-19</t>
  </si>
  <si>
    <t>1.2e-19</t>
  </si>
  <si>
    <t>4.4e-19</t>
  </si>
  <si>
    <t>1.6e-17</t>
  </si>
  <si>
    <t>7.6e-11</t>
  </si>
  <si>
    <t>7.1e-26</t>
  </si>
  <si>
    <t>TruB_N</t>
  </si>
  <si>
    <t>PF01509.13</t>
  </si>
  <si>
    <t>5.4e-44</t>
  </si>
  <si>
    <t>5.9e-47</t>
  </si>
  <si>
    <t>2.7e-49</t>
  </si>
  <si>
    <t>2.2e-36</t>
  </si>
  <si>
    <t>1.3e-35</t>
  </si>
  <si>
    <t>3.3e-45</t>
  </si>
  <si>
    <t>1.5e-41</t>
  </si>
  <si>
    <t>7.6e-52</t>
  </si>
  <si>
    <t>IF-2</t>
  </si>
  <si>
    <t>PF11987.3</t>
  </si>
  <si>
    <t>6.8e-38</t>
  </si>
  <si>
    <t>6.4e-38</t>
  </si>
  <si>
    <t>2.7e-33</t>
  </si>
  <si>
    <t>2.2e-34</t>
  </si>
  <si>
    <t>6.4e-33</t>
  </si>
  <si>
    <t>2.5e-34</t>
  </si>
  <si>
    <t>5.7e-34</t>
  </si>
  <si>
    <t>6.1e-35</t>
  </si>
  <si>
    <t>1.7e-33</t>
  </si>
  <si>
    <t>2.2e-35</t>
  </si>
  <si>
    <t>RBFA</t>
  </si>
  <si>
    <t>PF02033.13</t>
  </si>
  <si>
    <t>3.2e-25</t>
  </si>
  <si>
    <t>1.9e-25</t>
  </si>
  <si>
    <t>4.8e-26</t>
  </si>
  <si>
    <t>3.1e-22</t>
  </si>
  <si>
    <t>1.9e-24</t>
  </si>
  <si>
    <t>6.1e-29</t>
  </si>
  <si>
    <t>Flavokinase</t>
  </si>
  <si>
    <t>PF01687.12</t>
  </si>
  <si>
    <t>2.8e-32</t>
  </si>
  <si>
    <t>8.9e-22</t>
  </si>
  <si>
    <t>3.4e-31</t>
  </si>
  <si>
    <t>3.7e-33</t>
  </si>
  <si>
    <t>2.8e-27</t>
  </si>
  <si>
    <t>Arg_repressor_C</t>
  </si>
  <si>
    <t>PF02863.13</t>
  </si>
  <si>
    <t>3.7e-24</t>
  </si>
  <si>
    <t>0.0061</t>
  </si>
  <si>
    <t>Arg_repressor</t>
  </si>
  <si>
    <t>PF01316.16</t>
  </si>
  <si>
    <t>7.3e-20</t>
  </si>
  <si>
    <t>9.8e-23</t>
  </si>
  <si>
    <t>TIGR00967</t>
  </si>
  <si>
    <t>1.5e-122</t>
  </si>
  <si>
    <t>1.6e-123</t>
  </si>
  <si>
    <t>4.9e-122</t>
  </si>
  <si>
    <t>9.7e-122</t>
  </si>
  <si>
    <t>5.5e-46</t>
  </si>
  <si>
    <t>9.7e-59</t>
  </si>
  <si>
    <t>1.6e-130</t>
  </si>
  <si>
    <t>5.2e-129</t>
  </si>
  <si>
    <t>1.3e-129</t>
  </si>
  <si>
    <t>1.4e-128</t>
  </si>
  <si>
    <t>3.9e-128</t>
  </si>
  <si>
    <t>7.1e-130</t>
  </si>
  <si>
    <t>1.4e-127</t>
  </si>
  <si>
    <t>Ribosomal_S11</t>
  </si>
  <si>
    <t>PF00411.14</t>
  </si>
  <si>
    <t>3.1e-47</t>
  </si>
  <si>
    <t>4.2e-47</t>
  </si>
  <si>
    <t>1.8e-45</t>
  </si>
  <si>
    <t>2.2e-45</t>
  </si>
  <si>
    <t>1.4e-47</t>
  </si>
  <si>
    <t>2.2e-48</t>
  </si>
  <si>
    <t>5.8e-49</t>
  </si>
  <si>
    <t>1.6e-47</t>
  </si>
  <si>
    <t>5.2e-43</t>
  </si>
  <si>
    <t>3.4e-46</t>
  </si>
  <si>
    <t>eIF-1a</t>
  </si>
  <si>
    <t>PF01176.14</t>
  </si>
  <si>
    <t>6.1e-28</t>
  </si>
  <si>
    <t>9.5e-28</t>
  </si>
  <si>
    <t>9.4e-27</t>
  </si>
  <si>
    <t>7.2e-27</t>
  </si>
  <si>
    <t>4.1e-28</t>
  </si>
  <si>
    <t>5.4e-26</t>
  </si>
  <si>
    <t>6.6e-26</t>
  </si>
  <si>
    <t>8.5e-23</t>
  </si>
  <si>
    <t>0.0059</t>
  </si>
  <si>
    <t>1.2e-26</t>
  </si>
  <si>
    <t>Ribosomal_S13</t>
  </si>
  <si>
    <t>PF00416.17</t>
  </si>
  <si>
    <t>5.7e-39</t>
  </si>
  <si>
    <t>2.8e-39</t>
  </si>
  <si>
    <t>3.9e-36</t>
  </si>
  <si>
    <t>9.1e-36</t>
  </si>
  <si>
    <t>7.2e-38</t>
  </si>
  <si>
    <t>1.2e-37</t>
  </si>
  <si>
    <t>8.4e-36</t>
  </si>
  <si>
    <t>Ribosomal_S5</t>
  </si>
  <si>
    <t>PF00333.15</t>
  </si>
  <si>
    <t>4.4e-23</t>
  </si>
  <si>
    <t>3.4e-26</t>
  </si>
  <si>
    <t>3.7e-26</t>
  </si>
  <si>
    <t>3.2e-26</t>
  </si>
  <si>
    <t>4.4e-27</t>
  </si>
  <si>
    <t>Ribosomal_L30</t>
  </si>
  <si>
    <t>PF00327.15</t>
  </si>
  <si>
    <t>3.2e-13</t>
  </si>
  <si>
    <t>7.3e-19</t>
  </si>
  <si>
    <t>7.9e-17</t>
  </si>
  <si>
    <t>1.4e-20</t>
  </si>
  <si>
    <t>Ribosomal_S5_C</t>
  </si>
  <si>
    <t>PF03719.10</t>
  </si>
  <si>
    <t>3.2e-31</t>
  </si>
  <si>
    <t>3.3e-31</t>
  </si>
  <si>
    <t>4.3e-29</t>
  </si>
  <si>
    <t>4.9e-30</t>
  </si>
  <si>
    <t>9.4e-30</t>
  </si>
  <si>
    <t>9.7e-30</t>
  </si>
  <si>
    <t>9.1e-30</t>
  </si>
  <si>
    <t>2.8e-29</t>
  </si>
  <si>
    <t>Ribosomal_L18e</t>
  </si>
  <si>
    <t>PF00828.14</t>
  </si>
  <si>
    <t>6.3e-27</t>
  </si>
  <si>
    <t>7.6e-25</t>
  </si>
  <si>
    <t>2.5e-24</t>
  </si>
  <si>
    <t>6.6e-25</t>
  </si>
  <si>
    <t>4.3e-23</t>
  </si>
  <si>
    <t>7.8e-26</t>
  </si>
  <si>
    <t>4.5e-25</t>
  </si>
  <si>
    <t>3.5e-26</t>
  </si>
  <si>
    <t>ADK</t>
  </si>
  <si>
    <t>PF00406.17</t>
  </si>
  <si>
    <t>1.3e-52</t>
  </si>
  <si>
    <t>2.7e-52</t>
  </si>
  <si>
    <t>1.4e-52</t>
  </si>
  <si>
    <t>4.4e-52</t>
  </si>
  <si>
    <t>0.0054</t>
  </si>
  <si>
    <t>1.9e-48</t>
  </si>
  <si>
    <t>9.4e-46</t>
  </si>
  <si>
    <t>5.5e-49</t>
  </si>
  <si>
    <t>0.0004</t>
  </si>
  <si>
    <t>6.6e-47</t>
  </si>
  <si>
    <t>3.9e-49</t>
  </si>
  <si>
    <t>6.9e-48</t>
  </si>
  <si>
    <t>5.7e-50</t>
  </si>
  <si>
    <t>EFP</t>
  </si>
  <si>
    <t>PF01132.15</t>
  </si>
  <si>
    <t>8.5e-25</t>
  </si>
  <si>
    <t>6.9e-24</t>
  </si>
  <si>
    <t>4.8e-25</t>
  </si>
  <si>
    <t>8.5e-20</t>
  </si>
  <si>
    <t>1.6e-23</t>
  </si>
  <si>
    <t>8.2e-22</t>
  </si>
  <si>
    <t>2.7e-18</t>
  </si>
  <si>
    <t>9.2e-22</t>
  </si>
  <si>
    <t>7.4e-21</t>
  </si>
  <si>
    <t>1.3e-19</t>
  </si>
  <si>
    <t>2.2e-22</t>
  </si>
  <si>
    <t>TIGR01951</t>
  </si>
  <si>
    <t>2.6e-36</t>
  </si>
  <si>
    <t>2.6e-34</t>
  </si>
  <si>
    <t>1.2e-11</t>
  </si>
  <si>
    <t>2.2e-12</t>
  </si>
  <si>
    <t>1.7e-12</t>
  </si>
  <si>
    <t>2.4e-12</t>
  </si>
  <si>
    <t>7.7e-11</t>
  </si>
  <si>
    <t>EFP_N</t>
  </si>
  <si>
    <t>PF08207.7</t>
  </si>
  <si>
    <t>3.5e-27</t>
  </si>
  <si>
    <t>9.5e-29</t>
  </si>
  <si>
    <t>8.4e-28</t>
  </si>
  <si>
    <t>5.6e-22</t>
  </si>
  <si>
    <t>6.7e-27</t>
  </si>
  <si>
    <t>9.7e-24</t>
  </si>
  <si>
    <t>3.8e-29</t>
  </si>
  <si>
    <t>Elong-fact-P_C</t>
  </si>
  <si>
    <t>PF09285.6</t>
  </si>
  <si>
    <t>1.8e-26</t>
  </si>
  <si>
    <t>8.5e-19</t>
  </si>
  <si>
    <t>2.2e-23</t>
  </si>
  <si>
    <t>2.1e-20</t>
  </si>
  <si>
    <t>9.1e-29</t>
  </si>
  <si>
    <t>7.6e-29</t>
  </si>
  <si>
    <t>2.5e-27</t>
  </si>
  <si>
    <t>TRCF</t>
  </si>
  <si>
    <t>PF03461.10</t>
  </si>
  <si>
    <t>5.6e-28</t>
  </si>
  <si>
    <t>3.7e-27</t>
  </si>
  <si>
    <t>2.3e-28</t>
  </si>
  <si>
    <t>5.7e-23</t>
  </si>
  <si>
    <t>4.2e-15</t>
  </si>
  <si>
    <t>Pept_tRNA_hydro</t>
  </si>
  <si>
    <t>PF01195.14</t>
  </si>
  <si>
    <t>5.3e-63</t>
  </si>
  <si>
    <t>5.7e-62</t>
  </si>
  <si>
    <t>7.9e-64</t>
  </si>
  <si>
    <t>6.5e-62</t>
  </si>
  <si>
    <t>2.2e-61</t>
  </si>
  <si>
    <t>1.2e-61</t>
  </si>
  <si>
    <t>1.8e-58</t>
  </si>
  <si>
    <t>5.9e-64</t>
  </si>
  <si>
    <t>8.6e-57</t>
  </si>
  <si>
    <t>2.1e-58</t>
  </si>
  <si>
    <t>1.2e-58</t>
  </si>
  <si>
    <t>7.1e-56</t>
  </si>
  <si>
    <t>3.1e-50</t>
  </si>
  <si>
    <t>DivIC</t>
  </si>
  <si>
    <t>PF04977.10</t>
  </si>
  <si>
    <t>1.4e-17</t>
  </si>
  <si>
    <t>5.6e-16</t>
  </si>
  <si>
    <t>9.5e-16</t>
  </si>
  <si>
    <t>5.2e-15</t>
  </si>
  <si>
    <t>3.5e-10</t>
  </si>
  <si>
    <t>8.1e-09</t>
  </si>
  <si>
    <t>0.043</t>
  </si>
  <si>
    <t>1.5e-11</t>
  </si>
  <si>
    <t>3.6e-14</t>
  </si>
  <si>
    <t>2.4e-14</t>
  </si>
  <si>
    <t>4.4e-14</t>
  </si>
  <si>
    <t>6.6e-14</t>
  </si>
  <si>
    <t>Enolase_C</t>
  </si>
  <si>
    <t>PF00113.17</t>
  </si>
  <si>
    <t>4.1e-122</t>
  </si>
  <si>
    <t>1.2e-123</t>
  </si>
  <si>
    <t>8.7e-120</t>
  </si>
  <si>
    <t>2.2e-125</t>
  </si>
  <si>
    <t>6.7e-126</t>
  </si>
  <si>
    <t>3.1e-126</t>
  </si>
  <si>
    <t>9.6e-128</t>
  </si>
  <si>
    <t>8.1e-18</t>
  </si>
  <si>
    <t>2.3e-128</t>
  </si>
  <si>
    <t>4.3e-128</t>
  </si>
  <si>
    <t>Enolase_N</t>
  </si>
  <si>
    <t>PF03952.11</t>
  </si>
  <si>
    <t>3.9e-57</t>
  </si>
  <si>
    <t>8.7e-58</t>
  </si>
  <si>
    <t>3.6e-58</t>
  </si>
  <si>
    <t>1.4e-55</t>
  </si>
  <si>
    <t>6.8e-56</t>
  </si>
  <si>
    <t>7.6e-58</t>
  </si>
  <si>
    <t>3.8e-58</t>
  </si>
  <si>
    <t>7.5e-61</t>
  </si>
  <si>
    <t>5.2e-59</t>
  </si>
  <si>
    <t>DUF501</t>
  </si>
  <si>
    <t>PF04417.7</t>
  </si>
  <si>
    <t>4.6e-40</t>
  </si>
  <si>
    <t>2.6e-33</t>
  </si>
  <si>
    <t>3.2e-36</t>
  </si>
  <si>
    <t>5.4e-39</t>
  </si>
  <si>
    <t>1.8e-33</t>
  </si>
  <si>
    <t>5.9e-33</t>
  </si>
  <si>
    <t>8.6e-29</t>
  </si>
  <si>
    <t>2.7e-31</t>
  </si>
  <si>
    <t>6.2e-35</t>
  </si>
  <si>
    <t>TP_methylase</t>
  </si>
  <si>
    <t>PF00590.15</t>
  </si>
  <si>
    <t>9.6e-32</t>
  </si>
  <si>
    <t>5.2e-27</t>
  </si>
  <si>
    <t>2.5e-25</t>
  </si>
  <si>
    <t>4.1e-31</t>
  </si>
  <si>
    <t>tRNA_anti_2</t>
  </si>
  <si>
    <t>PF13742.1</t>
  </si>
  <si>
    <t>2.3e-11</t>
  </si>
  <si>
    <t>5.8e-12</t>
  </si>
  <si>
    <t>2.7e-10</t>
  </si>
  <si>
    <t>2.4e-06</t>
  </si>
  <si>
    <t>1.6e-06</t>
  </si>
  <si>
    <t>0.00034</t>
  </si>
  <si>
    <t>9.8e-10</t>
  </si>
  <si>
    <t>0.0011</t>
  </si>
  <si>
    <t>6.7e-05</t>
  </si>
  <si>
    <t>8.7e-05</t>
  </si>
  <si>
    <t>Exonuc_VII_L</t>
  </si>
  <si>
    <t>PF02601.10</t>
  </si>
  <si>
    <t>7.4e-68</t>
  </si>
  <si>
    <t>5.3e-71</t>
  </si>
  <si>
    <t>3.3e-63</t>
  </si>
  <si>
    <t>1.2e-69</t>
  </si>
  <si>
    <t>1.1e-61</t>
  </si>
  <si>
    <t>9.8e-52</t>
  </si>
  <si>
    <t>0.0047</t>
  </si>
  <si>
    <t>TIGR01128</t>
  </si>
  <si>
    <t>8.8e-22</t>
  </si>
  <si>
    <t>0.0036</t>
  </si>
  <si>
    <t>1.1e-14</t>
  </si>
  <si>
    <t>3.9e-19</t>
  </si>
  <si>
    <t>5.3e-22</t>
  </si>
  <si>
    <t>5.9e-16</t>
  </si>
  <si>
    <t>2.3e-15</t>
  </si>
  <si>
    <t>TIGR03725</t>
  </si>
  <si>
    <t>3.9e-26</t>
  </si>
  <si>
    <t>1.4e-34</t>
  </si>
  <si>
    <t>8.9e-31</t>
  </si>
  <si>
    <t>5.8e-30</t>
  </si>
  <si>
    <t>6.6e-27</t>
  </si>
  <si>
    <t>5.7e-15</t>
  </si>
  <si>
    <t>9.9e-35</t>
  </si>
  <si>
    <t>4.2e-35</t>
  </si>
  <si>
    <t>TIGR03723</t>
  </si>
  <si>
    <t>1.8e-119</t>
  </si>
  <si>
    <t>7.1e-119</t>
  </si>
  <si>
    <t>1.2e-117</t>
  </si>
  <si>
    <t>8.7e-77</t>
  </si>
  <si>
    <t>9.5e-109</t>
  </si>
  <si>
    <t>1.8e-110</t>
  </si>
  <si>
    <t>9.6e-118</t>
  </si>
  <si>
    <t>4.9e-109</t>
  </si>
  <si>
    <t>1.7e-115</t>
  </si>
  <si>
    <t>2.5e-116</t>
  </si>
  <si>
    <t>5.5e-112</t>
  </si>
  <si>
    <t>5.8e-114</t>
  </si>
  <si>
    <t>TIGR01575</t>
  </si>
  <si>
    <t>5.2e-36</t>
  </si>
  <si>
    <t>5.9e-29</t>
  </si>
  <si>
    <t>2.4e-30</t>
  </si>
  <si>
    <t>7.7e-29</t>
  </si>
  <si>
    <t>0.0093</t>
  </si>
  <si>
    <t>HHH_3</t>
  </si>
  <si>
    <t>PF12836.2</t>
  </si>
  <si>
    <t>1.2e-22</t>
  </si>
  <si>
    <t>2.9e-19</t>
  </si>
  <si>
    <t>1.4e-05</t>
  </si>
  <si>
    <t>3.3e-23</t>
  </si>
  <si>
    <t>1.3e-25</t>
  </si>
  <si>
    <t>1.1e-05</t>
  </si>
  <si>
    <t>TIGR00329</t>
  </si>
  <si>
    <t>2.5e-94</t>
  </si>
  <si>
    <t>9.1e-98</t>
  </si>
  <si>
    <t>5.3e-95</t>
  </si>
  <si>
    <t>1.6e-92</t>
  </si>
  <si>
    <t>3.9e-67</t>
  </si>
  <si>
    <t>3.8e-92</t>
  </si>
  <si>
    <t>9.4e-96</t>
  </si>
  <si>
    <t>4.1e-100</t>
  </si>
  <si>
    <t>4.4e-88</t>
  </si>
  <si>
    <t>3.6e-102</t>
  </si>
  <si>
    <t>3.1e-05</t>
  </si>
  <si>
    <t>2.3e-100</t>
  </si>
  <si>
    <t>3.5e-92</t>
  </si>
  <si>
    <t>Competence</t>
  </si>
  <si>
    <t>PF03772.11</t>
  </si>
  <si>
    <t>2.4e-40</t>
  </si>
  <si>
    <t>1.3e-37</t>
  </si>
  <si>
    <t>2.6e-35</t>
  </si>
  <si>
    <t>1.5e-35</t>
  </si>
  <si>
    <t>5.9e-44</t>
  </si>
  <si>
    <t>2.2e-41</t>
  </si>
  <si>
    <t>9.5e-45</t>
  </si>
  <si>
    <t>Shikimate_dh_N</t>
  </si>
  <si>
    <t>PF08501.6</t>
  </si>
  <si>
    <t>4.1e-19</t>
  </si>
  <si>
    <t>9.7e-29</t>
  </si>
  <si>
    <t>HTH_WhiA</t>
  </si>
  <si>
    <t>PF02650.9</t>
  </si>
  <si>
    <t>8.6e-27</t>
  </si>
  <si>
    <t>8.6e-28</t>
  </si>
  <si>
    <t>7.2e-19</t>
  </si>
  <si>
    <t>4.5e-12</t>
  </si>
  <si>
    <t>2.8e-12</t>
  </si>
  <si>
    <t>3.2e-14</t>
  </si>
  <si>
    <t>2.4e-15</t>
  </si>
  <si>
    <t>TIM</t>
  </si>
  <si>
    <t>PF00121.13</t>
  </si>
  <si>
    <t>2.8e-84</t>
  </si>
  <si>
    <t>3.7e-81</t>
  </si>
  <si>
    <t>1.9e-68</t>
  </si>
  <si>
    <t>1.4e-67</t>
  </si>
  <si>
    <t>7.2e-69</t>
  </si>
  <si>
    <t>3.8e-62</t>
  </si>
  <si>
    <t>9.4e-68</t>
  </si>
  <si>
    <t>8.3e-71</t>
  </si>
  <si>
    <t>8.7e-83</t>
  </si>
  <si>
    <t>ATP_bind_2</t>
  </si>
  <si>
    <t>PF03668.10</t>
  </si>
  <si>
    <t>1.1e-99</t>
  </si>
  <si>
    <t>2.8e-101</t>
  </si>
  <si>
    <t>2.3e-104</t>
  </si>
  <si>
    <t>9.6e-97</t>
  </si>
  <si>
    <t>4.9e-87</t>
  </si>
  <si>
    <t>9.8e-89</t>
  </si>
  <si>
    <t>1.4e-90</t>
  </si>
  <si>
    <t>8.1e-89</t>
  </si>
  <si>
    <t>1.1e-92</t>
  </si>
  <si>
    <t>3.5e-98</t>
  </si>
  <si>
    <t>6.7e-97</t>
  </si>
  <si>
    <t>5.4e-95</t>
  </si>
  <si>
    <t>DUF177</t>
  </si>
  <si>
    <t>PF02620.12</t>
  </si>
  <si>
    <t>8.7e-29</t>
  </si>
  <si>
    <t>1.7e-14</t>
  </si>
  <si>
    <t>4.7e-14</t>
  </si>
  <si>
    <t>1.3e-14</t>
  </si>
  <si>
    <t>3.2e-16</t>
  </si>
  <si>
    <t>6.7e-19</t>
  </si>
  <si>
    <t>9.4e-16</t>
  </si>
  <si>
    <t>1.4e-18</t>
  </si>
  <si>
    <t>5.2e-13</t>
  </si>
  <si>
    <t>DUF3039</t>
  </si>
  <si>
    <t>PF11238.3</t>
  </si>
  <si>
    <t>3.1e-32</t>
  </si>
  <si>
    <t>4.8e-28</t>
  </si>
  <si>
    <t>6.7e-30</t>
  </si>
  <si>
    <t>2.3e-22</t>
  </si>
  <si>
    <t>TIGR01510</t>
  </si>
  <si>
    <t>8.8e-51</t>
  </si>
  <si>
    <t>5.9e-52</t>
  </si>
  <si>
    <t>1.8e-50</t>
  </si>
  <si>
    <t>3.7e-50</t>
  </si>
  <si>
    <t>8.5e-45</t>
  </si>
  <si>
    <t>4.1e-46</t>
  </si>
  <si>
    <t>1.7e-46</t>
  </si>
  <si>
    <t>7.6e-42</t>
  </si>
  <si>
    <t>1.3e-50</t>
  </si>
  <si>
    <t>8.2e-52</t>
  </si>
  <si>
    <t>1.6e-52</t>
  </si>
  <si>
    <t>2.9e-54</t>
  </si>
  <si>
    <t>YajC</t>
  </si>
  <si>
    <t>PF02699.10</t>
  </si>
  <si>
    <t>2.8e-17</t>
  </si>
  <si>
    <t>6.7e-17</t>
  </si>
  <si>
    <t>8.6e-13</t>
  </si>
  <si>
    <t>2.6e-13</t>
  </si>
  <si>
    <t>1.5e-09</t>
  </si>
  <si>
    <t>5.8e-14</t>
  </si>
  <si>
    <t>0.0016</t>
  </si>
  <si>
    <t>RuvB_C</t>
  </si>
  <si>
    <t>PF05491.8</t>
  </si>
  <si>
    <t>2.5e-31</t>
  </si>
  <si>
    <t>8.3e-30</t>
  </si>
  <si>
    <t>2.1e-28</t>
  </si>
  <si>
    <t>4.7e-30</t>
  </si>
  <si>
    <t>RuvC</t>
  </si>
  <si>
    <t>PF02075.12</t>
  </si>
  <si>
    <t>1.5e-49</t>
  </si>
  <si>
    <t>4.8e-50</t>
  </si>
  <si>
    <t>2.3e-50</t>
  </si>
  <si>
    <t>6.9e-31</t>
  </si>
  <si>
    <t>7.1e-33</t>
  </si>
  <si>
    <t>1.6e-40</t>
  </si>
  <si>
    <t>4.2e-48</t>
  </si>
  <si>
    <t>RuvA_C</t>
  </si>
  <si>
    <t>PF07499.8</t>
  </si>
  <si>
    <t>9.3e-06</t>
  </si>
  <si>
    <t>0.00023</t>
  </si>
  <si>
    <t>0.00057</t>
  </si>
  <si>
    <t>6.2e-06</t>
  </si>
  <si>
    <t>9.3e-07</t>
  </si>
  <si>
    <t>0.0094</t>
  </si>
  <si>
    <t>0.00055</t>
  </si>
  <si>
    <t>TIGR01090</t>
  </si>
  <si>
    <t>3.7e-55</t>
  </si>
  <si>
    <t>3.9e-53</t>
  </si>
  <si>
    <t>1.5e-52</t>
  </si>
  <si>
    <t>4.6e-05</t>
  </si>
  <si>
    <t>4.7e-05</t>
  </si>
  <si>
    <t>3.4e-05</t>
  </si>
  <si>
    <t>4.3e-06</t>
  </si>
  <si>
    <t>9.8e-55</t>
  </si>
  <si>
    <t>5.4e-53</t>
  </si>
  <si>
    <t>7.4e-48</t>
  </si>
  <si>
    <t>RuvA_N</t>
  </si>
  <si>
    <t>PF01330.16</t>
  </si>
  <si>
    <t>9.5e-14</t>
  </si>
  <si>
    <t>7.6e-16</t>
  </si>
  <si>
    <t>4.3e-09</t>
  </si>
  <si>
    <t>4.5e-10</t>
  </si>
  <si>
    <t>6.6e-08</t>
  </si>
  <si>
    <t>0.0014</t>
  </si>
  <si>
    <t>2.9e-15</t>
  </si>
  <si>
    <t>Transcrip_reg</t>
  </si>
  <si>
    <t>PF01709.15</t>
  </si>
  <si>
    <t>4.3e-96</t>
  </si>
  <si>
    <t>2.9e-95</t>
  </si>
  <si>
    <t>4.9e-94</t>
  </si>
  <si>
    <t>1.7e-95</t>
  </si>
  <si>
    <t>8.8e-88</t>
  </si>
  <si>
    <t>1.8e-89</t>
  </si>
  <si>
    <t>1.3e-80</t>
  </si>
  <si>
    <t>1.9e-84</t>
  </si>
  <si>
    <t>0.0015</t>
  </si>
  <si>
    <t>1.2e-68</t>
  </si>
  <si>
    <t>1.4e-94</t>
  </si>
  <si>
    <t>3.1e-92</t>
  </si>
  <si>
    <t>6.1e-94</t>
  </si>
  <si>
    <t>Ribosomal_S9</t>
  </si>
  <si>
    <t>PF00380.14</t>
  </si>
  <si>
    <t>1.6e-44</t>
  </si>
  <si>
    <t>5.9e-46</t>
  </si>
  <si>
    <t>4.6e-46</t>
  </si>
  <si>
    <t>4.8e-47</t>
  </si>
  <si>
    <t>7.7e-44</t>
  </si>
  <si>
    <t>1.3e-45</t>
  </si>
  <si>
    <t>4.1e-44</t>
  </si>
  <si>
    <t>7.6e-46</t>
  </si>
  <si>
    <t>6.8e-47</t>
  </si>
  <si>
    <t>2.5e-45</t>
  </si>
  <si>
    <t>Ribosomal_L13</t>
  </si>
  <si>
    <t>PF00572.13</t>
  </si>
  <si>
    <t>1.5e-50</t>
  </si>
  <si>
    <t>3.7e-47</t>
  </si>
  <si>
    <t>8.2e-49</t>
  </si>
  <si>
    <t>1.5e-48</t>
  </si>
  <si>
    <t>2.9e-47</t>
  </si>
  <si>
    <t>3.8e-48</t>
  </si>
  <si>
    <t>1.5e-47</t>
  </si>
  <si>
    <t>9.6e-51</t>
  </si>
  <si>
    <t>4.9e-50</t>
  </si>
  <si>
    <t>9.8e-48</t>
  </si>
  <si>
    <t>2.7e-48</t>
  </si>
  <si>
    <t>SecA_DEAD</t>
  </si>
  <si>
    <t>PF07517.9</t>
  </si>
  <si>
    <t>6.5e-122</t>
  </si>
  <si>
    <t>4.5e-122</t>
  </si>
  <si>
    <t>4.4e-120</t>
  </si>
  <si>
    <t>8.8e-119</t>
  </si>
  <si>
    <t>6.1e-120</t>
  </si>
  <si>
    <t>3.2e-108</t>
  </si>
  <si>
    <t>4.3e-110</t>
  </si>
  <si>
    <t>6.4e-110</t>
  </si>
  <si>
    <t>1.3e-114</t>
  </si>
  <si>
    <t>5.4e-121</t>
  </si>
  <si>
    <t>9.1e-120</t>
  </si>
  <si>
    <t>9.3e-118</t>
  </si>
  <si>
    <t>6.5e-118</t>
  </si>
  <si>
    <t>SEC-C</t>
  </si>
  <si>
    <t>PF02810.10</t>
  </si>
  <si>
    <t>2.7e-09</t>
  </si>
  <si>
    <t>2.5e-09</t>
  </si>
  <si>
    <t>9.1e-10</t>
  </si>
  <si>
    <t>4.7e-10</t>
  </si>
  <si>
    <t>7.2e-09</t>
  </si>
  <si>
    <t>4.3e-07</t>
  </si>
  <si>
    <t>2.2e-10</t>
  </si>
  <si>
    <t>4.3e-10</t>
  </si>
  <si>
    <t>2.9e-11</t>
  </si>
  <si>
    <t>3.7e-10</t>
  </si>
  <si>
    <t>9.8e-09</t>
  </si>
  <si>
    <t>SecA_SW</t>
  </si>
  <si>
    <t>PF07516.8</t>
  </si>
  <si>
    <t>2.8e-72</t>
  </si>
  <si>
    <t>5.1e-65</t>
  </si>
  <si>
    <t>5.6e-70</t>
  </si>
  <si>
    <t>8.5e-65</t>
  </si>
  <si>
    <t>2.3e-69</t>
  </si>
  <si>
    <t>7.1e-68</t>
  </si>
  <si>
    <t>2.5e-67</t>
  </si>
  <si>
    <t>1.9e-66</t>
  </si>
  <si>
    <t>4.9e-63</t>
  </si>
  <si>
    <t>4.2e-62</t>
  </si>
  <si>
    <t>1.4e-69</t>
  </si>
  <si>
    <t>5.9e-69</t>
  </si>
  <si>
    <t>6.6e-67</t>
  </si>
  <si>
    <t>1.5e-68</t>
  </si>
  <si>
    <t>4.9e-66</t>
  </si>
  <si>
    <t>6.3e-67</t>
  </si>
  <si>
    <t>Ribosomal_S30AE</t>
  </si>
  <si>
    <t>PF02482.14</t>
  </si>
  <si>
    <t>2.4e-22</t>
  </si>
  <si>
    <t>3.5e-22</t>
  </si>
  <si>
    <t>4.3e-21</t>
  </si>
  <si>
    <t>9.6e-21</t>
  </si>
  <si>
    <t>1.3e-22</t>
  </si>
  <si>
    <t>1.8e-18</t>
  </si>
  <si>
    <t>2.9e-17</t>
  </si>
  <si>
    <t>8.7e-20</t>
  </si>
  <si>
    <t>2.3e-14</t>
  </si>
  <si>
    <t>SecA_PP_bind</t>
  </si>
  <si>
    <t>PF01043.15</t>
  </si>
  <si>
    <t>1.7e-40</t>
  </si>
  <si>
    <t>3.4e-36</t>
  </si>
  <si>
    <t>2.5e-36</t>
  </si>
  <si>
    <t>2.7e-35</t>
  </si>
  <si>
    <t>7.8e-36</t>
  </si>
  <si>
    <t>3.5e-39</t>
  </si>
  <si>
    <t>2.5e-38</t>
  </si>
  <si>
    <t>6.3e-37</t>
  </si>
  <si>
    <t>9.9e-38</t>
  </si>
  <si>
    <t>8.8e-38</t>
  </si>
  <si>
    <t>8.6e-38</t>
  </si>
  <si>
    <t>RNA_pol_Rpb2_7</t>
  </si>
  <si>
    <t>PF04560.15</t>
  </si>
  <si>
    <t>4.8e-30</t>
  </si>
  <si>
    <t>5.3e-30</t>
  </si>
  <si>
    <t>7.8e-30</t>
  </si>
  <si>
    <t>5.4e-27</t>
  </si>
  <si>
    <t>8.3e-27</t>
  </si>
  <si>
    <t>4.7e-27</t>
  </si>
  <si>
    <t>9.8e-28</t>
  </si>
  <si>
    <t>1.4e-30</t>
  </si>
  <si>
    <t>RNA_pol_Rpb1_4</t>
  </si>
  <si>
    <t>PF05000.12</t>
  </si>
  <si>
    <t>4.2e-11</t>
  </si>
  <si>
    <t>6.1e-14</t>
  </si>
  <si>
    <t>5.1e-12</t>
  </si>
  <si>
    <t>1.5e-13</t>
  </si>
  <si>
    <t>1.5e-12</t>
  </si>
  <si>
    <t>2.8e-13</t>
  </si>
  <si>
    <t>3.3e-13</t>
  </si>
  <si>
    <t>1.7e-13</t>
  </si>
  <si>
    <t>RNA_pol_Rpb1_2</t>
  </si>
  <si>
    <t>PF00623.15</t>
  </si>
  <si>
    <t>5.6e-49</t>
  </si>
  <si>
    <t>6.7e-50</t>
  </si>
  <si>
    <t>3.5e-52</t>
  </si>
  <si>
    <t>2.2e-52</t>
  </si>
  <si>
    <t>4.3e-51</t>
  </si>
  <si>
    <t>4.2e-50</t>
  </si>
  <si>
    <t>RNA_pol_Rpb1_3</t>
  </si>
  <si>
    <t>PF04983.13</t>
  </si>
  <si>
    <t>9.3e-18</t>
  </si>
  <si>
    <t>5.9e-18</t>
  </si>
  <si>
    <t>4.4e-21</t>
  </si>
  <si>
    <t>1.7e-23</t>
  </si>
  <si>
    <t>2.1e-24</t>
  </si>
  <si>
    <t>DUF1729</t>
  </si>
  <si>
    <t>PF08354.5</t>
  </si>
  <si>
    <t>8.7e-19</t>
  </si>
  <si>
    <t>3.4e-18</t>
  </si>
  <si>
    <t>6.1e-20</t>
  </si>
  <si>
    <t>3.3e-18</t>
  </si>
  <si>
    <t>3.7e-18</t>
  </si>
  <si>
    <t>MaoC_dehydratas</t>
  </si>
  <si>
    <t>PF01575.14</t>
  </si>
  <si>
    <t>3.5e-23</t>
  </si>
  <si>
    <t>8.2e-26</t>
  </si>
  <si>
    <t>4.5e-23</t>
  </si>
  <si>
    <t>1.8e-25</t>
  </si>
  <si>
    <t>3.5e-25</t>
  </si>
  <si>
    <t>Fer4</t>
  </si>
  <si>
    <t>PF00037.22</t>
  </si>
  <si>
    <t>3.2e-12</t>
  </si>
  <si>
    <t>8.5e-12</t>
  </si>
  <si>
    <t>6.5e-12</t>
  </si>
  <si>
    <t>5.5e-12</t>
  </si>
  <si>
    <t>9.7e-05</t>
  </si>
  <si>
    <t>2.5e-12</t>
  </si>
  <si>
    <t>4.9e-13</t>
  </si>
  <si>
    <t>1.8e-12</t>
  </si>
  <si>
    <t>5.5e-09</t>
  </si>
  <si>
    <t>3.8e-10</t>
  </si>
  <si>
    <t>5.4e-09</t>
  </si>
  <si>
    <t>MurB_C</t>
  </si>
  <si>
    <t>PF02873.11</t>
  </si>
  <si>
    <t>3.2e-21</t>
  </si>
  <si>
    <t>8.2e-21</t>
  </si>
  <si>
    <t>6.7e-23</t>
  </si>
  <si>
    <t>1.1e-13</t>
  </si>
  <si>
    <t>5.9e-14</t>
  </si>
  <si>
    <t>4.3e-14</t>
  </si>
  <si>
    <t>1.7e-16</t>
  </si>
  <si>
    <t>1.8e-21</t>
  </si>
  <si>
    <t>6.1e-19</t>
  </si>
  <si>
    <t>2.6e-21</t>
  </si>
  <si>
    <t>FAD_binding_4</t>
  </si>
  <si>
    <t>PF01565.18</t>
  </si>
  <si>
    <t>6.6e-18</t>
  </si>
  <si>
    <t>2.6e-17</t>
  </si>
  <si>
    <t>7.3e-13</t>
  </si>
  <si>
    <t>3.6e-12</t>
  </si>
  <si>
    <t>8.7e-09</t>
  </si>
  <si>
    <t>3.1e-17</t>
  </si>
  <si>
    <t>6.6e-15</t>
  </si>
  <si>
    <t>8.5e-15</t>
  </si>
  <si>
    <t>RNA_pol_Rpb2_3</t>
  </si>
  <si>
    <t>PF04565.11</t>
  </si>
  <si>
    <t>4.7e-24</t>
  </si>
  <si>
    <t>4.1e-25</t>
  </si>
  <si>
    <t>5.2e-25</t>
  </si>
  <si>
    <t>6.1e-26</t>
  </si>
  <si>
    <t>6.4e-19</t>
  </si>
  <si>
    <t>7.9e-28</t>
  </si>
  <si>
    <t>7.4e-28</t>
  </si>
  <si>
    <t>9.2e-28</t>
  </si>
  <si>
    <t>RNA_pol_Rpb2_2</t>
  </si>
  <si>
    <t>PF04561.9</t>
  </si>
  <si>
    <t>8.9e-27</t>
  </si>
  <si>
    <t>2.9e-25</t>
  </si>
  <si>
    <t>2.8e-18</t>
  </si>
  <si>
    <t>5.8e-23</t>
  </si>
  <si>
    <t>2.1e-11</t>
  </si>
  <si>
    <t>8.7e-28</t>
  </si>
  <si>
    <t>2.3e-27</t>
  </si>
  <si>
    <t>RNA_pol_Rpb2_45</t>
  </si>
  <si>
    <t>PF10385.4</t>
  </si>
  <si>
    <t>5.6e-23</t>
  </si>
  <si>
    <t>6.4e-25</t>
  </si>
  <si>
    <t>4.7e-26</t>
  </si>
  <si>
    <t>8.3e-25</t>
  </si>
  <si>
    <t>2.8e-24</t>
  </si>
  <si>
    <t>2.6e-24</t>
  </si>
  <si>
    <t>3.5e-28</t>
  </si>
  <si>
    <t>6.6e-23</t>
  </si>
  <si>
    <t>RNA_pol_Rpb2_1</t>
  </si>
  <si>
    <t>PF04563.10</t>
  </si>
  <si>
    <t>3.4e-27</t>
  </si>
  <si>
    <t>2.5e-29</t>
  </si>
  <si>
    <t>2.5e-18</t>
  </si>
  <si>
    <t>1.2e-28</t>
  </si>
  <si>
    <t>4.2e-29</t>
  </si>
  <si>
    <t>3.1e-33</t>
  </si>
  <si>
    <t>XFP_N</t>
  </si>
  <si>
    <t>PF09364.5</t>
  </si>
  <si>
    <t>2.2e-195</t>
  </si>
  <si>
    <t>4.8e-192</t>
  </si>
  <si>
    <t>1.3e-192</t>
  </si>
  <si>
    <t>7.6e-190</t>
  </si>
  <si>
    <t>5.4e-196</t>
  </si>
  <si>
    <t>3.4e-186</t>
  </si>
  <si>
    <t>3.1e-186</t>
  </si>
  <si>
    <t>9.8e-190</t>
  </si>
  <si>
    <t>1.6e-189</t>
  </si>
  <si>
    <t>4.2e-186</t>
  </si>
  <si>
    <t>3.5e-187</t>
  </si>
  <si>
    <t>7.1e-187</t>
  </si>
  <si>
    <t>XFP</t>
  </si>
  <si>
    <t>PF03894.10</t>
  </si>
  <si>
    <t>2.3e-86</t>
  </si>
  <si>
    <t>2.4e-85</t>
  </si>
  <si>
    <t>3.9e-87</t>
  </si>
  <si>
    <t>3.1e-86</t>
  </si>
  <si>
    <t>6.1e-83</t>
  </si>
  <si>
    <t>4.4e-84</t>
  </si>
  <si>
    <t>3.1e-83</t>
  </si>
  <si>
    <t>2.4e-73</t>
  </si>
  <si>
    <t>1.8e-82</t>
  </si>
  <si>
    <t>XFP_C</t>
  </si>
  <si>
    <t>PF09363.5</t>
  </si>
  <si>
    <t>1.8e-69</t>
  </si>
  <si>
    <t>9.8e-72</t>
  </si>
  <si>
    <t>2.7e-70</t>
  </si>
  <si>
    <t>2.1e-81</t>
  </si>
  <si>
    <t>5.9e-83</t>
  </si>
  <si>
    <t>6.4e-85</t>
  </si>
  <si>
    <t>8.9e-86</t>
  </si>
  <si>
    <t>1.6e-84</t>
  </si>
  <si>
    <t>GMP_synt_C</t>
  </si>
  <si>
    <t>PF00958.17</t>
  </si>
  <si>
    <t>4.9e-37</t>
  </si>
  <si>
    <t>6.1e-37</t>
  </si>
  <si>
    <t>4.7e-37</t>
  </si>
  <si>
    <t>6.5e-38</t>
  </si>
  <si>
    <t>3.5e-35</t>
  </si>
  <si>
    <t>Ribosomal_L11</t>
  </si>
  <si>
    <t>PF00298.14</t>
  </si>
  <si>
    <t>5.7e-31</t>
  </si>
  <si>
    <t>5.2e-31</t>
  </si>
  <si>
    <t>1.7e-30</t>
  </si>
  <si>
    <t>7.6e-27</t>
  </si>
  <si>
    <t>6.3e-30</t>
  </si>
  <si>
    <t>2.3e-29</t>
  </si>
  <si>
    <t>3.3e-28</t>
  </si>
  <si>
    <t>Ribosomal_L11_N</t>
  </si>
  <si>
    <t>PF03946.9</t>
  </si>
  <si>
    <t>4.4e-32</t>
  </si>
  <si>
    <t>1.9e-32</t>
  </si>
  <si>
    <t>7.4e-30</t>
  </si>
  <si>
    <t>6.4e-31</t>
  </si>
  <si>
    <t>1.5e-31</t>
  </si>
  <si>
    <t>4.3e-32</t>
  </si>
  <si>
    <t>2.4e-32</t>
  </si>
  <si>
    <t>7.8e-32</t>
  </si>
  <si>
    <t>Ribosomal_L1</t>
  </si>
  <si>
    <t>PF00687.16</t>
  </si>
  <si>
    <t>5.2e-49</t>
  </si>
  <si>
    <t>3.3e-47</t>
  </si>
  <si>
    <t>3.9e-47</t>
  </si>
  <si>
    <t>6.5e-47</t>
  </si>
  <si>
    <t>4.7e-47</t>
  </si>
  <si>
    <t>2.9e-45</t>
  </si>
  <si>
    <t>1.4e-43</t>
  </si>
  <si>
    <t>TIGR00195</t>
  </si>
  <si>
    <t>1.4e-50</t>
  </si>
  <si>
    <t>1.9e-49</t>
  </si>
  <si>
    <t>4.7e-57</t>
  </si>
  <si>
    <t>9.8e-33</t>
  </si>
  <si>
    <t>8.3e-74</t>
  </si>
  <si>
    <t>TIGR00633</t>
  </si>
  <si>
    <t>3.2e-52</t>
  </si>
  <si>
    <t>5.5e-52</t>
  </si>
  <si>
    <t>3.9e-55</t>
  </si>
  <si>
    <t>5.9e-77</t>
  </si>
  <si>
    <t>3.4e-40</t>
  </si>
  <si>
    <t>4.2e-40</t>
  </si>
  <si>
    <t>4.1e-40</t>
  </si>
  <si>
    <t>3.7e-43</t>
  </si>
  <si>
    <t>4.1e-41</t>
  </si>
  <si>
    <t>4.2e-84</t>
  </si>
  <si>
    <t>DUF1949</t>
  </si>
  <si>
    <t>PF09186.6</t>
  </si>
  <si>
    <t>2.9e-08</t>
  </si>
  <si>
    <t>UPF0029</t>
  </si>
  <si>
    <t>PF01205.14</t>
  </si>
  <si>
    <t>2.3e-35</t>
  </si>
  <si>
    <t>9.1e-38</t>
  </si>
  <si>
    <t>0.00065</t>
  </si>
  <si>
    <t>TIGR01513</t>
  </si>
  <si>
    <t>4.6e-123</t>
  </si>
  <si>
    <t>3.8e-118</t>
  </si>
  <si>
    <t>5.1e-120</t>
  </si>
  <si>
    <t>5.1e-119</t>
  </si>
  <si>
    <t>0.0062</t>
  </si>
  <si>
    <t>3.7e-104</t>
  </si>
  <si>
    <t>4.5e-140</t>
  </si>
  <si>
    <t>NAPRTase</t>
  </si>
  <si>
    <t>PF04095.11</t>
  </si>
  <si>
    <t>1.8e-14</t>
  </si>
  <si>
    <t>7.4e-05</t>
  </si>
  <si>
    <t>7.2e-11</t>
  </si>
  <si>
    <t>2.7e-17</t>
  </si>
  <si>
    <t>FtsJ</t>
  </si>
  <si>
    <t>PF01728.14</t>
  </si>
  <si>
    <t>1.7e-18</t>
  </si>
  <si>
    <t>6.1e-16</t>
  </si>
  <si>
    <t>8.9e-19</t>
  </si>
  <si>
    <t>1.9e-15</t>
  </si>
  <si>
    <t>0.00019</t>
  </si>
  <si>
    <t>0.0045</t>
  </si>
  <si>
    <t>TIGR00234</t>
  </si>
  <si>
    <t>3.8e-114</t>
  </si>
  <si>
    <t>7.1e-118</t>
  </si>
  <si>
    <t>7.3e-118</t>
  </si>
  <si>
    <t>1.4e-114</t>
  </si>
  <si>
    <t>1.9e-116</t>
  </si>
  <si>
    <t>8.5e-112</t>
  </si>
  <si>
    <t>1.5e-111</t>
  </si>
  <si>
    <t>2.9e-115</t>
  </si>
  <si>
    <t>6.4e-117</t>
  </si>
  <si>
    <t>4.6e-96</t>
  </si>
  <si>
    <t>3.4e-114</t>
  </si>
  <si>
    <t>6.3e-114</t>
  </si>
  <si>
    <t>7.7e-115</t>
  </si>
  <si>
    <t>PolyA_pol</t>
  </si>
  <si>
    <t>PF01743.15</t>
  </si>
  <si>
    <t>4.3e-28</t>
  </si>
  <si>
    <t>6.7e-31</t>
  </si>
  <si>
    <t>6.1e-30</t>
  </si>
  <si>
    <t>2.9e-33</t>
  </si>
  <si>
    <t>7.2e-28</t>
  </si>
  <si>
    <t>4.8e-33</t>
  </si>
  <si>
    <t>PolyA_pol_RNAbd</t>
  </si>
  <si>
    <t>PF12627.2</t>
  </si>
  <si>
    <t>2.9e-23</t>
  </si>
  <si>
    <t>3.7e-23</t>
  </si>
  <si>
    <t>5.8e-21</t>
  </si>
  <si>
    <t>9.8e-22</t>
  </si>
  <si>
    <t>6.3e-22</t>
  </si>
  <si>
    <t>1.6e-14</t>
  </si>
  <si>
    <t>2.1e-19</t>
  </si>
  <si>
    <t>RrnaAD</t>
  </si>
  <si>
    <t>PF00398.15</t>
  </si>
  <si>
    <t>4.5e-44</t>
  </si>
  <si>
    <t>4.5e-48</t>
  </si>
  <si>
    <t>2.2e-44</t>
  </si>
  <si>
    <t>4.9e-40</t>
  </si>
  <si>
    <t>5.3e-43</t>
  </si>
  <si>
    <t>7.5e-41</t>
  </si>
  <si>
    <t>1.4e-46</t>
  </si>
  <si>
    <t>5.4e-23</t>
  </si>
  <si>
    <t>0.00078</t>
  </si>
  <si>
    <t>Ribosomal_L5</t>
  </si>
  <si>
    <t>PF00281.14</t>
  </si>
  <si>
    <t>4.7e-23</t>
  </si>
  <si>
    <t>Ribosomal_L5_C</t>
  </si>
  <si>
    <t>PF00673.16</t>
  </si>
  <si>
    <t>1.8e-38</t>
  </si>
  <si>
    <t>2.7e-38</t>
  </si>
  <si>
    <t>2.6e-37</t>
  </si>
  <si>
    <t>7.1e-39</t>
  </si>
  <si>
    <t>4.5e-39</t>
  </si>
  <si>
    <t>8.9e-39</t>
  </si>
  <si>
    <t>6.9e-38</t>
  </si>
  <si>
    <t>TIGR01079</t>
  </si>
  <si>
    <t>2.6e-31</t>
  </si>
  <si>
    <t>2.9e-30</t>
  </si>
  <si>
    <t>7.3e-31</t>
  </si>
  <si>
    <t>2.7e-30</t>
  </si>
  <si>
    <t>TIGR01978</t>
  </si>
  <si>
    <t>1.2e-95</t>
  </si>
  <si>
    <t>1.9e-98</t>
  </si>
  <si>
    <t>1.3e-100</t>
  </si>
  <si>
    <t>7.2e-100</t>
  </si>
  <si>
    <t>2.4e-97</t>
  </si>
  <si>
    <t>7.6e-89</t>
  </si>
  <si>
    <t>6.1e-90</t>
  </si>
  <si>
    <t>4.8e-99</t>
  </si>
  <si>
    <t>7.5e-96</t>
  </si>
  <si>
    <t>2.5e-92</t>
  </si>
  <si>
    <t>2.8e-90</t>
  </si>
  <si>
    <t>1.9e-91</t>
  </si>
  <si>
    <t>9.6e-93</t>
  </si>
  <si>
    <t>3.1e-98</t>
  </si>
  <si>
    <t>8.6e-99</t>
  </si>
  <si>
    <t>TIGR01981</t>
  </si>
  <si>
    <t>6.9e-69</t>
  </si>
  <si>
    <t>6.3e-77</t>
  </si>
  <si>
    <t>2.9e-75</t>
  </si>
  <si>
    <t>3.2e-74</t>
  </si>
  <si>
    <t>1.5e-61</t>
  </si>
  <si>
    <t>5.6e-62</t>
  </si>
  <si>
    <t>5.9e-65</t>
  </si>
  <si>
    <t>3.4e-65</t>
  </si>
  <si>
    <t>5.3e-65</t>
  </si>
  <si>
    <t>1.6e-61</t>
  </si>
  <si>
    <t>2.5e-59</t>
  </si>
  <si>
    <t>9.8e-61</t>
  </si>
  <si>
    <t>TIGR01980</t>
  </si>
  <si>
    <t>2.8e-224</t>
  </si>
  <si>
    <t>2.8e-223</t>
  </si>
  <si>
    <t>1.9e-225</t>
  </si>
  <si>
    <t>7.6e-223</t>
  </si>
  <si>
    <t>1.6e-223</t>
  </si>
  <si>
    <t>5.4e-201</t>
  </si>
  <si>
    <t>9.6e-200</t>
  </si>
  <si>
    <t>9.7e-203</t>
  </si>
  <si>
    <t>2.4e-195</t>
  </si>
  <si>
    <t>3.9e-212</t>
  </si>
  <si>
    <t>7.5e-216</t>
  </si>
  <si>
    <t>1.6e-215</t>
  </si>
  <si>
    <t>3.5e-37</t>
  </si>
  <si>
    <t>3.4e-210</t>
  </si>
  <si>
    <t>5.9e-215</t>
  </si>
  <si>
    <t>tRNA-synt_1e</t>
  </si>
  <si>
    <t>PF01406.14</t>
  </si>
  <si>
    <t>6.9e-101</t>
  </si>
  <si>
    <t>9.8e-104</t>
  </si>
  <si>
    <t>3.3e-103</t>
  </si>
  <si>
    <t>4.9e-106</t>
  </si>
  <si>
    <t>2.2e-106</t>
  </si>
  <si>
    <t>9.6e-109</t>
  </si>
  <si>
    <t>4.8e-107</t>
  </si>
  <si>
    <t>1.5e-106</t>
  </si>
  <si>
    <t>1.8e-106</t>
  </si>
  <si>
    <t>2.6e-106</t>
  </si>
  <si>
    <t>4.5e-105</t>
  </si>
  <si>
    <t>6.3e-106</t>
  </si>
  <si>
    <t>2.5e-112</t>
  </si>
  <si>
    <t>1.2e-90</t>
  </si>
  <si>
    <t>DALR_2</t>
  </si>
  <si>
    <t>PF09190.6</t>
  </si>
  <si>
    <t>5.1e-09</t>
  </si>
  <si>
    <t>1.1e-06</t>
  </si>
  <si>
    <t>0.0013</t>
  </si>
  <si>
    <t>2.8e-05</t>
  </si>
  <si>
    <t>0.0032</t>
  </si>
  <si>
    <t>2.1e-05</t>
  </si>
  <si>
    <t>1.3e-09</t>
  </si>
  <si>
    <t>1.8e-09</t>
  </si>
  <si>
    <t>Ribosomal_S15</t>
  </si>
  <si>
    <t>PF00312.17</t>
  </si>
  <si>
    <t>4.9e-28</t>
  </si>
  <si>
    <t>6.4e-30</t>
  </si>
  <si>
    <t>5.6e-29</t>
  </si>
  <si>
    <t>2.1e-27</t>
  </si>
  <si>
    <t>PNPase</t>
  </si>
  <si>
    <t>PF03726.9</t>
  </si>
  <si>
    <t>3.5e-20</t>
  </si>
  <si>
    <t>1.7e-19</t>
  </si>
  <si>
    <t>2.9e-20</t>
  </si>
  <si>
    <t>4.5e-19</t>
  </si>
  <si>
    <t>3.4e-19</t>
  </si>
  <si>
    <t>1.3e-15</t>
  </si>
  <si>
    <t>2.5e-22</t>
  </si>
  <si>
    <t>8.6e-22</t>
  </si>
  <si>
    <t>KH_1</t>
  </si>
  <si>
    <t>PF00013.24</t>
  </si>
  <si>
    <t>1.3e-13</t>
  </si>
  <si>
    <t>5.2e-14</t>
  </si>
  <si>
    <t>2.2e-14</t>
  </si>
  <si>
    <t>2.1e-10</t>
  </si>
  <si>
    <t>2.1e-17</t>
  </si>
  <si>
    <t>DNA_ligase_ZBD</t>
  </si>
  <si>
    <t>PF03119.11</t>
  </si>
  <si>
    <t>0.0046</t>
  </si>
  <si>
    <t>0.034</t>
  </si>
  <si>
    <t>3.4e-06</t>
  </si>
  <si>
    <t>0.017</t>
  </si>
  <si>
    <t>3.3e-10</t>
  </si>
  <si>
    <t>ParA</t>
  </si>
  <si>
    <t>PF10609.4</t>
  </si>
  <si>
    <t>7.4e-20</t>
  </si>
  <si>
    <t>DNA_ligase_OB</t>
  </si>
  <si>
    <t>PF03120.11</t>
  </si>
  <si>
    <t>1.4e-31</t>
  </si>
  <si>
    <t>4.5e-22</t>
  </si>
  <si>
    <t>5.6e-31</t>
  </si>
  <si>
    <t>DNA_ligase_aden</t>
  </si>
  <si>
    <t>PF01653.13</t>
  </si>
  <si>
    <t>4.4e-101</t>
  </si>
  <si>
    <t>2.2e-93</t>
  </si>
  <si>
    <t>3.8e-100</t>
  </si>
  <si>
    <t>4.8e-105</t>
  </si>
  <si>
    <t>2.5e-33</t>
  </si>
  <si>
    <t>6.2e-33</t>
  </si>
  <si>
    <t>7.6e-45</t>
  </si>
  <si>
    <t>6.6e-43</t>
  </si>
  <si>
    <t>4.1e-81</t>
  </si>
  <si>
    <t>5.2e-46</t>
  </si>
  <si>
    <t>1.2e-41</t>
  </si>
  <si>
    <t>1.3e-108</t>
  </si>
  <si>
    <t>MTS</t>
  </si>
  <si>
    <t>PF05175.9</t>
  </si>
  <si>
    <t>5.6e-33</t>
  </si>
  <si>
    <t>4.7e-33</t>
  </si>
  <si>
    <t>4.6e-34</t>
  </si>
  <si>
    <t>3.2e-33</t>
  </si>
  <si>
    <t>4.6e-10</t>
  </si>
  <si>
    <t>4.1e-10</t>
  </si>
  <si>
    <t>2.8e-31</t>
  </si>
  <si>
    <t>5.4e-06</t>
  </si>
  <si>
    <t>1.5e-08</t>
  </si>
  <si>
    <t>8.4e-06</t>
  </si>
  <si>
    <t>6.7e-34</t>
  </si>
  <si>
    <t>DUF3418</t>
  </si>
  <si>
    <t>PF11898.3</t>
  </si>
  <si>
    <t>3.6e-104</t>
  </si>
  <si>
    <t>5.4e-117</t>
  </si>
  <si>
    <t>3.5e-111</t>
  </si>
  <si>
    <t>GTP-bdg_N</t>
  </si>
  <si>
    <t>PF13167.1</t>
  </si>
  <si>
    <t>6.4e-20</t>
  </si>
  <si>
    <t>1.7e-21</t>
  </si>
  <si>
    <t>3.2e-23</t>
  </si>
  <si>
    <t>2.1e-21</t>
  </si>
  <si>
    <t>HA2</t>
  </si>
  <si>
    <t>PF04408.18</t>
  </si>
  <si>
    <t>OB_NTP_bind</t>
  </si>
  <si>
    <t>PF07717.11</t>
  </si>
  <si>
    <t>1.6e-15</t>
  </si>
  <si>
    <t>DUF4109</t>
  </si>
  <si>
    <t>PF13397.1</t>
  </si>
  <si>
    <t>5.1e-41</t>
  </si>
  <si>
    <t>7.4e-22</t>
  </si>
  <si>
    <t>8.3e-22</t>
  </si>
  <si>
    <t>4.4e-33</t>
  </si>
  <si>
    <t>3.3e-29</t>
  </si>
  <si>
    <t>DSHCT</t>
  </si>
  <si>
    <t>PF08148.7</t>
  </si>
  <si>
    <t>5.9e-38</t>
  </si>
  <si>
    <t>9.6e-38</t>
  </si>
  <si>
    <t>2.9e-44</t>
  </si>
  <si>
    <t>1.5e-24</t>
  </si>
  <si>
    <t>8.3e-26</t>
  </si>
  <si>
    <t>4.5e-15</t>
  </si>
  <si>
    <t>Ribosomal_L19</t>
  </si>
  <si>
    <t>PF01245.15</t>
  </si>
  <si>
    <t>1.2e-47</t>
  </si>
  <si>
    <t>4.3e-46</t>
  </si>
  <si>
    <t>1.2e-46</t>
  </si>
  <si>
    <t>5.3e-47</t>
  </si>
  <si>
    <t>4.7e-48</t>
  </si>
  <si>
    <t>0.0044</t>
  </si>
  <si>
    <t>2.2e-49</t>
  </si>
  <si>
    <t>RNase_HII</t>
  </si>
  <si>
    <t>PF01351.13</t>
  </si>
  <si>
    <t>2.2e-33</t>
  </si>
  <si>
    <t>0.00085</t>
  </si>
  <si>
    <t>Peptidase_M13_N</t>
  </si>
  <si>
    <t>PF05649.8</t>
  </si>
  <si>
    <t>3.4e-97</t>
  </si>
  <si>
    <t>6.2e-100</t>
  </si>
  <si>
    <t>9.2e-94</t>
  </si>
  <si>
    <t>3.3e-98</t>
  </si>
  <si>
    <t>4.5e-80</t>
  </si>
  <si>
    <t>9.5e-83</t>
  </si>
  <si>
    <t>1.6e-82</t>
  </si>
  <si>
    <t>7.4e-78</t>
  </si>
  <si>
    <t>1.4e-84</t>
  </si>
  <si>
    <t>9.6e-106</t>
  </si>
  <si>
    <t>Peptidase_M13</t>
  </si>
  <si>
    <t>PF01431.16</t>
  </si>
  <si>
    <t>1.3e-66</t>
  </si>
  <si>
    <t>3.2e-66</t>
  </si>
  <si>
    <t>1.4e-59</t>
  </si>
  <si>
    <t>1.5e-58</t>
  </si>
  <si>
    <t>1.1e-59</t>
  </si>
  <si>
    <t>5.7e-58</t>
  </si>
  <si>
    <t>9.5e-58</t>
  </si>
  <si>
    <t>8.2e-62</t>
  </si>
  <si>
    <t>4.3e-56</t>
  </si>
  <si>
    <t>Kdo</t>
  </si>
  <si>
    <t>PF06293.9</t>
  </si>
  <si>
    <t>9.6e-12</t>
  </si>
  <si>
    <t>4.4e-10</t>
  </si>
  <si>
    <t>0.0005</t>
  </si>
  <si>
    <t>8.1e-05</t>
  </si>
  <si>
    <t>8.1e-06</t>
  </si>
  <si>
    <t>0.0029</t>
  </si>
  <si>
    <t>3.5e-07</t>
  </si>
  <si>
    <t>4.8e-06</t>
  </si>
  <si>
    <t>3.9e-06</t>
  </si>
  <si>
    <t>DUF4032</t>
  </si>
  <si>
    <t>PF13224.1</t>
  </si>
  <si>
    <t>7.8e-74</t>
  </si>
  <si>
    <t>2.8e-73</t>
  </si>
  <si>
    <t>KH_5</t>
  </si>
  <si>
    <t>PF13184.1</t>
  </si>
  <si>
    <t>9.7e-25</t>
  </si>
  <si>
    <t>4.1e-24</t>
  </si>
  <si>
    <t>7.6e-24</t>
  </si>
  <si>
    <t>6.6e-28</t>
  </si>
  <si>
    <t>2.3e-24</t>
  </si>
  <si>
    <t>NusA_N</t>
  </si>
  <si>
    <t>PF08529.6</t>
  </si>
  <si>
    <t>8.8e-21</t>
  </si>
  <si>
    <t>8.9e-17</t>
  </si>
  <si>
    <t>3.1e-19</t>
  </si>
  <si>
    <t>1.2e-13</t>
  </si>
  <si>
    <t>1.9e-12</t>
  </si>
  <si>
    <t>2.9e-12</t>
  </si>
  <si>
    <t>7.4e-07</t>
  </si>
  <si>
    <t>polyprenyl_synt</t>
  </si>
  <si>
    <t>PF00348.12</t>
  </si>
  <si>
    <t>5.1e-53</t>
  </si>
  <si>
    <t>9.3e-33</t>
  </si>
  <si>
    <t>1.2e-32</t>
  </si>
  <si>
    <t>8.1e-44</t>
  </si>
  <si>
    <t>Sigma70_r1_2</t>
  </si>
  <si>
    <t>PF00140.15</t>
  </si>
  <si>
    <t>2.5e-15</t>
  </si>
  <si>
    <t>4.6e-16</t>
  </si>
  <si>
    <t>4.1e-15</t>
  </si>
  <si>
    <t>6.8e-15</t>
  </si>
  <si>
    <t>0.005</t>
  </si>
  <si>
    <t>9.5e-09</t>
  </si>
  <si>
    <t>9.7e-18</t>
  </si>
  <si>
    <t>3.8e-18</t>
  </si>
  <si>
    <t>1.8e-13</t>
  </si>
  <si>
    <t>8.1e-19</t>
  </si>
  <si>
    <t>Sigma70_r3</t>
  </si>
  <si>
    <t>PF04539.11</t>
  </si>
  <si>
    <t>4.1e-29</t>
  </si>
  <si>
    <t>8.8e-23</t>
  </si>
  <si>
    <t>0.0001</t>
  </si>
  <si>
    <t>0.0055</t>
  </si>
  <si>
    <t>2.4e-29</t>
  </si>
  <si>
    <t>HisKA_2</t>
  </si>
  <si>
    <t>PF07568.7</t>
  </si>
  <si>
    <t>8.7e-26</t>
  </si>
  <si>
    <t>H_kinase_N</t>
  </si>
  <si>
    <t>PF12282.3</t>
  </si>
  <si>
    <t>6.5e-44</t>
  </si>
  <si>
    <t>RimM</t>
  </si>
  <si>
    <t>PF01782.13</t>
  </si>
  <si>
    <t>5.3e-23</t>
  </si>
  <si>
    <t>7.2e-18</t>
  </si>
  <si>
    <t>9.5e-23</t>
  </si>
  <si>
    <t>9.3e-14</t>
  </si>
  <si>
    <t>6.1e-09</t>
  </si>
  <si>
    <t>2.8e-08</t>
  </si>
  <si>
    <t>Ribosomal_S16</t>
  </si>
  <si>
    <t>PF00886.14</t>
  </si>
  <si>
    <t>5.1e-25</t>
  </si>
  <si>
    <t>2.8e-26</t>
  </si>
  <si>
    <t>7.5e-16</t>
  </si>
  <si>
    <t>7.3e-25</t>
  </si>
  <si>
    <t>2.4e-23</t>
  </si>
  <si>
    <t>DUF3710</t>
  </si>
  <si>
    <t>PF12502.3</t>
  </si>
  <si>
    <t>7.9e-49</t>
  </si>
  <si>
    <t>4.7e-54</t>
  </si>
  <si>
    <t>DUF3159</t>
  </si>
  <si>
    <t>PF11361.3</t>
  </si>
  <si>
    <t>1.2e-48</t>
  </si>
  <si>
    <t>DnaB_bind</t>
  </si>
  <si>
    <t>PF10410.4</t>
  </si>
  <si>
    <t>5.9e-13</t>
  </si>
  <si>
    <t>4.7e-11</t>
  </si>
  <si>
    <t>6.5e-10</t>
  </si>
  <si>
    <t>9.5e-12</t>
  </si>
  <si>
    <t>5.7e-12</t>
  </si>
  <si>
    <t>5.4e-15</t>
  </si>
  <si>
    <t>2.8e-10</t>
  </si>
  <si>
    <t>5.1e-13</t>
  </si>
  <si>
    <t>9.7e-06</t>
  </si>
  <si>
    <t>Toprim_N</t>
  </si>
  <si>
    <t>PF08275.6</t>
  </si>
  <si>
    <t>6.7e-35</t>
  </si>
  <si>
    <t>3.6e-33</t>
  </si>
  <si>
    <t>2.9e-32</t>
  </si>
  <si>
    <t>5.2e-33</t>
  </si>
  <si>
    <t>7.3e-36</t>
  </si>
  <si>
    <t>8.8e-36</t>
  </si>
  <si>
    <t>6.1e-36</t>
  </si>
  <si>
    <t>1.7e-39</t>
  </si>
  <si>
    <t>zf-CHC2</t>
  </si>
  <si>
    <t>PF01807.15</t>
  </si>
  <si>
    <t>4.1e-33</t>
  </si>
  <si>
    <t>2.6e-30</t>
  </si>
  <si>
    <t>8.5e-33</t>
  </si>
  <si>
    <t>8.1e-30</t>
  </si>
  <si>
    <t>7.2e-30</t>
  </si>
  <si>
    <t>4.7e-31</t>
  </si>
  <si>
    <t>6.5e-34</t>
  </si>
  <si>
    <t>3.3e-32</t>
  </si>
  <si>
    <t>PP_kinase</t>
  </si>
  <si>
    <t>PF02503.12</t>
  </si>
  <si>
    <t>8.3e-69</t>
  </si>
  <si>
    <t>1.5e-67</t>
  </si>
  <si>
    <t>2.5e-69</t>
  </si>
  <si>
    <t>1.1e-67</t>
  </si>
  <si>
    <t>4.8e-65</t>
  </si>
  <si>
    <t>9.8e-73</t>
  </si>
  <si>
    <t>PP_kinase_C</t>
  </si>
  <si>
    <t>PF13090.1</t>
  </si>
  <si>
    <t>5.7e-155</t>
  </si>
  <si>
    <t>3.1e-155</t>
  </si>
  <si>
    <t>7.2e-155</t>
  </si>
  <si>
    <t>4.3e-143</t>
  </si>
  <si>
    <t>7.3e-143</t>
  </si>
  <si>
    <t>9.1e-146</t>
  </si>
  <si>
    <t>1.8e-141</t>
  </si>
  <si>
    <t>1.4e-143</t>
  </si>
  <si>
    <t>PP_kinase_N</t>
  </si>
  <si>
    <t>PF13089.1</t>
  </si>
  <si>
    <t>4.8e-39</t>
  </si>
  <si>
    <t>1.1e-39</t>
  </si>
  <si>
    <t>9.8e-36</t>
  </si>
  <si>
    <t>5.8e-35</t>
  </si>
  <si>
    <t>5.8e-34</t>
  </si>
  <si>
    <t>HSP70</t>
  </si>
  <si>
    <t>PF00012.15</t>
  </si>
  <si>
    <t>4.9e-242</t>
  </si>
  <si>
    <t>5.3e-241</t>
  </si>
  <si>
    <t>4.9e-241</t>
  </si>
  <si>
    <t>1.4e-236</t>
  </si>
  <si>
    <t>4.2e-240</t>
  </si>
  <si>
    <t>0.0018</t>
  </si>
  <si>
    <t>2.1e-06</t>
  </si>
  <si>
    <t>2.9e-140</t>
  </si>
  <si>
    <t>3.8e-140</t>
  </si>
  <si>
    <t>8.7e-239</t>
  </si>
  <si>
    <t>8.9e-51</t>
  </si>
  <si>
    <t>3.1e-241</t>
  </si>
  <si>
    <t>8.5e-237</t>
  </si>
  <si>
    <t>GrpE</t>
  </si>
  <si>
    <t>PF01025.14</t>
  </si>
  <si>
    <t>6.6e-40</t>
  </si>
  <si>
    <t>8.9e-35</t>
  </si>
  <si>
    <t>3.3e-27</t>
  </si>
  <si>
    <t>4.5e-32</t>
  </si>
  <si>
    <t>2.7e-34</t>
  </si>
  <si>
    <t>2.6e-28</t>
  </si>
  <si>
    <t>TIGR00539</t>
  </si>
  <si>
    <t>3.2e-70</t>
  </si>
  <si>
    <t>1.2e-73</t>
  </si>
  <si>
    <t>8.3e-68</t>
  </si>
  <si>
    <t>3.7e-72</t>
  </si>
  <si>
    <t>8.6e-66</t>
  </si>
  <si>
    <t>1.1e-66</t>
  </si>
  <si>
    <t>0.0034</t>
  </si>
  <si>
    <t>1.9e-78</t>
  </si>
  <si>
    <t>LepA_C</t>
  </si>
  <si>
    <t>PF06421.7</t>
  </si>
  <si>
    <t>4.2e-51</t>
  </si>
  <si>
    <t>9.1e-51</t>
  </si>
  <si>
    <t>4.5e-51</t>
  </si>
  <si>
    <t>1.7e-50</t>
  </si>
  <si>
    <t>5.3e-51</t>
  </si>
  <si>
    <t>9.7e-49</t>
  </si>
  <si>
    <t>2.3e-49</t>
  </si>
  <si>
    <t>9.7e-50</t>
  </si>
  <si>
    <t>Ribosomal_S20p</t>
  </si>
  <si>
    <t>PF01649.13</t>
  </si>
  <si>
    <t>4.3e-26</t>
  </si>
  <si>
    <t>3.9e-28</t>
  </si>
  <si>
    <t>9.6e-25</t>
  </si>
  <si>
    <t>4.8e-24</t>
  </si>
  <si>
    <t>Ribosomal_L35p</t>
  </si>
  <si>
    <t>PF01632.14</t>
  </si>
  <si>
    <t>3.6e-16</t>
  </si>
  <si>
    <t>1.3e-12</t>
  </si>
  <si>
    <t>4.1e-13</t>
  </si>
  <si>
    <t>5.4e-14</t>
  </si>
  <si>
    <t>2.7e-14</t>
  </si>
  <si>
    <t>9.3e-16</t>
  </si>
  <si>
    <t>2.5e-14</t>
  </si>
  <si>
    <t>Ribosomal_L20</t>
  </si>
  <si>
    <t>PF00453.13</t>
  </si>
  <si>
    <t>3.1e-42</t>
  </si>
  <si>
    <t>7.8e-42</t>
  </si>
  <si>
    <t>7.8e-43</t>
  </si>
  <si>
    <t>6.9e-42</t>
  </si>
  <si>
    <t>1.9e-43</t>
  </si>
  <si>
    <t>3.8e-43</t>
  </si>
  <si>
    <t>4.3e-41</t>
  </si>
  <si>
    <t>9.5e-43</t>
  </si>
  <si>
    <t>IF3_N</t>
  </si>
  <si>
    <t>PF05198.11</t>
  </si>
  <si>
    <t>6.3e-17</t>
  </si>
  <si>
    <t>9.2e-19</t>
  </si>
  <si>
    <t>7.6e-18</t>
  </si>
  <si>
    <t>8.2e-30</t>
  </si>
  <si>
    <t>IF3_C</t>
  </si>
  <si>
    <t>PF00707.17</t>
  </si>
  <si>
    <t>1.6e-32</t>
  </si>
  <si>
    <t>5.6e-30</t>
  </si>
  <si>
    <t>9.6e-31</t>
  </si>
  <si>
    <t>TIGR01161</t>
  </si>
  <si>
    <t>4.2e-112</t>
  </si>
  <si>
    <t>9.1e-08</t>
  </si>
  <si>
    <t>1.3e-109</t>
  </si>
  <si>
    <t>6.3e-108</t>
  </si>
  <si>
    <t>5.5e-115</t>
  </si>
  <si>
    <t>8.2e-104</t>
  </si>
  <si>
    <t>1.2e-104</t>
  </si>
  <si>
    <t>4.5e-102</t>
  </si>
  <si>
    <t>1.4e-100</t>
  </si>
  <si>
    <t>0.0027</t>
  </si>
  <si>
    <t>0.0077</t>
  </si>
  <si>
    <t>0.0002</t>
  </si>
  <si>
    <t>AIRC</t>
  </si>
  <si>
    <t>PF00731.15</t>
  </si>
  <si>
    <t>7.6e-67</t>
  </si>
  <si>
    <t>3.7e-66</t>
  </si>
  <si>
    <t>0.0097</t>
  </si>
  <si>
    <t>7.5e-63</t>
  </si>
  <si>
    <t>9.4e-64</t>
  </si>
  <si>
    <t>Ham1p_like</t>
  </si>
  <si>
    <t>PF01725.11</t>
  </si>
  <si>
    <t>5.8e-54</t>
  </si>
  <si>
    <t>6.6e-50</t>
  </si>
  <si>
    <t>5.6e-56</t>
  </si>
  <si>
    <t>2.6e-08</t>
  </si>
  <si>
    <t>7.3e-51</t>
  </si>
  <si>
    <t>2.6e-52</t>
  </si>
  <si>
    <t>4.5e-54</t>
  </si>
  <si>
    <t>3.2e-59</t>
  </si>
  <si>
    <t>6.2e-54</t>
  </si>
  <si>
    <t>2.8e-51</t>
  </si>
  <si>
    <t>9.5e-49</t>
  </si>
  <si>
    <t>TIGR01966</t>
  </si>
  <si>
    <t>2.5e-109</t>
  </si>
  <si>
    <t>7.2e-107</t>
  </si>
  <si>
    <t>2.6e-110</t>
  </si>
  <si>
    <t>4.5e-110</t>
  </si>
  <si>
    <t>0.0025</t>
  </si>
  <si>
    <t>5.7e-104</t>
  </si>
  <si>
    <t>7.1e-05</t>
  </si>
  <si>
    <t>1.8e-103</t>
  </si>
  <si>
    <t>6.8e-104</t>
  </si>
  <si>
    <t>3.4e-104</t>
  </si>
  <si>
    <t>3.2e-104</t>
  </si>
  <si>
    <t>4.7e-107</t>
  </si>
  <si>
    <t>5.7e-99</t>
  </si>
  <si>
    <t>2.5e-97</t>
  </si>
  <si>
    <t>UPF0104</t>
  </si>
  <si>
    <t>PF03706.8</t>
  </si>
  <si>
    <t>4.7e-20</t>
  </si>
  <si>
    <t>4.7e-12</t>
  </si>
  <si>
    <t>4.8e-22</t>
  </si>
  <si>
    <t>ASL_C</t>
  </si>
  <si>
    <t>PF08328.6</t>
  </si>
  <si>
    <t>4.5e-41</t>
  </si>
  <si>
    <t>3.1e-43</t>
  </si>
  <si>
    <t>6.4e-42</t>
  </si>
  <si>
    <t>2.4e-43</t>
  </si>
  <si>
    <t>5.8e-41</t>
  </si>
  <si>
    <t>7.3e-41</t>
  </si>
  <si>
    <t>6.6e-42</t>
  </si>
  <si>
    <t>1.2e-42</t>
  </si>
  <si>
    <t>5.4e-38</t>
  </si>
  <si>
    <t>4.8e-40</t>
  </si>
  <si>
    <t>Bac_DNA_binding</t>
  </si>
  <si>
    <t>PF00216.16</t>
  </si>
  <si>
    <t>9.6e-28</t>
  </si>
  <si>
    <t>4.2e-27</t>
  </si>
  <si>
    <t>8.4e-29</t>
  </si>
  <si>
    <t>9.4e-20</t>
  </si>
  <si>
    <t>TIGR02673</t>
  </si>
  <si>
    <t>1.2e-78</t>
  </si>
  <si>
    <t>4.5e-83</t>
  </si>
  <si>
    <t>1.5e-87</t>
  </si>
  <si>
    <t>4.8e-84</t>
  </si>
  <si>
    <t>7.6e-84</t>
  </si>
  <si>
    <t>8.1e-84</t>
  </si>
  <si>
    <t>1.2e-84</t>
  </si>
  <si>
    <t>1.1e-84</t>
  </si>
  <si>
    <t>5.4e-83</t>
  </si>
  <si>
    <t>5.4e-79</t>
  </si>
  <si>
    <t>SmpB</t>
  </si>
  <si>
    <t>PF01668.13</t>
  </si>
  <si>
    <t>3.1e-30</t>
  </si>
  <si>
    <t>TIGR00020</t>
  </si>
  <si>
    <t>1.6e-146</t>
  </si>
  <si>
    <t>1.6e-142</t>
  </si>
  <si>
    <t>7.7e-150</t>
  </si>
  <si>
    <t>8.9e-147</t>
  </si>
  <si>
    <t>1.2e-131</t>
  </si>
  <si>
    <t>1.8e-132</t>
  </si>
  <si>
    <t>1.1e-131</t>
  </si>
  <si>
    <t>1.8e-124</t>
  </si>
  <si>
    <t>1.4e-136</t>
  </si>
  <si>
    <t>1.7e-103</t>
  </si>
  <si>
    <t>8.8e-104</t>
  </si>
  <si>
    <t>2.1e-134</t>
  </si>
  <si>
    <t>9.5e-133</t>
  </si>
  <si>
    <t>2.8e-130</t>
  </si>
  <si>
    <t>GreA_GreB</t>
  </si>
  <si>
    <t>PF01272.14</t>
  </si>
  <si>
    <t>5.4e-16</t>
  </si>
  <si>
    <t>6.9e-15</t>
  </si>
  <si>
    <t>9.1e-13</t>
  </si>
  <si>
    <t>2.5e-13</t>
  </si>
  <si>
    <t>GreA_GreB_N</t>
  </si>
  <si>
    <t>PF03449.10</t>
  </si>
  <si>
    <t>3.6e-24</t>
  </si>
  <si>
    <t>5.4e-25</t>
  </si>
  <si>
    <t>YGGT</t>
  </si>
  <si>
    <t>PF02325.12</t>
  </si>
  <si>
    <t>9.1e-17</t>
  </si>
  <si>
    <t>1.6e-13</t>
  </si>
  <si>
    <t>TIGR00005</t>
  </si>
  <si>
    <t>1.1e-81</t>
  </si>
  <si>
    <t>1.2e-82</t>
  </si>
  <si>
    <t>1.8e-59</t>
  </si>
  <si>
    <t>1.1e-60</t>
  </si>
  <si>
    <t>6.6e-61</t>
  </si>
  <si>
    <t>6.1e-68</t>
  </si>
  <si>
    <t>1.7e-70</t>
  </si>
  <si>
    <t>3.1e-68</t>
  </si>
  <si>
    <t>1.6e-68</t>
  </si>
  <si>
    <t>7.5e-56</t>
  </si>
  <si>
    <t>Peptidase_A8</t>
  </si>
  <si>
    <t>PF01252.13</t>
  </si>
  <si>
    <t>3.2e-19</t>
  </si>
  <si>
    <t>3.2e-18</t>
  </si>
  <si>
    <t>9.4e-18</t>
  </si>
  <si>
    <t>3.8e-14</t>
  </si>
  <si>
    <t>9.6e-23</t>
  </si>
  <si>
    <t>9.9e-25</t>
  </si>
  <si>
    <t>DUF1290</t>
  </si>
  <si>
    <t>PF06947.7</t>
  </si>
  <si>
    <t>7.2e-36</t>
  </si>
  <si>
    <t>0.066</t>
  </si>
  <si>
    <t>LGT</t>
  </si>
  <si>
    <t>PF01790.13</t>
  </si>
  <si>
    <t>6.1e-70</t>
  </si>
  <si>
    <t>1.7e-69</t>
  </si>
  <si>
    <t>1.7e-67</t>
  </si>
  <si>
    <t>1.3e-54</t>
  </si>
  <si>
    <t>1.3e-61</t>
  </si>
  <si>
    <t>5.8e-56</t>
  </si>
  <si>
    <t>5.5e-67</t>
  </si>
  <si>
    <t>1.2e-63</t>
  </si>
  <si>
    <t>ERAP1_C</t>
  </si>
  <si>
    <t>PF11838.3</t>
  </si>
  <si>
    <t>6.3e-60</t>
  </si>
  <si>
    <t>2.4e-64</t>
  </si>
  <si>
    <t>6.8e-60</t>
  </si>
  <si>
    <t>3.4e-48</t>
  </si>
  <si>
    <t>8.9e-46</t>
  </si>
  <si>
    <t>1.7e-59</t>
  </si>
  <si>
    <t>1.2e-60</t>
  </si>
  <si>
    <t>4.7e-56</t>
  </si>
  <si>
    <t>8.8e-16</t>
  </si>
  <si>
    <t>1.6e-57</t>
  </si>
  <si>
    <t>Peptidase_M1</t>
  </si>
  <si>
    <t>PF01433.15</t>
  </si>
  <si>
    <t>2.4e-71</t>
  </si>
  <si>
    <t>6.2e-74</t>
  </si>
  <si>
    <t>3.8e-75</t>
  </si>
  <si>
    <t>3.9e-75</t>
  </si>
  <si>
    <t>3.9e-73</t>
  </si>
  <si>
    <t>8.7e-73</t>
  </si>
  <si>
    <t>5.1e-68</t>
  </si>
  <si>
    <t>4.4e-68</t>
  </si>
  <si>
    <t>5.2e-69</t>
  </si>
  <si>
    <t>7.2e-71</t>
  </si>
  <si>
    <t>1.4e-77</t>
  </si>
  <si>
    <t>RMMBL</t>
  </si>
  <si>
    <t>PF07521.7</t>
  </si>
  <si>
    <t>4.5e-07</t>
  </si>
  <si>
    <t>4.8e-07</t>
  </si>
  <si>
    <t>3.1e-09</t>
  </si>
  <si>
    <t>6.4e-08</t>
  </si>
  <si>
    <t>5.3e-09</t>
  </si>
  <si>
    <t>6.6e-09</t>
  </si>
  <si>
    <t>3.6e-09</t>
  </si>
  <si>
    <t>5.7e-11</t>
  </si>
  <si>
    <t>5.9e-09</t>
  </si>
  <si>
    <t>4.2e-09</t>
  </si>
  <si>
    <t>2.8e-11</t>
  </si>
  <si>
    <t>8.4e-10</t>
  </si>
  <si>
    <t>TIGR00634</t>
  </si>
  <si>
    <t>2.4e-136</t>
  </si>
  <si>
    <t>5.5e-138</t>
  </si>
  <si>
    <t>1.6e-125</t>
  </si>
  <si>
    <t>5.7e-126</t>
  </si>
  <si>
    <t>5.7e-73</t>
  </si>
  <si>
    <t>5.5e-125</t>
  </si>
  <si>
    <t>4.9e-118</t>
  </si>
  <si>
    <t>4.7e-111</t>
  </si>
  <si>
    <t>4.2e-16</t>
  </si>
  <si>
    <t>6.1e-15</t>
  </si>
  <si>
    <t>6.4e-14</t>
  </si>
  <si>
    <t>3.6e-141</t>
  </si>
  <si>
    <t>NAD_kinase</t>
  </si>
  <si>
    <t>PF01513.16</t>
  </si>
  <si>
    <t>5.1e-58</t>
  </si>
  <si>
    <t>1.6e-51</t>
  </si>
  <si>
    <t>2.2e-54</t>
  </si>
  <si>
    <t>8.2e-51</t>
  </si>
  <si>
    <t>7.6e-54</t>
  </si>
  <si>
    <t>2.1e-50</t>
  </si>
  <si>
    <t>9.5e-57</t>
  </si>
  <si>
    <t>TIGR00152</t>
  </si>
  <si>
    <t>4.7e-39</t>
  </si>
  <si>
    <t>2.8e-09</t>
  </si>
  <si>
    <t>3.9e-09</t>
  </si>
  <si>
    <t>4.6e-11</t>
  </si>
  <si>
    <t>2.6e-14</t>
  </si>
  <si>
    <t>0.00097</t>
  </si>
  <si>
    <t>7.3e-15</t>
  </si>
  <si>
    <t>3.9e-15</t>
  </si>
  <si>
    <t>9.4e-22</t>
  </si>
  <si>
    <t>8.1e-37</t>
  </si>
  <si>
    <t>1.3e-32</t>
  </si>
  <si>
    <t>UvrB</t>
  </si>
  <si>
    <t>PF12344.3</t>
  </si>
  <si>
    <t>5.8e-22</t>
  </si>
  <si>
    <t>6.5e-24</t>
  </si>
  <si>
    <t>6.7e-20</t>
  </si>
  <si>
    <t>6.9e-21</t>
  </si>
  <si>
    <t>F_bP_aldolase</t>
  </si>
  <si>
    <t>PF01116.15</t>
  </si>
  <si>
    <t>4.8e-87</t>
  </si>
  <si>
    <t>4.2e-86</t>
  </si>
  <si>
    <t>1.4e-83</t>
  </si>
  <si>
    <t>Adenylsucc_synt</t>
  </si>
  <si>
    <t>PF00709.16</t>
  </si>
  <si>
    <t>3.1e-180</t>
  </si>
  <si>
    <t>3.7e-175</t>
  </si>
  <si>
    <t>3.5e-179</t>
  </si>
  <si>
    <t>8.9e-174</t>
  </si>
  <si>
    <t>1.8e-166</t>
  </si>
  <si>
    <t>1.3e-166</t>
  </si>
  <si>
    <t>4.3e-168</t>
  </si>
  <si>
    <t>2.9e-168</t>
  </si>
  <si>
    <t>3.9e-166</t>
  </si>
  <si>
    <t>4.2e-150</t>
  </si>
  <si>
    <t>7.3e-174</t>
  </si>
  <si>
    <t>SAICAR_synt</t>
  </si>
  <si>
    <t>PF01259.13</t>
  </si>
  <si>
    <t>6.1e-63</t>
  </si>
  <si>
    <t>5.9e-68</t>
  </si>
  <si>
    <t>7.6e-66</t>
  </si>
  <si>
    <t>3.4e-66</t>
  </si>
  <si>
    <t>1.1e-68</t>
  </si>
  <si>
    <t>3.2e-71</t>
  </si>
  <si>
    <t>7.5e-66</t>
  </si>
  <si>
    <t>3.3e-71</t>
  </si>
  <si>
    <t>4.1e-69</t>
  </si>
  <si>
    <t>GATase_5</t>
  </si>
  <si>
    <t>PF13507.1</t>
  </si>
  <si>
    <t>9.5e-90</t>
  </si>
  <si>
    <t>2.3e-91</t>
  </si>
  <si>
    <t>7.9e-89</t>
  </si>
  <si>
    <t>6.7e-39</t>
  </si>
  <si>
    <t>0.0012</t>
  </si>
  <si>
    <t>TIGR01142</t>
  </si>
  <si>
    <t>1.1e-132</t>
  </si>
  <si>
    <t>2.5e-139</t>
  </si>
  <si>
    <t>2.9e-153</t>
  </si>
  <si>
    <t>7.1e-30</t>
  </si>
  <si>
    <t>4.4e-137</t>
  </si>
  <si>
    <t>0.00016</t>
  </si>
  <si>
    <t>7.4e-24</t>
  </si>
  <si>
    <t>5.8e-08</t>
  </si>
  <si>
    <t>0.00052</t>
  </si>
  <si>
    <t>NRDD</t>
  </si>
  <si>
    <t>PF13597.1</t>
  </si>
  <si>
    <t>1.8e-74</t>
  </si>
  <si>
    <t>9.5e-76</t>
  </si>
  <si>
    <t>6.6e-210</t>
  </si>
  <si>
    <t>8.8e-209</t>
  </si>
  <si>
    <t>3.3e-208</t>
  </si>
  <si>
    <t>0.00032</t>
  </si>
  <si>
    <t>4.6e-208</t>
  </si>
  <si>
    <t>6.6e-207</t>
  </si>
  <si>
    <t>7.4e-209</t>
  </si>
  <si>
    <t>5.9e-213</t>
  </si>
  <si>
    <t>1.8e-211</t>
  </si>
  <si>
    <t>TIGR02491</t>
  </si>
  <si>
    <t>5.6e-51</t>
  </si>
  <si>
    <t>6.3e-52</t>
  </si>
  <si>
    <t>2.2e-08</t>
  </si>
  <si>
    <t>1.7e-10</t>
  </si>
  <si>
    <t>5.7e-13</t>
  </si>
  <si>
    <t>7.2e-10</t>
  </si>
  <si>
    <t>8.6e-10</t>
  </si>
  <si>
    <t>3.3e-11</t>
  </si>
  <si>
    <t>9.3e-12</t>
  </si>
  <si>
    <t>Ribosomal_L10</t>
  </si>
  <si>
    <t>PF00466.15</t>
  </si>
  <si>
    <t>7.4e-26</t>
  </si>
  <si>
    <t>5.8e-27</t>
  </si>
  <si>
    <t>7.9e-27</t>
  </si>
  <si>
    <t>Ribosomal_L12</t>
  </si>
  <si>
    <t>PF00542.14</t>
  </si>
  <si>
    <t>4.1e-30</t>
  </si>
  <si>
    <t>8.1e-28</t>
  </si>
  <si>
    <t>2.2e-28</t>
  </si>
  <si>
    <t>5.7e-29</t>
  </si>
  <si>
    <t>8.1e-29</t>
  </si>
  <si>
    <t>NAD_binding_3</t>
  </si>
  <si>
    <t>PF03447.11</t>
  </si>
  <si>
    <t>2.8e-21</t>
  </si>
  <si>
    <t>1.9e-17</t>
  </si>
  <si>
    <t>5.5e-15</t>
  </si>
  <si>
    <t>5.3e-14</t>
  </si>
  <si>
    <t>2.5e-16</t>
  </si>
  <si>
    <t>3.9e-16</t>
  </si>
  <si>
    <t>0.00072</t>
  </si>
  <si>
    <t>0.00083</t>
  </si>
  <si>
    <t>Homoserine_dh</t>
  </si>
  <si>
    <t>PF00742.14</t>
  </si>
  <si>
    <t>7.8e-65</t>
  </si>
  <si>
    <t>2.7e-67</t>
  </si>
  <si>
    <t>1.4e-62</t>
  </si>
  <si>
    <t>9.8e-60</t>
  </si>
  <si>
    <t>3.7e-63</t>
  </si>
  <si>
    <t>2.2e-55</t>
  </si>
  <si>
    <t>3.1e-48</t>
  </si>
  <si>
    <t>FAA_hydrolase</t>
  </si>
  <si>
    <t>PF01557.13</t>
  </si>
  <si>
    <t>5.1e-56</t>
  </si>
  <si>
    <t>DUF2437</t>
  </si>
  <si>
    <t>PF10370.4</t>
  </si>
  <si>
    <t>EF_TS</t>
  </si>
  <si>
    <t>PF00889.14</t>
  </si>
  <si>
    <t>1.3e-59</t>
  </si>
  <si>
    <t>1.9e-60</t>
  </si>
  <si>
    <t>8.4e-61</t>
  </si>
  <si>
    <t>5.9e-42</t>
  </si>
  <si>
    <t>4.1e-43</t>
  </si>
  <si>
    <t>2.9e-61</t>
  </si>
  <si>
    <t>2.3e-60</t>
  </si>
  <si>
    <t>6.5e-52</t>
  </si>
  <si>
    <t>Ribosomal_S2</t>
  </si>
  <si>
    <t>PF00318.15</t>
  </si>
  <si>
    <t>5.5e-81</t>
  </si>
  <si>
    <t>1.1e-82</t>
  </si>
  <si>
    <t>5.6e-81</t>
  </si>
  <si>
    <t>1.5e-81</t>
  </si>
  <si>
    <t>7.9e-81</t>
  </si>
  <si>
    <t>6.8e-83</t>
  </si>
  <si>
    <t>1.9e-56</t>
  </si>
  <si>
    <t>5.5e-78</t>
  </si>
  <si>
    <t>3.7e-77</t>
  </si>
  <si>
    <t>3.7e-78</t>
  </si>
  <si>
    <t>UBA</t>
  </si>
  <si>
    <t>PF00627.26</t>
  </si>
  <si>
    <t>5.1e-08</t>
  </si>
  <si>
    <t>7.5e-05</t>
  </si>
  <si>
    <t>3.7e-07</t>
  </si>
  <si>
    <t>5.2e-07</t>
  </si>
  <si>
    <t>2.7e-07</t>
  </si>
  <si>
    <t>9.6e-07</t>
  </si>
  <si>
    <t>5.2e-06</t>
  </si>
  <si>
    <t>0.00061</t>
  </si>
  <si>
    <t>9.1e-07</t>
  </si>
  <si>
    <t>Ribosom_S12_S23</t>
  </si>
  <si>
    <t>PF00164.20</t>
  </si>
  <si>
    <t>2.8e-56</t>
  </si>
  <si>
    <t>5.2e-56</t>
  </si>
  <si>
    <t>8.1e-58</t>
  </si>
  <si>
    <t>6.2e-58</t>
  </si>
  <si>
    <t>9.4e-57</t>
  </si>
  <si>
    <t>1.3e-57</t>
  </si>
  <si>
    <t>1.1e-57</t>
  </si>
  <si>
    <t>2.8e-57</t>
  </si>
  <si>
    <t>2.5e-56</t>
  </si>
  <si>
    <t>GTP_EFTU_D3</t>
  </si>
  <si>
    <t>PF03143.12</t>
  </si>
  <si>
    <t>2.3e-32</t>
  </si>
  <si>
    <t>6.8e-32</t>
  </si>
  <si>
    <t>9.2e-31</t>
  </si>
  <si>
    <t>7.2e-35</t>
  </si>
  <si>
    <t>9.1e-35</t>
  </si>
  <si>
    <t>5.5e-35</t>
  </si>
  <si>
    <t>Ribosomal_S7</t>
  </si>
  <si>
    <t>PF00177.16</t>
  </si>
  <si>
    <t>9.6e-61</t>
  </si>
  <si>
    <t>1.9e-62</t>
  </si>
  <si>
    <t>8.3e-58</t>
  </si>
  <si>
    <t>1.6e-58</t>
  </si>
  <si>
    <t>5.4e-58</t>
  </si>
  <si>
    <t>6.4e-58</t>
  </si>
  <si>
    <t>8.8e-59</t>
  </si>
  <si>
    <t>3.3e-60</t>
  </si>
  <si>
    <t>PK</t>
  </si>
  <si>
    <t>PF00224.16</t>
  </si>
  <si>
    <t>3.7e-120</t>
  </si>
  <si>
    <t>8.3e-120</t>
  </si>
  <si>
    <t>8.5e-120</t>
  </si>
  <si>
    <t>4.6e-117</t>
  </si>
  <si>
    <t>9.6e-73</t>
  </si>
  <si>
    <t>4.6e-119</t>
  </si>
  <si>
    <t>1.7e-119</t>
  </si>
  <si>
    <t>1.6e-120</t>
  </si>
  <si>
    <t>8.6e-117</t>
  </si>
  <si>
    <t>1.4e-118</t>
  </si>
  <si>
    <t>9.6e-116</t>
  </si>
  <si>
    <t>2.5e-126</t>
  </si>
  <si>
    <t>PK_C</t>
  </si>
  <si>
    <t>PF02887.11</t>
  </si>
  <si>
    <t>8.8e-35</t>
  </si>
  <si>
    <t>4.5e-30</t>
  </si>
  <si>
    <t>1.2e-15</t>
  </si>
  <si>
    <t>DUF3815</t>
  </si>
  <si>
    <t>PF12821.2</t>
  </si>
  <si>
    <t>1.2e-18</t>
  </si>
  <si>
    <t>DUF1212</t>
  </si>
  <si>
    <t>PF06738.7</t>
  </si>
  <si>
    <t>5.7e-41</t>
  </si>
  <si>
    <t>5.2e-41</t>
  </si>
  <si>
    <t>3.9e-40</t>
  </si>
  <si>
    <t>9.1e-32</t>
  </si>
  <si>
    <t>5.6e-26</t>
  </si>
  <si>
    <t>0.015</t>
  </si>
  <si>
    <t>GTP1_OBG</t>
  </si>
  <si>
    <t>PF01018.17</t>
  </si>
  <si>
    <t>5.4e-50</t>
  </si>
  <si>
    <t>4.2e-54</t>
  </si>
  <si>
    <t>1.9e-54</t>
  </si>
  <si>
    <t>2.4e-53</t>
  </si>
  <si>
    <t>2.6e-53</t>
  </si>
  <si>
    <t>7.8e-51</t>
  </si>
  <si>
    <t>8.3e-53</t>
  </si>
  <si>
    <t>2.3e-55</t>
  </si>
  <si>
    <t>9.2e-54</t>
  </si>
  <si>
    <t>6.8e-55</t>
  </si>
  <si>
    <t>3.6e-53</t>
  </si>
  <si>
    <t>5.5e-53</t>
  </si>
  <si>
    <t>1.5e-53</t>
  </si>
  <si>
    <t>DUF1967</t>
  </si>
  <si>
    <t>PF09269.6</t>
  </si>
  <si>
    <t>3.2e-20</t>
  </si>
  <si>
    <t>1.9e-14</t>
  </si>
  <si>
    <t>6.4e-17</t>
  </si>
  <si>
    <t>3.4e-21</t>
  </si>
  <si>
    <t>Arg_tRNA_synt_N</t>
  </si>
  <si>
    <t>PF03485.11</t>
  </si>
  <si>
    <t>7.4e-23</t>
  </si>
  <si>
    <t>9.6e-24</t>
  </si>
  <si>
    <t>9.7e-17</t>
  </si>
  <si>
    <t>5.8e-05</t>
  </si>
  <si>
    <t>DALR_1</t>
  </si>
  <si>
    <t>PF05746.10</t>
  </si>
  <si>
    <t>3.8e-35</t>
  </si>
  <si>
    <t>6.2e-36</t>
  </si>
  <si>
    <t>4.5e-38</t>
  </si>
  <si>
    <t>7.6e-36</t>
  </si>
  <si>
    <t>1.3e-33</t>
  </si>
  <si>
    <t>tRNA-synt_1d</t>
  </si>
  <si>
    <t>PF00750.14</t>
  </si>
  <si>
    <t>4.8e-89</t>
  </si>
  <si>
    <t>5.5e-91</t>
  </si>
  <si>
    <t>5.7e-91</t>
  </si>
  <si>
    <t>2.2e-89</t>
  </si>
  <si>
    <t>1.1e-89</t>
  </si>
  <si>
    <t>4.8e-90</t>
  </si>
  <si>
    <t>2.9e-91</t>
  </si>
  <si>
    <t>0.00025</t>
  </si>
  <si>
    <t>3.1e-90</t>
  </si>
  <si>
    <t>7.4e-91</t>
  </si>
  <si>
    <t>1.8e-90</t>
  </si>
  <si>
    <t>Formyl_trans_C</t>
  </si>
  <si>
    <t>PF02911.13</t>
  </si>
  <si>
    <t>4.2e-21</t>
  </si>
  <si>
    <t>9.1e-20</t>
  </si>
  <si>
    <t>9.6e-17</t>
  </si>
  <si>
    <t>4.1e-14</t>
  </si>
  <si>
    <t>4.2e-18</t>
  </si>
  <si>
    <t>Formyl_trans_N</t>
  </si>
  <si>
    <t>PF00551.14</t>
  </si>
  <si>
    <t>7.6e-37</t>
  </si>
  <si>
    <t>5.1e-26</t>
  </si>
  <si>
    <t>3.7e-29</t>
  </si>
  <si>
    <t>5.9e-28</t>
  </si>
  <si>
    <t>Acetate_kinase</t>
  </si>
  <si>
    <t>PF00871.12</t>
  </si>
  <si>
    <t>2.8e-132</t>
  </si>
  <si>
    <t>2.5e-133</t>
  </si>
  <si>
    <t>1.9e-131</t>
  </si>
  <si>
    <t>1.7e-132</t>
  </si>
  <si>
    <t>1.9e-133</t>
  </si>
  <si>
    <t>2.2e-134</t>
  </si>
  <si>
    <t>2.3e-129</t>
  </si>
  <si>
    <t>1.6e-136</t>
  </si>
  <si>
    <t>PTA_PTB</t>
  </si>
  <si>
    <t>PF01515.14</t>
  </si>
  <si>
    <t>3.2e-117</t>
  </si>
  <si>
    <t>4.9e-115</t>
  </si>
  <si>
    <t>3.7e-114</t>
  </si>
  <si>
    <t>3.7e-108</t>
  </si>
  <si>
    <t>1.2e-110</t>
  </si>
  <si>
    <t>1.4e-103</t>
  </si>
  <si>
    <t>1.3e-115</t>
  </si>
  <si>
    <t>1.8e-121</t>
  </si>
  <si>
    <t>5.9e-06</t>
  </si>
  <si>
    <t>1.4e-115</t>
  </si>
  <si>
    <t>TIGR01173</t>
  </si>
  <si>
    <t>9.3e-158</t>
  </si>
  <si>
    <t>1.8e-149</t>
  </si>
  <si>
    <t>1.5e-150</t>
  </si>
  <si>
    <t>2.2e-155</t>
  </si>
  <si>
    <t>2.6e-152</t>
  </si>
  <si>
    <t>9.7e-132</t>
  </si>
  <si>
    <t>7.3e-131</t>
  </si>
  <si>
    <t>1.4e-133</t>
  </si>
  <si>
    <t>2.1e-144</t>
  </si>
  <si>
    <t>7.3e-121</t>
  </si>
  <si>
    <t>2.8e-124</t>
  </si>
  <si>
    <t>5.7e-137</t>
  </si>
  <si>
    <t>4.6e-138</t>
  </si>
  <si>
    <t>Oligomerisation</t>
  </si>
  <si>
    <t>PF02410.10</t>
  </si>
  <si>
    <t>3.6e-30</t>
  </si>
  <si>
    <t>TIGR01203</t>
  </si>
  <si>
    <t>5.5e-57</t>
  </si>
  <si>
    <t>3.6e-52</t>
  </si>
  <si>
    <t>0.00047</t>
  </si>
  <si>
    <t>4.1e-58</t>
  </si>
  <si>
    <t>5.5e-58</t>
  </si>
  <si>
    <t>3.4e-60</t>
  </si>
  <si>
    <t>1.1e-62</t>
  </si>
  <si>
    <t>1.5e-62</t>
  </si>
  <si>
    <t>3.5e-48</t>
  </si>
  <si>
    <t>Peptidase_M41</t>
  </si>
  <si>
    <t>PF01434.13</t>
  </si>
  <si>
    <t>6.8e-71</t>
  </si>
  <si>
    <t>2.3e-73</t>
  </si>
  <si>
    <t>1.6e-75</t>
  </si>
  <si>
    <t>5.4e-74</t>
  </si>
  <si>
    <t>2.4e-74</t>
  </si>
  <si>
    <t>2.6e-77</t>
  </si>
  <si>
    <t>3.5e-73</t>
  </si>
  <si>
    <t>7.8e-76</t>
  </si>
  <si>
    <t>4.1e-75</t>
  </si>
  <si>
    <t>PP2C</t>
  </si>
  <si>
    <t>PF00481.16</t>
  </si>
  <si>
    <t>3.6e-23</t>
  </si>
  <si>
    <t>2.3e-16</t>
  </si>
  <si>
    <t>6.6e-21</t>
  </si>
  <si>
    <t>4.9e-19</t>
  </si>
  <si>
    <t>6.2e-20</t>
  </si>
  <si>
    <t>DUF3662</t>
  </si>
  <si>
    <t>PF12401.3</t>
  </si>
  <si>
    <t>5.6e-38</t>
  </si>
  <si>
    <t>1.1e-37</t>
  </si>
  <si>
    <t>2.4e-38</t>
  </si>
  <si>
    <t>6.3e-29</t>
  </si>
  <si>
    <t>3.4e-30</t>
  </si>
  <si>
    <t>7.2e-29</t>
  </si>
  <si>
    <t>7.1e-29</t>
  </si>
  <si>
    <t>UPF0102</t>
  </si>
  <si>
    <t>PF02021.12</t>
  </si>
  <si>
    <t>8.5e-13</t>
  </si>
  <si>
    <t>5.5e-22</t>
  </si>
  <si>
    <t>7.8e-22</t>
  </si>
  <si>
    <t>9.3e-22</t>
  </si>
  <si>
    <t>3.6e-20</t>
  </si>
  <si>
    <t>Mg_chelatase_2</t>
  </si>
  <si>
    <t>PF13335.1</t>
  </si>
  <si>
    <t>2.9e-21</t>
  </si>
  <si>
    <t>6.4e-24</t>
  </si>
  <si>
    <t>TIGR00233</t>
  </si>
  <si>
    <t>4.3e-76</t>
  </si>
  <si>
    <t>1.5e-75</t>
  </si>
  <si>
    <t>1.1e-70</t>
  </si>
  <si>
    <t>2.6e-69</t>
  </si>
  <si>
    <t>2.9e-68</t>
  </si>
  <si>
    <t>1.8e-64</t>
  </si>
  <si>
    <t>1.1e-72</t>
  </si>
  <si>
    <t>4.2e-73</t>
  </si>
  <si>
    <t>1.6e-73</t>
  </si>
  <si>
    <t>3.6e-74</t>
  </si>
  <si>
    <t>DUF3073</t>
  </si>
  <si>
    <t>PF11273.3</t>
  </si>
  <si>
    <t>1.5e-16</t>
  </si>
  <si>
    <t>2.3e-08</t>
  </si>
  <si>
    <t>DNA_pol3_gamma3</t>
  </si>
  <si>
    <t>PF12169.3</t>
  </si>
  <si>
    <t>1.6e-08</t>
  </si>
  <si>
    <t>2.8e-06</t>
  </si>
  <si>
    <t>3.1e-06</t>
  </si>
  <si>
    <t>4.5e-09</t>
  </si>
  <si>
    <t>7.2e-12</t>
  </si>
  <si>
    <t>2.5e-10</t>
  </si>
  <si>
    <t>RecR</t>
  </si>
  <si>
    <t>PF02132.10</t>
  </si>
  <si>
    <t>4.2e-13</t>
  </si>
  <si>
    <t>3.6e-15</t>
  </si>
  <si>
    <t>Pyrophosphatase</t>
  </si>
  <si>
    <t>PF00719.14</t>
  </si>
  <si>
    <t>3.4e-52</t>
  </si>
  <si>
    <t>2.5e-52</t>
  </si>
  <si>
    <t>3.1e-53</t>
  </si>
  <si>
    <t>TIGR01083</t>
  </si>
  <si>
    <t>6.3e-68</t>
  </si>
  <si>
    <t>1.8e-71</t>
  </si>
  <si>
    <t>7.8e-72</t>
  </si>
  <si>
    <t>DUF4244</t>
  </si>
  <si>
    <t>PF14029.1</t>
  </si>
  <si>
    <t>3.5e-19</t>
  </si>
  <si>
    <t>TIGR03816</t>
  </si>
  <si>
    <t>2.3e-06</t>
  </si>
  <si>
    <t>8.6e-20</t>
  </si>
  <si>
    <t>6.4e-11</t>
  </si>
  <si>
    <t>6.9e-17</t>
  </si>
  <si>
    <t>7.8e-18</t>
  </si>
  <si>
    <t>4.2e-14</t>
  </si>
  <si>
    <t>1.2e-08</t>
  </si>
  <si>
    <t>6.2e-16</t>
  </si>
  <si>
    <t>NifU_N</t>
  </si>
  <si>
    <t>PF01592.11</t>
  </si>
  <si>
    <t>6.5e-14</t>
  </si>
  <si>
    <t>5.4e-11</t>
  </si>
  <si>
    <t>4.3e-16</t>
  </si>
  <si>
    <t>TIGR01979</t>
  </si>
  <si>
    <t>1.5e-170</t>
  </si>
  <si>
    <t>5.7e-166</t>
  </si>
  <si>
    <t>1.1e-166</t>
  </si>
  <si>
    <t>1.7e-122</t>
  </si>
  <si>
    <t>1.7e-125</t>
  </si>
  <si>
    <t>1.1e-127</t>
  </si>
  <si>
    <t>5.7e-115</t>
  </si>
  <si>
    <t>1.6e-129</t>
  </si>
  <si>
    <t>8.8e-127</t>
  </si>
  <si>
    <t>8.6e-124</t>
  </si>
  <si>
    <t>1.5e-145</t>
  </si>
  <si>
    <t>7.6e-155</t>
  </si>
  <si>
    <t>Gp_dh_N</t>
  </si>
  <si>
    <t>PF00044.19</t>
  </si>
  <si>
    <t>6.8e-54</t>
  </si>
  <si>
    <t>2.3e-53</t>
  </si>
  <si>
    <t>1.7e-53</t>
  </si>
  <si>
    <t>Gp_dh_C</t>
  </si>
  <si>
    <t>PF02800.15</t>
  </si>
  <si>
    <t>4.7e-62</t>
  </si>
  <si>
    <t>5.2e-62</t>
  </si>
  <si>
    <t>3.7e-62</t>
  </si>
  <si>
    <t>7.8e-61</t>
  </si>
  <si>
    <t>1.7e-60</t>
  </si>
  <si>
    <t>2.5e-06</t>
  </si>
  <si>
    <t>8.8e-70</t>
  </si>
  <si>
    <t>Ribosomal_L21p</t>
  </si>
  <si>
    <t>PF00829.16</t>
  </si>
  <si>
    <t>8.5e-24</t>
  </si>
  <si>
    <t>9.2e-24</t>
  </si>
  <si>
    <t>8.4e-24</t>
  </si>
  <si>
    <t>6.1e-24</t>
  </si>
  <si>
    <t>Ribosomal_L27</t>
  </si>
  <si>
    <t>PF01016.14</t>
  </si>
  <si>
    <t>4.9e-38</t>
  </si>
  <si>
    <t>9.9e-37</t>
  </si>
  <si>
    <t>4.6e-38</t>
  </si>
  <si>
    <t>2.6e-39</t>
  </si>
  <si>
    <t>3.7e-38</t>
  </si>
  <si>
    <t>5.2e-39</t>
  </si>
  <si>
    <t>Peptidase_S9_N</t>
  </si>
  <si>
    <t>PF02897.10</t>
  </si>
  <si>
    <t>3.1e-79</t>
  </si>
  <si>
    <t>3.2e-77</t>
  </si>
  <si>
    <t>3.2e-69</t>
  </si>
  <si>
    <t>4.5e-72</t>
  </si>
  <si>
    <t>DUF2183</t>
  </si>
  <si>
    <t>PF09949.4</t>
  </si>
  <si>
    <t>1.6e-28</t>
  </si>
  <si>
    <t>1.2e-33</t>
  </si>
  <si>
    <t>1.4e-33</t>
  </si>
  <si>
    <t>2.1e-34</t>
  </si>
  <si>
    <t>7.9e-34</t>
  </si>
  <si>
    <t>2.7e-28</t>
  </si>
  <si>
    <t>THF_DHG_CYH</t>
  </si>
  <si>
    <t>PF00763.18</t>
  </si>
  <si>
    <t>2.3e-34</t>
  </si>
  <si>
    <t>2.1e-32</t>
  </si>
  <si>
    <t>2.8e-35</t>
  </si>
  <si>
    <t>5.4e-30</t>
  </si>
  <si>
    <t>9.7e-34</t>
  </si>
  <si>
    <t>4.4e-37</t>
  </si>
  <si>
    <t>9.8e-38</t>
  </si>
  <si>
    <t>3.2e-35</t>
  </si>
  <si>
    <t>1.5e-28</t>
  </si>
  <si>
    <t>5.3e-36</t>
  </si>
  <si>
    <t>THF_DHG_CYH_C</t>
  </si>
  <si>
    <t>PF02882.14</t>
  </si>
  <si>
    <t>6.5e-57</t>
  </si>
  <si>
    <t>1.2e-55</t>
  </si>
  <si>
    <t>6.4e-57</t>
  </si>
  <si>
    <t>1.9e-55</t>
  </si>
  <si>
    <t>8.1e-52</t>
  </si>
  <si>
    <t>8.2e-54</t>
  </si>
  <si>
    <t>6.7e-54</t>
  </si>
  <si>
    <t>8.2e-44</t>
  </si>
  <si>
    <t>4.2e-44</t>
  </si>
  <si>
    <t>2.3e-07</t>
  </si>
  <si>
    <t>1.8e-55</t>
  </si>
  <si>
    <t>2.8e-55</t>
  </si>
  <si>
    <t>DUF3043</t>
  </si>
  <si>
    <t>PF11241.3</t>
  </si>
  <si>
    <t>1.1e-58</t>
  </si>
  <si>
    <t>9.4e-56</t>
  </si>
  <si>
    <t>1.5e-46</t>
  </si>
  <si>
    <t>0.065</t>
  </si>
  <si>
    <t>DUF4191</t>
  </si>
  <si>
    <t>PF13829.1</t>
  </si>
  <si>
    <t>4.8e-64</t>
  </si>
  <si>
    <t>1.9e-59</t>
  </si>
  <si>
    <t>5.3e-05</t>
  </si>
  <si>
    <t>8.1e-61</t>
  </si>
  <si>
    <t>1.3e-60</t>
  </si>
  <si>
    <t>2.7e-62</t>
  </si>
  <si>
    <t>1.7e-61</t>
  </si>
  <si>
    <t>5.9e-66</t>
  </si>
  <si>
    <t>6.8e-65</t>
  </si>
  <si>
    <t>9.3e-69</t>
  </si>
  <si>
    <t>1.2e-62</t>
  </si>
  <si>
    <t>TIGR00767</t>
  </si>
  <si>
    <t>3.2e-184</t>
  </si>
  <si>
    <t>9.4e-175</t>
  </si>
  <si>
    <t>2.4e-176</t>
  </si>
  <si>
    <t>1.2e-181</t>
  </si>
  <si>
    <t>1.2e-176</t>
  </si>
  <si>
    <t>4.4e-176</t>
  </si>
  <si>
    <t>1.2e-177</t>
  </si>
  <si>
    <t>2.1e-176</t>
  </si>
  <si>
    <t>5.2e-12</t>
  </si>
  <si>
    <t>1.9e-172</t>
  </si>
  <si>
    <t>2.6e-183</t>
  </si>
  <si>
    <t>2.4e-182</t>
  </si>
  <si>
    <t>2.4e-178</t>
  </si>
  <si>
    <t>Guanylate_kin</t>
  </si>
  <si>
    <t>PF00625.16</t>
  </si>
  <si>
    <t>4.7e-44</t>
  </si>
  <si>
    <t>4.4e-43</t>
  </si>
  <si>
    <t>3.4e-45</t>
  </si>
  <si>
    <t>8.1e-46</t>
  </si>
  <si>
    <t>3.3e-49</t>
  </si>
  <si>
    <t>3.2e-46</t>
  </si>
  <si>
    <t>5.1e-42</t>
  </si>
  <si>
    <t>1.4e-41</t>
  </si>
  <si>
    <t>GidB</t>
  </si>
  <si>
    <t>PF02527.10</t>
  </si>
  <si>
    <t>2.5e-44</t>
  </si>
  <si>
    <t>3.2e-42</t>
  </si>
  <si>
    <t>1.8e-44</t>
  </si>
  <si>
    <t>6.1e-47</t>
  </si>
  <si>
    <t>IPPT</t>
  </si>
  <si>
    <t>PF01715.12</t>
  </si>
  <si>
    <t>7.9e-61</t>
  </si>
  <si>
    <t>3.1e-71</t>
  </si>
  <si>
    <t>4.5e-75</t>
  </si>
  <si>
    <t>2.3e-74</t>
  </si>
  <si>
    <t>3.3e-53</t>
  </si>
  <si>
    <t>9.2e-53</t>
  </si>
  <si>
    <t>1.2e-67</t>
  </si>
  <si>
    <t>1.2e-76</t>
  </si>
  <si>
    <t>7.3e-64</t>
  </si>
  <si>
    <t>7.8e-70</t>
  </si>
  <si>
    <t>TIGR00095</t>
  </si>
  <si>
    <t>1.6e-42</t>
  </si>
  <si>
    <t>7.4e-35</t>
  </si>
  <si>
    <t>5.6e-35</t>
  </si>
  <si>
    <t>3.6e-40</t>
  </si>
  <si>
    <t>2.1e-07</t>
  </si>
  <si>
    <t>TIGR01302</t>
  </si>
  <si>
    <t>8.2e-179</t>
  </si>
  <si>
    <t>1.1e-179</t>
  </si>
  <si>
    <t>4.2e-184</t>
  </si>
  <si>
    <t>1.5e-181</t>
  </si>
  <si>
    <t>9.7e-56</t>
  </si>
  <si>
    <t>5.8e-180</t>
  </si>
  <si>
    <t>7.7e-184</t>
  </si>
  <si>
    <t>9.9e-08</t>
  </si>
  <si>
    <t>2.9e-118</t>
  </si>
  <si>
    <t>5.2e-125</t>
  </si>
  <si>
    <t>8.6e-70</t>
  </si>
  <si>
    <t>TIGR01304</t>
  </si>
  <si>
    <t>7.9e-163</t>
  </si>
  <si>
    <t>2.7e-162</t>
  </si>
  <si>
    <t>5.3e-166</t>
  </si>
  <si>
    <t>1.8e-165</t>
  </si>
  <si>
    <t>1.3e-157</t>
  </si>
  <si>
    <t>2.6e-09</t>
  </si>
  <si>
    <t>5.1e-30</t>
  </si>
  <si>
    <t>3.5e-31</t>
  </si>
  <si>
    <t>Toprim_C_rpt</t>
  </si>
  <si>
    <t>PF13368.1</t>
  </si>
  <si>
    <t>5.5e-43</t>
  </si>
  <si>
    <t>9.6e-40</t>
  </si>
  <si>
    <t>2.6e-47</t>
  </si>
  <si>
    <t>5.8e-15</t>
  </si>
  <si>
    <t>4.3e-13</t>
  </si>
  <si>
    <t>9.9e-11</t>
  </si>
  <si>
    <t>3.2e-15</t>
  </si>
  <si>
    <t>1.1e-43</t>
  </si>
  <si>
    <t>7.5e-37</t>
  </si>
  <si>
    <t>8.4e-40</t>
  </si>
  <si>
    <t>PseudoU_synth_1</t>
  </si>
  <si>
    <t>PF01416.15</t>
  </si>
  <si>
    <t>1.9e-28</t>
  </si>
  <si>
    <t>1.8e-24</t>
  </si>
  <si>
    <t>1.7e-27</t>
  </si>
  <si>
    <t>3.7e-28</t>
  </si>
  <si>
    <t>3.4e-17</t>
  </si>
  <si>
    <t>3.5e-30</t>
  </si>
  <si>
    <t>5.1e-27</t>
  </si>
  <si>
    <t>TIGR01744</t>
  </si>
  <si>
    <t>3.2e-67</t>
  </si>
  <si>
    <t>3.8e-06</t>
  </si>
  <si>
    <t>5.2e-65</t>
  </si>
  <si>
    <t>0.0038</t>
  </si>
  <si>
    <t>0.00044</t>
  </si>
  <si>
    <t>0.0065</t>
  </si>
  <si>
    <t>1.9e-10</t>
  </si>
  <si>
    <t>8.2e-08</t>
  </si>
  <si>
    <t>DUF91</t>
  </si>
  <si>
    <t>PF01939.11</t>
  </si>
  <si>
    <t>6.4e-59</t>
  </si>
  <si>
    <t>2.2e-60</t>
  </si>
  <si>
    <t>2.8e-52</t>
  </si>
  <si>
    <t>0.00048</t>
  </si>
  <si>
    <t>0.0023</t>
  </si>
  <si>
    <t>0.0007</t>
  </si>
  <si>
    <t>TIGR00260</t>
  </si>
  <si>
    <t>7.1e-71</t>
  </si>
  <si>
    <t>2.7e-71</t>
  </si>
  <si>
    <t>1.5e-71</t>
  </si>
  <si>
    <t>7.9e-88</t>
  </si>
  <si>
    <t>0.025</t>
  </si>
  <si>
    <t>1.9e-89</t>
  </si>
  <si>
    <t>4.5e-87</t>
  </si>
  <si>
    <t>TIGR00838</t>
  </si>
  <si>
    <t>3.2e-164</t>
  </si>
  <si>
    <t>5.9e-169</t>
  </si>
  <si>
    <t>1.8e-154</t>
  </si>
  <si>
    <t>1.9e-153</t>
  </si>
  <si>
    <t>1.1e-150</t>
  </si>
  <si>
    <t>1.1e-16</t>
  </si>
  <si>
    <t>3.5e-158</t>
  </si>
  <si>
    <t>1.3e-163</t>
  </si>
  <si>
    <t>2.3e-167</t>
  </si>
  <si>
    <t>TIGR00409</t>
  </si>
  <si>
    <t>3.4e-157</t>
  </si>
  <si>
    <t>2.9e-152</t>
  </si>
  <si>
    <t>1.3e-161</t>
  </si>
  <si>
    <t>3.6e-154</t>
  </si>
  <si>
    <t>1.4e-162</t>
  </si>
  <si>
    <t>1.7e-157</t>
  </si>
  <si>
    <t>5.7e-157</t>
  </si>
  <si>
    <t>4.9e-151</t>
  </si>
  <si>
    <t>1.1e-162</t>
  </si>
  <si>
    <t>7.2e-167</t>
  </si>
  <si>
    <t>TatD_DNase</t>
  </si>
  <si>
    <t>PF01026.16</t>
  </si>
  <si>
    <t>3.6e-57</t>
  </si>
  <si>
    <t>3.4e-62</t>
  </si>
  <si>
    <t>9.3e-61</t>
  </si>
  <si>
    <t>5.2e-50</t>
  </si>
  <si>
    <t>7.8e-45</t>
  </si>
  <si>
    <t>Bax1-I</t>
  </si>
  <si>
    <t>PF01027.15</t>
  </si>
  <si>
    <t>0.0024</t>
  </si>
  <si>
    <t>TPK_catalytic</t>
  </si>
  <si>
    <t>PF04263.11</t>
  </si>
  <si>
    <t>4.3e-22</t>
  </si>
  <si>
    <t>0.0095</t>
  </si>
  <si>
    <t>9.3e-27</t>
  </si>
  <si>
    <t>3.8e-23</t>
  </si>
  <si>
    <t>DnaJ_CXXCXGXG</t>
  </si>
  <si>
    <t>PF00684.14</t>
  </si>
  <si>
    <t>8.9e-16</t>
  </si>
  <si>
    <t>3.1e-16</t>
  </si>
  <si>
    <t>6.7e-13</t>
  </si>
  <si>
    <t>6.9e-16</t>
  </si>
  <si>
    <t>7.5e-14</t>
  </si>
  <si>
    <t>4.9e-15</t>
  </si>
  <si>
    <t>tRNA_U5-meth_tr</t>
  </si>
  <si>
    <t>PF05958.6</t>
  </si>
  <si>
    <t>8.7e-22</t>
  </si>
  <si>
    <t>3.8e-15</t>
  </si>
  <si>
    <t>6.9e-19</t>
  </si>
  <si>
    <t>5.2e-18</t>
  </si>
  <si>
    <t>TIGR00044</t>
  </si>
  <si>
    <t>1.1e-46</t>
  </si>
  <si>
    <t>1.3e-51</t>
  </si>
  <si>
    <t>UPF0118</t>
  </si>
  <si>
    <t>PF01594.11</t>
  </si>
  <si>
    <t>3.2e-48</t>
  </si>
  <si>
    <t>5.9e-51</t>
  </si>
  <si>
    <t>1.5e-45</t>
  </si>
  <si>
    <t>5.7e-56</t>
  </si>
  <si>
    <t>6.7e-47</t>
  </si>
  <si>
    <t>2.8e-44</t>
  </si>
  <si>
    <t>8.3e-42</t>
  </si>
  <si>
    <t>CTP_synth_N</t>
  </si>
  <si>
    <t>PF06418.9</t>
  </si>
  <si>
    <t>4.7e-126</t>
  </si>
  <si>
    <t>2.8e-125</t>
  </si>
  <si>
    <t>1.6e-126</t>
  </si>
  <si>
    <t>5.4e-127</t>
  </si>
  <si>
    <t>3.3e-128</t>
  </si>
  <si>
    <t>1.8e-122</t>
  </si>
  <si>
    <t>1.5e-128</t>
  </si>
  <si>
    <t>1.3e-125</t>
  </si>
  <si>
    <t>3.2e-127</t>
  </si>
  <si>
    <t>TIGR00499</t>
  </si>
  <si>
    <t>2.4e-140</t>
  </si>
  <si>
    <t>8.2e-139</t>
  </si>
  <si>
    <t>1.2e-136</t>
  </si>
  <si>
    <t>4.2e-144</t>
  </si>
  <si>
    <t>5.5e-133</t>
  </si>
  <si>
    <t>5.1e-135</t>
  </si>
  <si>
    <t>6.3e-133</t>
  </si>
  <si>
    <t>2.6e-139</t>
  </si>
  <si>
    <t>9.5e-138</t>
  </si>
  <si>
    <t>2.7e-139</t>
  </si>
  <si>
    <t>6.4e-39</t>
  </si>
  <si>
    <t>6.3e-145</t>
  </si>
  <si>
    <t>1.4e-144</t>
  </si>
  <si>
    <t>8.9e-142</t>
  </si>
  <si>
    <t>7.4e-139</t>
  </si>
  <si>
    <t>7.2e-141</t>
  </si>
  <si>
    <t>tRNA-synt_1_2</t>
  </si>
  <si>
    <t>PF13603.1</t>
  </si>
  <si>
    <t>4.3e-50</t>
  </si>
  <si>
    <t>4.1e-52</t>
  </si>
  <si>
    <t>6.4e-51</t>
  </si>
  <si>
    <t>7.9e-53</t>
  </si>
  <si>
    <t>3.2e-05</t>
  </si>
  <si>
    <t>6.2e-51</t>
  </si>
  <si>
    <t>1.1e-54</t>
  </si>
  <si>
    <t>Ala_racemase_C</t>
  </si>
  <si>
    <t>PF00842.16</t>
  </si>
  <si>
    <t>2.8e-41</t>
  </si>
  <si>
    <t>2.5e-40</t>
  </si>
  <si>
    <t>3.9e-38</t>
  </si>
  <si>
    <t>7.1e-38</t>
  </si>
  <si>
    <t>6.3e-33</t>
  </si>
  <si>
    <t>8.4e-34</t>
  </si>
  <si>
    <t>PhoU</t>
  </si>
  <si>
    <t>PF01895.14</t>
  </si>
  <si>
    <t>8.4e-30</t>
  </si>
  <si>
    <t>5.2e-32</t>
  </si>
  <si>
    <t>NusG</t>
  </si>
  <si>
    <t>PF02357.14</t>
  </si>
  <si>
    <t>7.5e-22</t>
  </si>
  <si>
    <t>9.7e-19</t>
  </si>
  <si>
    <t>4.6e-20</t>
  </si>
  <si>
    <t>TIGR01356</t>
  </si>
  <si>
    <t>2.3e-96</t>
  </si>
  <si>
    <t>1.9e-97</t>
  </si>
  <si>
    <t>1.2e-93</t>
  </si>
  <si>
    <t>4.2e-88</t>
  </si>
  <si>
    <t>7.7e-97</t>
  </si>
  <si>
    <t>3.7e-95</t>
  </si>
  <si>
    <t>1.4e-79</t>
  </si>
  <si>
    <t>9.5e-21</t>
  </si>
  <si>
    <t>DUF3180</t>
  </si>
  <si>
    <t>PF11377.3</t>
  </si>
  <si>
    <t>6.4e-28</t>
  </si>
  <si>
    <t>3.9e-12</t>
  </si>
  <si>
    <t>3.4e-12</t>
  </si>
  <si>
    <t>TIGR01123</t>
  </si>
  <si>
    <t>3.1e-117</t>
  </si>
  <si>
    <t>3.3e-06</t>
  </si>
  <si>
    <t>7.6e-120</t>
  </si>
  <si>
    <t>8.8e-117</t>
  </si>
  <si>
    <t>4.8e-110</t>
  </si>
  <si>
    <t>7.3e-103</t>
  </si>
  <si>
    <t>3.5e-109</t>
  </si>
  <si>
    <t>1.5e-120</t>
  </si>
  <si>
    <t>TIGR00392</t>
  </si>
  <si>
    <t>5.3e-236</t>
  </si>
  <si>
    <t>6.7e-230</t>
  </si>
  <si>
    <t>5.7e-237</t>
  </si>
  <si>
    <t>1.3e-232</t>
  </si>
  <si>
    <t>7.4e-237</t>
  </si>
  <si>
    <t>7.6e-237</t>
  </si>
  <si>
    <t>1.9e-238</t>
  </si>
  <si>
    <t>4.1e-235</t>
  </si>
  <si>
    <t>1.9e-170</t>
  </si>
  <si>
    <t>2.5e-242</t>
  </si>
  <si>
    <t>1.1e-246</t>
  </si>
  <si>
    <t>9.4e-173</t>
  </si>
  <si>
    <t>2.5e-235</t>
  </si>
  <si>
    <t>2.6e-250</t>
  </si>
  <si>
    <t>TIGR00011</t>
  </si>
  <si>
    <t>0.00094</t>
  </si>
  <si>
    <t>0.00068</t>
  </si>
  <si>
    <t>8.5e-06</t>
  </si>
  <si>
    <t>LexA_DNA_bind</t>
  </si>
  <si>
    <t>PF01726.11</t>
  </si>
  <si>
    <t>0.01</t>
  </si>
  <si>
    <t>Pan_kinase</t>
  </si>
  <si>
    <t>PF03309.9</t>
  </si>
  <si>
    <t>8.1e-35</t>
  </si>
  <si>
    <t>Cpn60_TCP1</t>
  </si>
  <si>
    <t>PF00118.19</t>
  </si>
  <si>
    <t>6.2e-115</t>
  </si>
  <si>
    <t>5.6e-118</t>
  </si>
  <si>
    <t>4.1e-123</t>
  </si>
  <si>
    <t>1.4e-120</t>
  </si>
  <si>
    <t>1.4e-119</t>
  </si>
  <si>
    <t>3.8e-121</t>
  </si>
  <si>
    <t>4.8e-121</t>
  </si>
  <si>
    <t>4.3e-119</t>
  </si>
  <si>
    <t>1.8e-116</t>
  </si>
  <si>
    <t>4.7e-116</t>
  </si>
  <si>
    <t>4.2e-117</t>
  </si>
  <si>
    <t>5.2e-123</t>
  </si>
  <si>
    <t>R3H</t>
  </si>
  <si>
    <t>PF01424.17</t>
  </si>
  <si>
    <t>3.1e-13</t>
  </si>
  <si>
    <t>TIGR03346</t>
  </si>
  <si>
    <t>1.7e-295</t>
  </si>
  <si>
    <t>6.3e-296</t>
  </si>
  <si>
    <t>4.3e-298</t>
  </si>
  <si>
    <t>1.3e-293</t>
  </si>
  <si>
    <t>9.7e-293</t>
  </si>
  <si>
    <t>4.6e-280</t>
  </si>
  <si>
    <t>4.2e-215</t>
  </si>
  <si>
    <t>3.4e-278</t>
  </si>
  <si>
    <t>2.7e-05</t>
  </si>
  <si>
    <t>Maf</t>
  </si>
  <si>
    <t>PF02545.9</t>
  </si>
  <si>
    <t>7.5e-42</t>
  </si>
  <si>
    <t>4.7e-42</t>
  </si>
  <si>
    <t>2.2e-43</t>
  </si>
  <si>
    <t>4.3e-49</t>
  </si>
  <si>
    <t>3.8e-42</t>
  </si>
  <si>
    <t>4.8e-46</t>
  </si>
  <si>
    <t>2.6e-49</t>
  </si>
  <si>
    <t>TIGR01091</t>
  </si>
  <si>
    <t>4.5e-73</t>
  </si>
  <si>
    <t>4.9e-73</t>
  </si>
  <si>
    <t>3.5e-78</t>
  </si>
  <si>
    <t>6.7e-75</t>
  </si>
  <si>
    <t>2.3e-70</t>
  </si>
  <si>
    <t>7.3e-72</t>
  </si>
  <si>
    <t>1.1e-69</t>
  </si>
  <si>
    <t>2.4e-70</t>
  </si>
  <si>
    <t>GCD14</t>
  </si>
  <si>
    <t>PF08704.5</t>
  </si>
  <si>
    <t>2.5e-20</t>
  </si>
  <si>
    <t>1.3e-20</t>
  </si>
  <si>
    <t>8.6e-17</t>
  </si>
  <si>
    <t>0.00079</t>
  </si>
  <si>
    <t>6.6e-19</t>
  </si>
  <si>
    <t>Methyltransf_4</t>
  </si>
  <si>
    <t>PF02390.12</t>
  </si>
  <si>
    <t>4.1e-42</t>
  </si>
  <si>
    <t>1.7e-38</t>
  </si>
  <si>
    <t>2.4e-39</t>
  </si>
  <si>
    <t>8.9e-06</t>
  </si>
  <si>
    <t>4.2e-38</t>
  </si>
  <si>
    <t>3.2e-40</t>
  </si>
  <si>
    <t>9.5e-38</t>
  </si>
  <si>
    <t>6.1e-38</t>
  </si>
  <si>
    <t>4.9e-45</t>
  </si>
  <si>
    <t>TIGR01515</t>
  </si>
  <si>
    <t>4.5e-264</t>
  </si>
  <si>
    <t>6.1e-265</t>
  </si>
  <si>
    <t>4.3e-269</t>
  </si>
  <si>
    <t>9.1e-267</t>
  </si>
  <si>
    <t>1.2e-267</t>
  </si>
  <si>
    <t>4.4e-267</t>
  </si>
  <si>
    <t>1.1e-264</t>
  </si>
  <si>
    <t>6.4e-271</t>
  </si>
  <si>
    <t>8.7e-269</t>
  </si>
  <si>
    <t>1.5e-271</t>
  </si>
  <si>
    <t>1.4e-273</t>
  </si>
  <si>
    <t>5.5e-05</t>
  </si>
  <si>
    <t>8.2e-05</t>
  </si>
  <si>
    <t>Fructosamin_kin</t>
  </si>
  <si>
    <t>PF03881.9</t>
  </si>
  <si>
    <t>8.5e-34</t>
  </si>
  <si>
    <t>8.6e-33</t>
  </si>
  <si>
    <t>4.4e-36</t>
  </si>
  <si>
    <t>0.0008</t>
  </si>
  <si>
    <t>UbiA</t>
  </si>
  <si>
    <t>PF01040.13</t>
  </si>
  <si>
    <t>2.1e-39</t>
  </si>
  <si>
    <t>8.9e-25</t>
  </si>
  <si>
    <t>5.4e-28</t>
  </si>
  <si>
    <t>Lysine_decarbox</t>
  </si>
  <si>
    <t>PF03641.9</t>
  </si>
  <si>
    <t>9.8e-35</t>
  </si>
  <si>
    <t>6.8e-34</t>
  </si>
  <si>
    <t>1.1e-34</t>
  </si>
  <si>
    <t>TIGR00416</t>
  </si>
  <si>
    <t>1.6e-155</t>
  </si>
  <si>
    <t>2.7e-140</t>
  </si>
  <si>
    <t>5.8e-144</t>
  </si>
  <si>
    <t>6.4e-154</t>
  </si>
  <si>
    <t>1.8e-08</t>
  </si>
  <si>
    <t>9.8e-07</t>
  </si>
  <si>
    <t>6.8e-08</t>
  </si>
  <si>
    <t>5.4e-07</t>
  </si>
  <si>
    <t>5.6e-08</t>
  </si>
  <si>
    <t>9.4e-11</t>
  </si>
  <si>
    <t>TIGR00418</t>
  </si>
  <si>
    <t>4.5e-195</t>
  </si>
  <si>
    <t>1.1e-196</t>
  </si>
  <si>
    <t>4.5e-192</t>
  </si>
  <si>
    <t>4.3e-196</t>
  </si>
  <si>
    <t>9.7e-188</t>
  </si>
  <si>
    <t>5.1e-188</t>
  </si>
  <si>
    <t>2.4e-188</t>
  </si>
  <si>
    <t>8.7e-194</t>
  </si>
  <si>
    <t>1.2e-191</t>
  </si>
  <si>
    <t>3.5e-189</t>
  </si>
  <si>
    <t>7.1e-195</t>
  </si>
  <si>
    <t>1.5e-195</t>
  </si>
  <si>
    <t>5.6e-193</t>
  </si>
  <si>
    <t>1.2e-197</t>
  </si>
  <si>
    <t>1.9e-193</t>
  </si>
  <si>
    <t>TIGR03719</t>
  </si>
  <si>
    <t>3.4e-265</t>
  </si>
  <si>
    <t>4.9e-261</t>
  </si>
  <si>
    <t>2.3e-264</t>
  </si>
  <si>
    <t>1.8e-265</t>
  </si>
  <si>
    <t>1.2e-229</t>
  </si>
  <si>
    <t>2.4e-261</t>
  </si>
  <si>
    <t>5.2e-264</t>
  </si>
  <si>
    <t>1.4e-267</t>
  </si>
  <si>
    <t>2.1e-268</t>
  </si>
  <si>
    <t>9.5e-265</t>
  </si>
  <si>
    <t>1.6e-270</t>
  </si>
  <si>
    <t>1.9e-262</t>
  </si>
  <si>
    <t>1.2e-88</t>
  </si>
  <si>
    <t>Na_H_antiport_1</t>
  </si>
  <si>
    <t>PF06965.7</t>
  </si>
  <si>
    <t>8.2e-96</t>
  </si>
  <si>
    <t>1.4e-97</t>
  </si>
  <si>
    <t>6.2e-98</t>
  </si>
  <si>
    <t>5.4e-73</t>
  </si>
  <si>
    <t>5.5e-72</t>
  </si>
  <si>
    <t>4.9e-75</t>
  </si>
  <si>
    <t>1.2e-72</t>
  </si>
  <si>
    <t>6.2e-76</t>
  </si>
  <si>
    <t>4.7e-80</t>
  </si>
  <si>
    <t>4.5e-93</t>
  </si>
  <si>
    <t>DHQ_synthase</t>
  </si>
  <si>
    <t>PF01761.15</t>
  </si>
  <si>
    <t>9.8e-91</t>
  </si>
  <si>
    <t>1.6e-91</t>
  </si>
  <si>
    <t>7.3e-94</t>
  </si>
  <si>
    <t>6.7e-95</t>
  </si>
  <si>
    <t>7.6e-63</t>
  </si>
  <si>
    <t>5.1e-87</t>
  </si>
  <si>
    <t>4.9e-86</t>
  </si>
  <si>
    <t>4.5e-95</t>
  </si>
  <si>
    <t>1.2e-80</t>
  </si>
  <si>
    <t>1.7e-82</t>
  </si>
  <si>
    <t>UPF0233</t>
  </si>
  <si>
    <t>PF06781.7</t>
  </si>
  <si>
    <t>9.7e-31</t>
  </si>
  <si>
    <t>1.9e-22</t>
  </si>
  <si>
    <t>7.7e-23</t>
  </si>
  <si>
    <t>5.6e-24</t>
  </si>
  <si>
    <t>Transaldolase</t>
  </si>
  <si>
    <t>PF00923.14</t>
  </si>
  <si>
    <t>2.1e-82</t>
  </si>
  <si>
    <t>5.7e-80</t>
  </si>
  <si>
    <t>1.4e-81</t>
  </si>
  <si>
    <t>1.7e-77</t>
  </si>
  <si>
    <t>6.1e-79</t>
  </si>
  <si>
    <t>4.1e-74</t>
  </si>
  <si>
    <t>1.9e-77</t>
  </si>
  <si>
    <t>2.1e-76</t>
  </si>
  <si>
    <t>6.8e-76</t>
  </si>
  <si>
    <t>TIGR00464</t>
  </si>
  <si>
    <t>5.5e-119</t>
  </si>
  <si>
    <t>3.6e-122</t>
  </si>
  <si>
    <t>3.2e-125</t>
  </si>
  <si>
    <t>2.8e-120</t>
  </si>
  <si>
    <t>3.7e-115</t>
  </si>
  <si>
    <t>4.8e-115</t>
  </si>
  <si>
    <t>1.5e-125</t>
  </si>
  <si>
    <t>6.2e-121</t>
  </si>
  <si>
    <t>1.7e-117</t>
  </si>
  <si>
    <t>4.6e-118</t>
  </si>
  <si>
    <t>2.9e-113</t>
  </si>
  <si>
    <t>3.3e-113</t>
  </si>
  <si>
    <t>1.5e-135</t>
  </si>
  <si>
    <t>1.9e-137</t>
  </si>
  <si>
    <t>4.8e-123</t>
  </si>
  <si>
    <t>4.9e-126</t>
  </si>
  <si>
    <t>PBP</t>
  </si>
  <si>
    <t>PF01161.15</t>
  </si>
  <si>
    <t>2.7e-13</t>
  </si>
  <si>
    <t>FTHFS</t>
  </si>
  <si>
    <t>PF01268.14</t>
  </si>
  <si>
    <t>2.1e-71</t>
  </si>
  <si>
    <t>7.9e-73</t>
  </si>
  <si>
    <t>1.8e-68</t>
  </si>
  <si>
    <t>2.2e-257</t>
  </si>
  <si>
    <t>9.4e-260</t>
  </si>
  <si>
    <t>4.8e-256</t>
  </si>
  <si>
    <t>1.8e-260</t>
  </si>
  <si>
    <t>0.00013</t>
  </si>
  <si>
    <t>0.00024</t>
  </si>
  <si>
    <t>2.2e-252</t>
  </si>
  <si>
    <t>2.2e-254</t>
  </si>
  <si>
    <t>TIGR00185</t>
  </si>
  <si>
    <t>1.7e-43</t>
  </si>
  <si>
    <t>4.2e-43</t>
  </si>
  <si>
    <t>9.2e-49</t>
  </si>
  <si>
    <t>7.8e-50</t>
  </si>
  <si>
    <t>3.7e-49</t>
  </si>
  <si>
    <t>3.4e-49</t>
  </si>
  <si>
    <t>9.3e-46</t>
  </si>
  <si>
    <t>TIGR01795</t>
  </si>
  <si>
    <t>5.3e-45</t>
  </si>
  <si>
    <t>7.5e-45</t>
  </si>
  <si>
    <t>3.5e-18</t>
  </si>
  <si>
    <t>3.7e-16</t>
  </si>
  <si>
    <t>2.8e-16</t>
  </si>
  <si>
    <t>7.6e-21</t>
  </si>
  <si>
    <t>7.7e-07</t>
  </si>
  <si>
    <t>PDZ_2</t>
  </si>
  <si>
    <t>PF13180.1</t>
  </si>
  <si>
    <t>9.1e-18</t>
  </si>
  <si>
    <t>7.2e-14</t>
  </si>
  <si>
    <t>1.5e-15</t>
  </si>
  <si>
    <t>4.6e-17</t>
  </si>
  <si>
    <t>4.1e-08</t>
  </si>
  <si>
    <t>0.00051</t>
  </si>
  <si>
    <t>TIGR01036</t>
  </si>
  <si>
    <t>4.9e-71</t>
  </si>
  <si>
    <t>1.8e-66</t>
  </si>
  <si>
    <t>5.3e-69</t>
  </si>
  <si>
    <t>3.8e-66</t>
  </si>
  <si>
    <t>2.1e-62</t>
  </si>
  <si>
    <t>3.5e-60</t>
  </si>
  <si>
    <t>9.5e-64</t>
  </si>
  <si>
    <t>3.7e-65</t>
  </si>
  <si>
    <t>2.3e-65</t>
  </si>
  <si>
    <t>3.3e-59</t>
  </si>
  <si>
    <t>DUF2342</t>
  </si>
  <si>
    <t>PF10103.4</t>
  </si>
  <si>
    <t>5.1e-83</t>
  </si>
  <si>
    <t>1.1e-86</t>
  </si>
  <si>
    <t>4.9e-88</t>
  </si>
  <si>
    <t>7.3e-49</t>
  </si>
  <si>
    <t>7.4e-52</t>
  </si>
  <si>
    <t>4.4e-47</t>
  </si>
  <si>
    <t>6.8e-78</t>
  </si>
  <si>
    <t>2.4e-59</t>
  </si>
  <si>
    <t>3.2e-34</t>
  </si>
  <si>
    <t>TIGR00064</t>
  </si>
  <si>
    <t>2.1e-98</t>
  </si>
  <si>
    <t>5.5e-99</t>
  </si>
  <si>
    <t>2.7e-101</t>
  </si>
  <si>
    <t>3.1e-99</t>
  </si>
  <si>
    <t>1.4e-80</t>
  </si>
  <si>
    <t>2.4e-80</t>
  </si>
  <si>
    <t>5.2e-64</t>
  </si>
  <si>
    <t>2.6e-92</t>
  </si>
  <si>
    <t>4.7e-92</t>
  </si>
  <si>
    <t>1.5e-91</t>
  </si>
  <si>
    <t>TIGR00067</t>
  </si>
  <si>
    <t>1.6e-55</t>
  </si>
  <si>
    <t>2.1e-63</t>
  </si>
  <si>
    <t>3.8e-57</t>
  </si>
  <si>
    <t>TIGR01258</t>
  </si>
  <si>
    <t>5.1e-109</t>
  </si>
  <si>
    <t>3.3e-107</t>
  </si>
  <si>
    <t>1.7e-110</t>
  </si>
  <si>
    <t>2.6e-109</t>
  </si>
  <si>
    <t>4.1e-106</t>
  </si>
  <si>
    <t>1.7e-107</t>
  </si>
  <si>
    <t>5.6e-103</t>
  </si>
  <si>
    <t>2.9e-18</t>
  </si>
  <si>
    <t>1.7e-104</t>
  </si>
  <si>
    <t>3.8e-104</t>
  </si>
  <si>
    <t>1.3e-106</t>
  </si>
  <si>
    <t>TIGR01394</t>
  </si>
  <si>
    <t>1.1e-261</t>
  </si>
  <si>
    <t>1.4e-258</t>
  </si>
  <si>
    <t>3.1e-261</t>
  </si>
  <si>
    <t>4.1e-259</t>
  </si>
  <si>
    <t>2.8e-254</t>
  </si>
  <si>
    <t>6.9e-259</t>
  </si>
  <si>
    <t>7.8e-262</t>
  </si>
  <si>
    <t>1.6e-260</t>
  </si>
  <si>
    <t>1.2e-75</t>
  </si>
  <si>
    <t>3.2e-76</t>
  </si>
  <si>
    <t>5.7e-67</t>
  </si>
  <si>
    <t>3.2e-53</t>
  </si>
  <si>
    <t>4.1e-50</t>
  </si>
  <si>
    <t>TIGR01499</t>
  </si>
  <si>
    <t>4.4e-100</t>
  </si>
  <si>
    <t>1.2e-107</t>
  </si>
  <si>
    <t>1.1e-103</t>
  </si>
  <si>
    <t>2.9e-106</t>
  </si>
  <si>
    <t>2.1e-101</t>
  </si>
  <si>
    <t>9.5e-104</t>
  </si>
  <si>
    <t>2.2e-11</t>
  </si>
  <si>
    <t>7.5e-15</t>
  </si>
  <si>
    <t>5.1e-17</t>
  </si>
  <si>
    <t>5.1e-103</t>
  </si>
  <si>
    <t>4.7e-84</t>
  </si>
  <si>
    <t>TIGR03543</t>
  </si>
  <si>
    <t>6.1e-67</t>
  </si>
  <si>
    <t>5.8e-55</t>
  </si>
  <si>
    <t>5.2e-55</t>
  </si>
  <si>
    <t>2.6e-38</t>
  </si>
  <si>
    <t>8.1e-43</t>
  </si>
  <si>
    <t>0.00011</t>
  </si>
  <si>
    <t>2.9e-40</t>
  </si>
  <si>
    <t>DeoRC</t>
  </si>
  <si>
    <t>PF00455.17</t>
  </si>
  <si>
    <t>8.6e-42</t>
  </si>
  <si>
    <t>4.7e-41</t>
  </si>
  <si>
    <t>3.7e-45</t>
  </si>
  <si>
    <t>3.5e-45</t>
  </si>
  <si>
    <t>CRS1_YhbY</t>
  </si>
  <si>
    <t>PF01985.16</t>
  </si>
  <si>
    <t>Cu-oxidase_4</t>
  </si>
  <si>
    <t>PF02578.10</t>
  </si>
  <si>
    <t>7.6e-56</t>
  </si>
  <si>
    <t>YchF-GTPase_C</t>
  </si>
  <si>
    <t>PF06071.8</t>
  </si>
  <si>
    <t>4.9e-41</t>
  </si>
  <si>
    <t>6.3e-43</t>
  </si>
  <si>
    <t>5.3e-40</t>
  </si>
  <si>
    <t>5.6e-41</t>
  </si>
  <si>
    <t>9.2e-40</t>
  </si>
  <si>
    <t>SRP_SPB</t>
  </si>
  <si>
    <t>PF02978.14</t>
  </si>
  <si>
    <t>1.9e-36</t>
  </si>
  <si>
    <t>3.1e-35</t>
  </si>
  <si>
    <t>8.3e-31</t>
  </si>
  <si>
    <t>6.6e-32</t>
  </si>
  <si>
    <t>8.2e-32</t>
  </si>
  <si>
    <t>4.2e-33</t>
  </si>
  <si>
    <t>TIGR02274</t>
  </si>
  <si>
    <t>9.1e-63</t>
  </si>
  <si>
    <t>1.3e-63</t>
  </si>
  <si>
    <t>4.5e-62</t>
  </si>
  <si>
    <t>5.8e-63</t>
  </si>
  <si>
    <t>2.2e-58</t>
  </si>
  <si>
    <t>4.5e-58</t>
  </si>
  <si>
    <t>4.3e-61</t>
  </si>
  <si>
    <t>2.6e-64</t>
  </si>
  <si>
    <t>2.5e-63</t>
  </si>
  <si>
    <t>TIGR01073</t>
  </si>
  <si>
    <t>1.8e-270</t>
  </si>
  <si>
    <t>4.5e-267</t>
  </si>
  <si>
    <t>2.1e-274</t>
  </si>
  <si>
    <t>2.3e-277</t>
  </si>
  <si>
    <t>3.3e-242</t>
  </si>
  <si>
    <t>1.5e-246</t>
  </si>
  <si>
    <t>8.6e-240</t>
  </si>
  <si>
    <t>1.1e-235</t>
  </si>
  <si>
    <t>2.8e-95</t>
  </si>
  <si>
    <t>4.4e-238</t>
  </si>
  <si>
    <t>1.1e-211</t>
  </si>
  <si>
    <t>3.1e-239</t>
  </si>
  <si>
    <t>TIGR01072</t>
  </si>
  <si>
    <t>1.9e-132</t>
  </si>
  <si>
    <t>3.2e-131</t>
  </si>
  <si>
    <t>1.6e-133</t>
  </si>
  <si>
    <t>9.3e-133</t>
  </si>
  <si>
    <t>2.1e-132</t>
  </si>
  <si>
    <t>4.3e-05</t>
  </si>
  <si>
    <t>2.3e-134</t>
  </si>
  <si>
    <t>2.7e-132</t>
  </si>
  <si>
    <t>3.6e-132</t>
  </si>
  <si>
    <t>1.3e-133</t>
  </si>
  <si>
    <t>9.5e-136</t>
  </si>
  <si>
    <t>2.6e-134</t>
  </si>
  <si>
    <t>8.7e-131</t>
  </si>
  <si>
    <t>DUF3052</t>
  </si>
  <si>
    <t>PF11253.3</t>
  </si>
  <si>
    <t>3.5e-41</t>
  </si>
  <si>
    <t>6.3e-39</t>
  </si>
  <si>
    <t>2.9e-39</t>
  </si>
  <si>
    <t>RNase_E_G</t>
  </si>
  <si>
    <t>PF10150.4</t>
  </si>
  <si>
    <t>1.3e-97</t>
  </si>
  <si>
    <t>8.6e-100</t>
  </si>
  <si>
    <t>1.7e-99</t>
  </si>
  <si>
    <t>1.5e-97</t>
  </si>
  <si>
    <t>1.8e-98</t>
  </si>
  <si>
    <t>9.4e-98</t>
  </si>
  <si>
    <t>7.1e-84</t>
  </si>
  <si>
    <t>1.6e-83</t>
  </si>
  <si>
    <t>9.9e-91</t>
  </si>
  <si>
    <t>3.8e-95</t>
  </si>
  <si>
    <t>4.9e-100</t>
  </si>
  <si>
    <t>6.1e-99</t>
  </si>
  <si>
    <t>UvrC_HhH_N</t>
  </si>
  <si>
    <t>PF08459.6</t>
  </si>
  <si>
    <t>4.5e-47</t>
  </si>
  <si>
    <t>9.9e-47</t>
  </si>
  <si>
    <t>3.6e-49</t>
  </si>
  <si>
    <t>7.6e-47</t>
  </si>
  <si>
    <t>2.3e-43</t>
  </si>
  <si>
    <t>2.4e-47</t>
  </si>
  <si>
    <t>5.8e-48</t>
  </si>
  <si>
    <t>7.1e-50</t>
  </si>
  <si>
    <t>1.8e-47</t>
  </si>
  <si>
    <t>TIGR01455</t>
  </si>
  <si>
    <t>9.7e-167</t>
  </si>
  <si>
    <t>2.7e-165</t>
  </si>
  <si>
    <t>1.8e-164</t>
  </si>
  <si>
    <t>4.8e-160</t>
  </si>
  <si>
    <t>1.5e-152</t>
  </si>
  <si>
    <t>8.6e-151</t>
  </si>
  <si>
    <t>5.5e-161</t>
  </si>
  <si>
    <t>8.5e-157</t>
  </si>
  <si>
    <t>4.8e-166</t>
  </si>
  <si>
    <t>1.2e-167</t>
  </si>
  <si>
    <t>6.4e-167</t>
  </si>
  <si>
    <t>1.8e-168</t>
  </si>
  <si>
    <t>6.4e-160</t>
  </si>
  <si>
    <t>1.5e-159</t>
  </si>
  <si>
    <t>DUF3516</t>
  </si>
  <si>
    <t>PF12029.3</t>
  </si>
  <si>
    <t>2.4e-193</t>
  </si>
  <si>
    <t>2.6e-168</t>
  </si>
  <si>
    <t>1.4e-179</t>
  </si>
  <si>
    <t>2.4e-189</t>
  </si>
  <si>
    <t>2.3e-175</t>
  </si>
  <si>
    <t>TGT</t>
  </si>
  <si>
    <t>PF01702.13</t>
  </si>
  <si>
    <t>6.3e-83</t>
  </si>
  <si>
    <t>2.1e-80</t>
  </si>
  <si>
    <t>3.3e-76</t>
  </si>
  <si>
    <t>9.1e-75</t>
  </si>
  <si>
    <t>1.7e-75</t>
  </si>
  <si>
    <t>2.2e-73</t>
  </si>
  <si>
    <t>9.1e-84</t>
  </si>
  <si>
    <t>2.8e-81</t>
  </si>
  <si>
    <t>UDPGP</t>
  </si>
  <si>
    <t>PF01704.13</t>
  </si>
  <si>
    <t>5.4e-84</t>
  </si>
  <si>
    <t>3.4e-86</t>
  </si>
  <si>
    <t>6.3e-88</t>
  </si>
  <si>
    <t>4.7e-81</t>
  </si>
  <si>
    <t>4.8e-85</t>
  </si>
  <si>
    <t>6.2e-77</t>
  </si>
  <si>
    <t>1.1e-78</t>
  </si>
  <si>
    <t>6.4e-79</t>
  </si>
  <si>
    <t>1.8e-72</t>
  </si>
  <si>
    <t>2.7e-75</t>
  </si>
  <si>
    <t>5.1e-74</t>
  </si>
  <si>
    <t>5.3e-80</t>
  </si>
  <si>
    <t>6.4e-90</t>
  </si>
  <si>
    <t>Carb_kinase</t>
  </si>
  <si>
    <t>PF01256.12</t>
  </si>
  <si>
    <t>4.9e-29</t>
  </si>
  <si>
    <t>3.6e-31</t>
  </si>
  <si>
    <t>8.1e-56</t>
  </si>
  <si>
    <t>CPSase_sm_chain</t>
  </si>
  <si>
    <t>PF00988.17</t>
  </si>
  <si>
    <t>2.1e-51</t>
  </si>
  <si>
    <t>9.8e-50</t>
  </si>
  <si>
    <t>8.1e-54</t>
  </si>
  <si>
    <t>7.1e-51</t>
  </si>
  <si>
    <t>7.4e-56</t>
  </si>
  <si>
    <t>Ribosomal_L25p</t>
  </si>
  <si>
    <t>PF01386.14</t>
  </si>
  <si>
    <t>2.6e-23</t>
  </si>
  <si>
    <t>9.3e-26</t>
  </si>
  <si>
    <t>6.2e-27</t>
  </si>
  <si>
    <t>7.3e-24</t>
  </si>
  <si>
    <t>Seryl_tRNA_N</t>
  </si>
  <si>
    <t>PF02403.17</t>
  </si>
  <si>
    <t>5.8e-25</t>
  </si>
  <si>
    <t>4.2e-17</t>
  </si>
  <si>
    <t>TIGR00690</t>
  </si>
  <si>
    <t>5.7e-22</t>
  </si>
  <si>
    <t>2.1e-14</t>
  </si>
  <si>
    <t>8.7e-17</t>
  </si>
  <si>
    <t>4.6e-19</t>
  </si>
  <si>
    <t>TIGR00552</t>
  </si>
  <si>
    <t>1.5e-54</t>
  </si>
  <si>
    <t>8.7e-48</t>
  </si>
  <si>
    <t>4.8e-57</t>
  </si>
  <si>
    <t>5.2e-53</t>
  </si>
  <si>
    <t>2.8e-59</t>
  </si>
  <si>
    <t>6.2e-13</t>
  </si>
  <si>
    <t>5.6e-07</t>
  </si>
  <si>
    <t>2.9e-55</t>
  </si>
  <si>
    <t>DUF3027</t>
  </si>
  <si>
    <t>PF11228.3</t>
  </si>
  <si>
    <t>6.4e-72</t>
  </si>
  <si>
    <t>2.9e-80</t>
  </si>
  <si>
    <t>4.3e-75</t>
  </si>
  <si>
    <t>2.8e-69</t>
  </si>
  <si>
    <t>4.8e-69</t>
  </si>
  <si>
    <t>8.4e-64</t>
  </si>
  <si>
    <t>Sua5_yciO_yrdC</t>
  </si>
  <si>
    <t>PF01300.13</t>
  </si>
  <si>
    <t>8.2e-41</t>
  </si>
  <si>
    <t>5.3e-37</t>
  </si>
  <si>
    <t>2.6e-32</t>
  </si>
  <si>
    <t>PGI</t>
  </si>
  <si>
    <t>PF00342.14</t>
  </si>
  <si>
    <t>8.1e-186</t>
  </si>
  <si>
    <t>2.5e-184</t>
  </si>
  <si>
    <t>6.7e-186</t>
  </si>
  <si>
    <t>4.3e-178</t>
  </si>
  <si>
    <t>4.3e-183</t>
  </si>
  <si>
    <t>2.2e-120</t>
  </si>
  <si>
    <t>1.2e-178</t>
  </si>
  <si>
    <t>4.6e-185</t>
  </si>
  <si>
    <t>3.2e-187</t>
  </si>
  <si>
    <t>2.7e-182</t>
  </si>
  <si>
    <t>SIR2</t>
  </si>
  <si>
    <t>PF02146.12</t>
  </si>
  <si>
    <t>9.2e-45</t>
  </si>
  <si>
    <t>6.7e-15</t>
  </si>
  <si>
    <t>4.6e-44</t>
  </si>
  <si>
    <t>0.0039</t>
  </si>
  <si>
    <t>5.9e-34</t>
  </si>
  <si>
    <t>8.5e-10</t>
  </si>
  <si>
    <t>7.9e-10</t>
  </si>
  <si>
    <t>tRNA_m1G_MT</t>
  </si>
  <si>
    <t>PF01746.16</t>
  </si>
  <si>
    <t>9.1e-44</t>
  </si>
  <si>
    <t>7.7e-47</t>
  </si>
  <si>
    <t>6.9e-44</t>
  </si>
  <si>
    <t>4.4e-41</t>
  </si>
  <si>
    <t>MscL</t>
  </si>
  <si>
    <t>PF01741.13</t>
  </si>
  <si>
    <t>2.5e-30</t>
  </si>
  <si>
    <t>0.008</t>
  </si>
  <si>
    <t>AMP_N</t>
  </si>
  <si>
    <t>PF05195.11</t>
  </si>
  <si>
    <t>4.7e-19</t>
  </si>
  <si>
    <t>4.2e-10</t>
  </si>
  <si>
    <t>CPSase_L_D3</t>
  </si>
  <si>
    <t>PF02787.14</t>
  </si>
  <si>
    <t>6.6e-45</t>
  </si>
  <si>
    <t>3.6e-32</t>
  </si>
  <si>
    <t>GlnE</t>
  </si>
  <si>
    <t>PF03710.10</t>
  </si>
  <si>
    <t>2.4e-104</t>
  </si>
  <si>
    <t>4.5e-103</t>
  </si>
  <si>
    <t>5.2e-97</t>
  </si>
  <si>
    <t>2.6e-85</t>
  </si>
  <si>
    <t>3.3e-82</t>
  </si>
  <si>
    <t>DUF2156</t>
  </si>
  <si>
    <t>PF09924.4</t>
  </si>
  <si>
    <t>8.5e-97</t>
  </si>
  <si>
    <t>2.6e-94</t>
  </si>
  <si>
    <t>TIGR00482</t>
  </si>
  <si>
    <t>7.7e-46</t>
  </si>
  <si>
    <t>2.9e-57</t>
  </si>
  <si>
    <t>7.4e-55</t>
  </si>
  <si>
    <t>5.2e-51</t>
  </si>
  <si>
    <t>2.5e-58</t>
  </si>
  <si>
    <t>Arginosuc_synth</t>
  </si>
  <si>
    <t>PF00764.14</t>
  </si>
  <si>
    <t>1.2e-170</t>
  </si>
  <si>
    <t>9.3e-173</t>
  </si>
  <si>
    <t>4.7e-168</t>
  </si>
  <si>
    <t>5.1e-170</t>
  </si>
  <si>
    <t>1.4e-172</t>
  </si>
  <si>
    <t>3.1e-168</t>
  </si>
  <si>
    <t>3.9e-135</t>
  </si>
  <si>
    <t>1.1e-144</t>
  </si>
  <si>
    <t>TIGR00594</t>
  </si>
  <si>
    <t>2.2e-223</t>
  </si>
  <si>
    <t>0.00077</t>
  </si>
  <si>
    <t>Ribosomal_S4</t>
  </si>
  <si>
    <t>PF00163.14</t>
  </si>
  <si>
    <t>9.6e-13</t>
  </si>
  <si>
    <t>5.6e-12</t>
  </si>
  <si>
    <t>4.4e-13</t>
  </si>
  <si>
    <t>Pro_isomerase</t>
  </si>
  <si>
    <t>PF00160.16</t>
  </si>
  <si>
    <t>2.8e-42</t>
  </si>
  <si>
    <t>5.7e-43</t>
  </si>
  <si>
    <t>3.3e-43</t>
  </si>
  <si>
    <t>1.1e-25</t>
  </si>
  <si>
    <t>6.8e-42</t>
  </si>
  <si>
    <t>Cpn10</t>
  </si>
  <si>
    <t>PF00166.16</t>
  </si>
  <si>
    <t>8.6e-34</t>
  </si>
  <si>
    <t>6.9e-33</t>
  </si>
  <si>
    <t>3.7e-32</t>
  </si>
  <si>
    <t>1.7e-32</t>
  </si>
  <si>
    <t>3.3e-35</t>
  </si>
  <si>
    <t>1.1e-32</t>
  </si>
  <si>
    <t>TIGR00861</t>
  </si>
  <si>
    <t>1.4e-54</t>
  </si>
  <si>
    <t>6.5e-53</t>
  </si>
  <si>
    <t>2.2e-53</t>
  </si>
  <si>
    <t>6.6e-05</t>
  </si>
  <si>
    <t>4.7e-08</t>
  </si>
  <si>
    <t>1.2e-12</t>
  </si>
  <si>
    <t>9.9e-19</t>
  </si>
  <si>
    <t>TIGR01068</t>
  </si>
  <si>
    <t>9.5e-35</t>
  </si>
  <si>
    <t>3.8e-33</t>
  </si>
  <si>
    <t>9.4e-32</t>
  </si>
  <si>
    <t>9.6e-27</t>
  </si>
  <si>
    <t>2.7e-29</t>
  </si>
  <si>
    <t>5.3e-32</t>
  </si>
  <si>
    <t>3.7e-30</t>
  </si>
  <si>
    <t>TIGR00556</t>
  </si>
  <si>
    <t>3.8e-21</t>
  </si>
  <si>
    <t>9.2e-23</t>
  </si>
  <si>
    <t>ACT_6</t>
  </si>
  <si>
    <t>PF13740.1</t>
  </si>
  <si>
    <t>0.0084</t>
  </si>
  <si>
    <t>0.00089</t>
  </si>
  <si>
    <t>0.0042</t>
  </si>
  <si>
    <t>VKOR</t>
  </si>
  <si>
    <t>PF07884.9</t>
  </si>
  <si>
    <t>1.6e-30</t>
  </si>
  <si>
    <t>8.3e-32</t>
  </si>
  <si>
    <t>8.4e-31</t>
  </si>
  <si>
    <t>Pro_CA</t>
  </si>
  <si>
    <t>PF00484.14</t>
  </si>
  <si>
    <t>8.5e-42</t>
  </si>
  <si>
    <t>4.3e-34</t>
  </si>
  <si>
    <t>TIGR03631</t>
  </si>
  <si>
    <t>1.2e-51</t>
  </si>
  <si>
    <t>4.6e-52</t>
  </si>
  <si>
    <t>8.9e-52</t>
  </si>
  <si>
    <t>4.6e-48</t>
  </si>
  <si>
    <t>7.5e-49</t>
  </si>
  <si>
    <t>3.2e-47</t>
  </si>
  <si>
    <t>2.2e-50</t>
  </si>
  <si>
    <t>2.5e-49</t>
  </si>
  <si>
    <t>8.4e-49</t>
  </si>
  <si>
    <t>RNA_pol_Rpb1_1</t>
  </si>
  <si>
    <t>PF04997.7</t>
  </si>
  <si>
    <t>5.5e-87</t>
  </si>
  <si>
    <t>2.3e-90</t>
  </si>
  <si>
    <t>6.7e-93</t>
  </si>
  <si>
    <t>4.1e-93</t>
  </si>
  <si>
    <t>3.5e-80</t>
  </si>
  <si>
    <t>4.4e-80</t>
  </si>
  <si>
    <t>1.7e-81</t>
  </si>
  <si>
    <t>3.4e-80</t>
  </si>
  <si>
    <t>9.7e-93</t>
  </si>
  <si>
    <t>2.4e-91</t>
  </si>
  <si>
    <t>7.2e-93</t>
  </si>
  <si>
    <t>4.6e-90</t>
  </si>
  <si>
    <t>1.3e-91</t>
  </si>
  <si>
    <t>RNA_pol_Rpb2_6</t>
  </si>
  <si>
    <t>PF00562.23</t>
  </si>
  <si>
    <t>6.5e-157</t>
  </si>
  <si>
    <t>1.6e-156</t>
  </si>
  <si>
    <t>2.5e-144</t>
  </si>
  <si>
    <t>9.6e-144</t>
  </si>
  <si>
    <t>6.6e-145</t>
  </si>
  <si>
    <t>8.7e-142</t>
  </si>
  <si>
    <t>1.8e-153</t>
  </si>
  <si>
    <t>6.3e-154</t>
  </si>
  <si>
    <t>4.5e-154</t>
  </si>
  <si>
    <t>6.6e-151</t>
  </si>
  <si>
    <t>7.4e-157</t>
  </si>
  <si>
    <t>RNA_pol_Rpb1_5</t>
  </si>
  <si>
    <t>PF04998.12</t>
  </si>
  <si>
    <t>1.8e-70</t>
  </si>
  <si>
    <t>3.5e-69</t>
  </si>
  <si>
    <t>7.6e-69</t>
  </si>
  <si>
    <t>1.3e-69</t>
  </si>
  <si>
    <t>1.9e-70</t>
  </si>
  <si>
    <t>5.6e-71</t>
  </si>
  <si>
    <t>9.4e-72</t>
  </si>
  <si>
    <t>1.6e-56</t>
  </si>
  <si>
    <t>1.7e-68</t>
  </si>
  <si>
    <t>4.2e-69</t>
  </si>
  <si>
    <t>9.4e-69</t>
  </si>
  <si>
    <t>1.4e-65</t>
  </si>
  <si>
    <t>5.3e-68</t>
  </si>
  <si>
    <t>Ribosomal_L14</t>
  </si>
  <si>
    <t>PF00238.14</t>
  </si>
  <si>
    <t>4.7e-50</t>
  </si>
  <si>
    <t>7.2e-52</t>
  </si>
  <si>
    <t>4.6e-53</t>
  </si>
  <si>
    <t>4.1e-53</t>
  </si>
  <si>
    <t>6.4e-49</t>
  </si>
  <si>
    <t>TIGR01280</t>
  </si>
  <si>
    <t>8.2e-16</t>
  </si>
  <si>
    <t>8.5e-17</t>
  </si>
  <si>
    <t>6.8e-17</t>
  </si>
  <si>
    <t>5.6e-17</t>
  </si>
  <si>
    <t>0.009</t>
  </si>
  <si>
    <t>TIGR00344</t>
  </si>
  <si>
    <t>1.4e-239</t>
  </si>
  <si>
    <t>2.6e-241</t>
  </si>
  <si>
    <t>1.3e-244</t>
  </si>
  <si>
    <t>1.7e-243</t>
  </si>
  <si>
    <t>9.6e-240</t>
  </si>
  <si>
    <t>1.8e-232</t>
  </si>
  <si>
    <t>4.8e-229</t>
  </si>
  <si>
    <t>4.8e-236</t>
  </si>
  <si>
    <t>5.6e-231</t>
  </si>
  <si>
    <t>8.6e-118</t>
  </si>
  <si>
    <t>5.3e-246</t>
  </si>
  <si>
    <t>5.7e-240</t>
  </si>
  <si>
    <t>3.6e-239</t>
  </si>
  <si>
    <t>SecE</t>
  </si>
  <si>
    <t>PF00584.15</t>
  </si>
  <si>
    <t>5.9e-17</t>
  </si>
  <si>
    <t>2.3e-17</t>
  </si>
  <si>
    <t>Bac_DnaA</t>
  </si>
  <si>
    <t>PF00308.13</t>
  </si>
  <si>
    <t>5.7e-87</t>
  </si>
  <si>
    <t>1.7e-86</t>
  </si>
  <si>
    <t>7.1e-83</t>
  </si>
  <si>
    <t>0.0048</t>
  </si>
  <si>
    <t>0.00084</t>
  </si>
  <si>
    <t>3.6e-81</t>
  </si>
  <si>
    <t>TIGR02012</t>
  </si>
  <si>
    <t>8.4e-174</t>
  </si>
  <si>
    <t>8.1e-169</t>
  </si>
  <si>
    <t>2.5e-168</t>
  </si>
  <si>
    <t>1.4e-173</t>
  </si>
  <si>
    <t>3.8e-170</t>
  </si>
  <si>
    <t>2.1e-169</t>
  </si>
  <si>
    <t>1.1e-170</t>
  </si>
  <si>
    <t>2.4e-161</t>
  </si>
  <si>
    <t>1.5e-161</t>
  </si>
  <si>
    <t>8.6e-156</t>
  </si>
  <si>
    <t>1.7e-165</t>
  </si>
  <si>
    <t>4.3e-172</t>
  </si>
  <si>
    <t>TIGR00855</t>
  </si>
  <si>
    <t>3.2e-45</t>
  </si>
  <si>
    <t>7.9e-42</t>
  </si>
  <si>
    <t>Chorismate_synt</t>
  </si>
  <si>
    <t>PF01264.16</t>
  </si>
  <si>
    <t>4.2e-129</t>
  </si>
  <si>
    <t>4.5e-127</t>
  </si>
  <si>
    <t>3.9e-133</t>
  </si>
  <si>
    <t>6.6e-130</t>
  </si>
  <si>
    <t>1.4e-109</t>
  </si>
  <si>
    <t>1.7e-109</t>
  </si>
  <si>
    <t>1.5e-113</t>
  </si>
  <si>
    <t>1.9e-92</t>
  </si>
  <si>
    <t>TIGR01357</t>
  </si>
  <si>
    <t>8.5e-104</t>
  </si>
  <si>
    <t>1.5e-104</t>
  </si>
  <si>
    <t>2.3e-107</t>
  </si>
  <si>
    <t>1.1e-106</t>
  </si>
  <si>
    <t>8.2e-68</t>
  </si>
  <si>
    <t>6.1e-97</t>
  </si>
  <si>
    <t>2.4e-103</t>
  </si>
  <si>
    <t>3.5e-112</t>
  </si>
  <si>
    <t>5.6e-91</t>
  </si>
  <si>
    <t>GatB_N</t>
  </si>
  <si>
    <t>PF02934.10</t>
  </si>
  <si>
    <t>5.9e-110</t>
  </si>
  <si>
    <t>3.4e-108</t>
  </si>
  <si>
    <t>6.4e-111</t>
  </si>
  <si>
    <t>8.7e-110</t>
  </si>
  <si>
    <t>3.2e-109</t>
  </si>
  <si>
    <t>5.2e-111</t>
  </si>
  <si>
    <t>7.8e-110</t>
  </si>
  <si>
    <t>1.6e-107</t>
  </si>
  <si>
    <t>3.6e-109</t>
  </si>
  <si>
    <t>4.2e-110</t>
  </si>
  <si>
    <t>FtsZ_C</t>
  </si>
  <si>
    <t>PF12327.3</t>
  </si>
  <si>
    <t>5.7e-32</t>
  </si>
  <si>
    <t>PGK</t>
  </si>
  <si>
    <t>PF00162.14</t>
  </si>
  <si>
    <t>7.4e-150</t>
  </si>
  <si>
    <t>2.1e-150</t>
  </si>
  <si>
    <t>3.3e-152</t>
  </si>
  <si>
    <t>1.7e-155</t>
  </si>
  <si>
    <t>2.6e-145</t>
  </si>
  <si>
    <t>5.9e-144</t>
  </si>
  <si>
    <t>1.5e-144</t>
  </si>
  <si>
    <t>8.8e-150</t>
  </si>
  <si>
    <t>1.4e-148</t>
  </si>
  <si>
    <t>7.6e-151</t>
  </si>
  <si>
    <t>2.3e-153</t>
  </si>
  <si>
    <t>SecG</t>
  </si>
  <si>
    <t>PF03840.9</t>
  </si>
  <si>
    <t>4.9e-18</t>
  </si>
  <si>
    <t>9.1e-19</t>
  </si>
  <si>
    <t>9.6e-20</t>
  </si>
  <si>
    <t>6.2e-19</t>
  </si>
  <si>
    <t>7.8e-21</t>
  </si>
  <si>
    <t>TIGR00419</t>
  </si>
  <si>
    <t>3.7e-52</t>
  </si>
  <si>
    <t>7.2e-53</t>
  </si>
  <si>
    <t>7.7e-38</t>
  </si>
  <si>
    <t>3.4e-41</t>
  </si>
  <si>
    <t>TIGR00442</t>
  </si>
  <si>
    <t>2.1e-95</t>
  </si>
  <si>
    <t>2.8e-96</t>
  </si>
  <si>
    <t>2.5e-96</t>
  </si>
  <si>
    <t>1.4e-89</t>
  </si>
  <si>
    <t>9.4e-89</t>
  </si>
  <si>
    <t>1.4e-92</t>
  </si>
  <si>
    <t>1.1e-77</t>
  </si>
  <si>
    <t>8.3e-09</t>
  </si>
  <si>
    <t>3.6e-86</t>
  </si>
  <si>
    <t>6.3e-92</t>
  </si>
  <si>
    <t>TIGR00963</t>
  </si>
  <si>
    <t>7.7e-155</t>
  </si>
  <si>
    <t>CoaE</t>
  </si>
  <si>
    <t>PF01121.15</t>
  </si>
  <si>
    <t>1.7e-47</t>
  </si>
  <si>
    <t>3.5e-08</t>
  </si>
  <si>
    <t>1.7e-42</t>
  </si>
  <si>
    <t>9.3e-36</t>
  </si>
  <si>
    <t>dsrm</t>
  </si>
  <si>
    <t>PF00035.20</t>
  </si>
  <si>
    <t>2.6e-07</t>
  </si>
  <si>
    <t>8.8e-11</t>
  </si>
  <si>
    <t>3.6e-10</t>
  </si>
  <si>
    <t>0.0056</t>
  </si>
  <si>
    <t>Cons_hypoth95</t>
  </si>
  <si>
    <t>PF03602.10</t>
  </si>
  <si>
    <t>5.1e-48</t>
  </si>
  <si>
    <t>6.7e-46</t>
  </si>
  <si>
    <t>0.0017</t>
  </si>
  <si>
    <t>6.7e-36</t>
  </si>
  <si>
    <t>TIGR00755</t>
  </si>
  <si>
    <t>4.5e-64</t>
  </si>
  <si>
    <t>2.8e-65</t>
  </si>
  <si>
    <t>8.6e-64</t>
  </si>
  <si>
    <t>2.1e-69</t>
  </si>
  <si>
    <t>1.9e-63</t>
  </si>
  <si>
    <t>3.6e-06</t>
  </si>
  <si>
    <t>5.4e-67</t>
  </si>
  <si>
    <t>8.6e-65</t>
  </si>
  <si>
    <t>TIGR02397</t>
  </si>
  <si>
    <t>3.7e-110</t>
  </si>
  <si>
    <t>8.7e-112</t>
  </si>
  <si>
    <t>2.8e-111</t>
  </si>
  <si>
    <t>3.6e-112</t>
  </si>
  <si>
    <t>5.4e-113</t>
  </si>
  <si>
    <t>2.6e-114</t>
  </si>
  <si>
    <t>1.1e-117</t>
  </si>
  <si>
    <t>3.3e-117</t>
  </si>
  <si>
    <t>2.2e-32</t>
  </si>
  <si>
    <t>1.8e-118</t>
  </si>
  <si>
    <t>2.1e-114</t>
  </si>
  <si>
    <t>2.5e-114</t>
  </si>
  <si>
    <t>TIGR00010</t>
  </si>
  <si>
    <t>1.5e-66</t>
  </si>
  <si>
    <t>6.6e-53</t>
  </si>
  <si>
    <t>4.3e-53</t>
  </si>
  <si>
    <t>1.8e-46</t>
  </si>
  <si>
    <t>2.7e-53</t>
  </si>
  <si>
    <t>2.6e-54</t>
  </si>
  <si>
    <t>3.5e-56</t>
  </si>
  <si>
    <t>6.5e-55</t>
  </si>
  <si>
    <t>7.2e-61</t>
  </si>
  <si>
    <t>TIGR00741</t>
  </si>
  <si>
    <t>4.8e-19</t>
  </si>
  <si>
    <t>TIGR00096</t>
  </si>
  <si>
    <t>9.1e-62</t>
  </si>
  <si>
    <t>7.4e-58</t>
  </si>
  <si>
    <t>5.4e-59</t>
  </si>
  <si>
    <t>2.5e-64</t>
  </si>
  <si>
    <t>1.8e-67</t>
  </si>
  <si>
    <t>3.3e-56</t>
  </si>
  <si>
    <t>5.6e-60</t>
  </si>
  <si>
    <t>TIGR01162</t>
  </si>
  <si>
    <t>3.1e-66</t>
  </si>
  <si>
    <t>1.9e-65</t>
  </si>
  <si>
    <t>1.1e-64</t>
  </si>
  <si>
    <t>7.3e-62</t>
  </si>
  <si>
    <t>3.6e-62</t>
  </si>
  <si>
    <t>7.2e-62</t>
  </si>
  <si>
    <t>2.5e-65</t>
  </si>
  <si>
    <t>SecY</t>
  </si>
  <si>
    <t>PF00344.15</t>
  </si>
  <si>
    <t>3.7e-102</t>
  </si>
  <si>
    <t>1.2e-102</t>
  </si>
  <si>
    <t>1.3e-101</t>
  </si>
  <si>
    <t>6.5e-27</t>
  </si>
  <si>
    <t>5.8e-103</t>
  </si>
  <si>
    <t>7.5e-104</t>
  </si>
  <si>
    <t>3.3e-105</t>
  </si>
  <si>
    <t>6.7e-105</t>
  </si>
  <si>
    <t>5.8e-86</t>
  </si>
  <si>
    <t>7.6e-105</t>
  </si>
  <si>
    <t>5.4e-102</t>
  </si>
  <si>
    <t>TIGR01994</t>
  </si>
  <si>
    <t>4.6e-33</t>
  </si>
  <si>
    <t>8.6e-37</t>
  </si>
  <si>
    <t>4.7e-36</t>
  </si>
  <si>
    <t>2.9e-37</t>
  </si>
  <si>
    <t>4.6e-31</t>
  </si>
  <si>
    <t>TIGR00186</t>
  </si>
  <si>
    <t>1.8e-63</t>
  </si>
  <si>
    <t>2.7e-61</t>
  </si>
  <si>
    <t>9.8e-66</t>
  </si>
  <si>
    <t>2.5e-62</t>
  </si>
  <si>
    <t>3.3e-68</t>
  </si>
  <si>
    <t>1.3e-46</t>
  </si>
  <si>
    <t>1.6e-45</t>
  </si>
  <si>
    <t>6.2e-48</t>
  </si>
  <si>
    <t>5.5e-55</t>
  </si>
  <si>
    <t>6.6e-62</t>
  </si>
  <si>
    <t>6.6e-56</t>
  </si>
  <si>
    <t>8.3e-64</t>
  </si>
  <si>
    <t>TIGR00717</t>
  </si>
  <si>
    <t>3.6e-111</t>
  </si>
  <si>
    <t>5.4e-109</t>
  </si>
  <si>
    <t>3.8e-109</t>
  </si>
  <si>
    <t>2.1e-99</t>
  </si>
  <si>
    <t>9.2e-100</t>
  </si>
  <si>
    <t>8.1e-100</t>
  </si>
  <si>
    <t>2.4e-94</t>
  </si>
  <si>
    <t>3.7e-93</t>
  </si>
  <si>
    <t>3.8e-98</t>
  </si>
  <si>
    <t>1.4e-96</t>
  </si>
  <si>
    <t>1.4e-93</t>
  </si>
  <si>
    <t>1.2e-96</t>
  </si>
  <si>
    <t>TIGR00593</t>
  </si>
  <si>
    <t>5.8e-259</t>
  </si>
  <si>
    <t>1.3e-240</t>
  </si>
  <si>
    <t>1.1e-262</t>
  </si>
  <si>
    <t>1.1e-256</t>
  </si>
  <si>
    <t>1.3e-76</t>
  </si>
  <si>
    <t>8.9e-76</t>
  </si>
  <si>
    <t>5.8e-89</t>
  </si>
  <si>
    <t>6.9e-91</t>
  </si>
  <si>
    <t>3.5e-89</t>
  </si>
  <si>
    <t>5.3e-245</t>
  </si>
  <si>
    <t>5.8e-253</t>
  </si>
  <si>
    <t>UPF0079</t>
  </si>
  <si>
    <t>PF02367.12</t>
  </si>
  <si>
    <t>3.6e-27</t>
  </si>
  <si>
    <t>5.2e-28</t>
  </si>
  <si>
    <t>3.6e-29</t>
  </si>
  <si>
    <t>TIGR00459</t>
  </si>
  <si>
    <t>2.9e-211</t>
  </si>
  <si>
    <t>2.5e-209</t>
  </si>
  <si>
    <t>7.6e-211</t>
  </si>
  <si>
    <t>6.8e-212</t>
  </si>
  <si>
    <t>1.2e-203</t>
  </si>
  <si>
    <t>3.6e-203</t>
  </si>
  <si>
    <t>4.1e-204</t>
  </si>
  <si>
    <t>3.3e-204</t>
  </si>
  <si>
    <t>2.5e-202</t>
  </si>
  <si>
    <t>1.2e-213</t>
  </si>
  <si>
    <t>8.5e-210</t>
  </si>
  <si>
    <t>1.4e-212</t>
  </si>
  <si>
    <t>1.7e-207</t>
  </si>
  <si>
    <t>TIGR00615</t>
  </si>
  <si>
    <t>1.7e-79</t>
  </si>
  <si>
    <t>3.2e-81</t>
  </si>
  <si>
    <t>2.3e-76</t>
  </si>
  <si>
    <t>1.8e-76</t>
  </si>
  <si>
    <t>3.9e-74</t>
  </si>
  <si>
    <t>6.1e-73</t>
  </si>
  <si>
    <t>4.9e-74</t>
  </si>
  <si>
    <t>1.5e-65</t>
  </si>
  <si>
    <t>9.1e-76</t>
  </si>
  <si>
    <t>TIGR00084</t>
  </si>
  <si>
    <t>6.1e-45</t>
  </si>
  <si>
    <t>9.5e-40</t>
  </si>
  <si>
    <t>7.1e-40</t>
  </si>
  <si>
    <t>7.5e-40</t>
  </si>
  <si>
    <t>4.1e-38</t>
  </si>
  <si>
    <t>4.2e-39</t>
  </si>
  <si>
    <t>TIGR00250</t>
  </si>
  <si>
    <t>6.7e-32</t>
  </si>
  <si>
    <t>5.1e-19</t>
  </si>
  <si>
    <t>1.8e-15</t>
  </si>
  <si>
    <t>5.7e-24</t>
  </si>
  <si>
    <t>7.7e-25</t>
  </si>
  <si>
    <t>TIGR00922</t>
  </si>
  <si>
    <t>2.3e-48</t>
  </si>
  <si>
    <t>1.2e-52</t>
  </si>
  <si>
    <t>3.5e-36</t>
  </si>
  <si>
    <t>8.1e-49</t>
  </si>
  <si>
    <t>1.7e-45</t>
  </si>
  <si>
    <t>TIGR00810</t>
  </si>
  <si>
    <t>7.2e-21</t>
  </si>
  <si>
    <t>3.3e-20</t>
  </si>
  <si>
    <t>7.5e-19</t>
  </si>
  <si>
    <t>4.3e-20</t>
  </si>
  <si>
    <t>TIGR02432</t>
  </si>
  <si>
    <t>9.7e-45</t>
  </si>
  <si>
    <t>0.00059</t>
  </si>
  <si>
    <t>3.1e-36</t>
  </si>
  <si>
    <t>7.5e-36</t>
  </si>
  <si>
    <t>4.6e-39</t>
  </si>
  <si>
    <t>8.6e-43</t>
  </si>
  <si>
    <t>1.9e-46</t>
  </si>
  <si>
    <t>TIGR00460</t>
  </si>
  <si>
    <t>4.4e-67</t>
  </si>
  <si>
    <t>4.8e-63</t>
  </si>
  <si>
    <t>5.6e-65</t>
  </si>
  <si>
    <t>4.6e-64</t>
  </si>
  <si>
    <t>4.1e-70</t>
  </si>
  <si>
    <t>2.4e-63</t>
  </si>
  <si>
    <t>2.6e-65</t>
  </si>
  <si>
    <t>TIGR03263</t>
  </si>
  <si>
    <t>7.2e-63</t>
  </si>
  <si>
    <t>2.1e-60</t>
  </si>
  <si>
    <t>3.2e-61</t>
  </si>
  <si>
    <t>7.4e-61</t>
  </si>
  <si>
    <t>4.9e-61</t>
  </si>
  <si>
    <t>6.4e-67</t>
  </si>
  <si>
    <t>3.1e-64</t>
  </si>
  <si>
    <t>5.6e-63</t>
  </si>
  <si>
    <t>2.6e-57</t>
  </si>
  <si>
    <t>3.6e-05</t>
  </si>
  <si>
    <t>3.9e-59</t>
  </si>
  <si>
    <t xml:space="preserve">Trichonympha </t>
  </si>
  <si>
    <t>16S rRNA genes</t>
  </si>
  <si>
    <t>Whole gut</t>
  </si>
  <si>
    <t>16S rRNA gene</t>
  </si>
  <si>
    <t>N/A</t>
  </si>
  <si>
    <r>
      <t>Completeness (%)</t>
    </r>
    <r>
      <rPr>
        <b/>
        <vertAlign val="superscript"/>
        <sz val="12"/>
        <rFont val="Calibri"/>
        <family val="2"/>
        <scheme val="minor"/>
      </rPr>
      <t>1</t>
    </r>
  </si>
  <si>
    <r>
      <t>Completeness corrected (%)</t>
    </r>
    <r>
      <rPr>
        <b/>
        <vertAlign val="superscript"/>
        <sz val="12"/>
        <rFont val="Calibri"/>
        <family val="2"/>
        <scheme val="minor"/>
      </rPr>
      <t>2</t>
    </r>
  </si>
  <si>
    <r>
      <t>Estimated genome size (bp)</t>
    </r>
    <r>
      <rPr>
        <b/>
        <vertAlign val="superscript"/>
        <sz val="12"/>
        <rFont val="Calibri"/>
        <family val="2"/>
        <scheme val="minor"/>
      </rPr>
      <t>3</t>
    </r>
  </si>
  <si>
    <r>
      <rPr>
        <vertAlign val="superscript"/>
        <sz val="12"/>
        <color theme="1"/>
        <rFont val="Calibri"/>
        <family val="2"/>
        <scheme val="minor"/>
      </rPr>
      <t>1</t>
    </r>
    <r>
      <rPr>
        <sz val="12"/>
        <color theme="1"/>
        <rFont val="Calibri"/>
        <family val="2"/>
        <scheme val="minor"/>
      </rPr>
      <t xml:space="preserve"> Determined with CheckM1</t>
    </r>
  </si>
  <si>
    <r>
      <rPr>
        <vertAlign val="superscript"/>
        <sz val="12"/>
        <color theme="1"/>
        <rFont val="Calibri"/>
        <family val="2"/>
        <scheme val="minor"/>
      </rPr>
      <t>2</t>
    </r>
    <r>
      <rPr>
        <sz val="12"/>
        <color theme="1"/>
        <rFont val="Calibri"/>
        <family val="2"/>
        <scheme val="minor"/>
      </rPr>
      <t xml:space="preserve"> Corrected values based on the taxon-specific marker gene set</t>
    </r>
  </si>
  <si>
    <r>
      <rPr>
        <vertAlign val="superscript"/>
        <sz val="12"/>
        <color theme="1"/>
        <rFont val="Calibri"/>
        <family val="2"/>
        <scheme val="minor"/>
      </rPr>
      <t>3</t>
    </r>
    <r>
      <rPr>
        <sz val="12"/>
        <color theme="1"/>
        <rFont val="Calibri"/>
        <family val="2"/>
        <scheme val="minor"/>
      </rPr>
      <t xml:space="preserve"> Calculated with the corrected completeness values</t>
    </r>
  </si>
  <si>
    <t>Contig/scaffold count</t>
  </si>
  <si>
    <r>
      <rPr>
        <vertAlign val="superscript"/>
        <sz val="12"/>
        <color rgb="FF0A0101"/>
        <rFont val="Calibri"/>
        <family val="2"/>
        <scheme val="minor"/>
      </rPr>
      <t>5</t>
    </r>
    <r>
      <rPr>
        <sz val="12"/>
        <color rgb="FF0A0101"/>
        <rFont val="Calibri"/>
        <family val="2"/>
        <scheme val="minor"/>
      </rPr>
      <t xml:space="preserve"> Based on the prokaryotic genome annotation pipeline of NCBI. </t>
    </r>
  </si>
  <si>
    <r>
      <t>No. of pseudogenes</t>
    </r>
    <r>
      <rPr>
        <b/>
        <vertAlign val="superscript"/>
        <sz val="12"/>
        <rFont val="Calibri"/>
        <family val="2"/>
        <scheme val="minor"/>
      </rPr>
      <t>5</t>
    </r>
  </si>
  <si>
    <r>
      <t>rRNA coding genes</t>
    </r>
    <r>
      <rPr>
        <b/>
        <vertAlign val="superscript"/>
        <sz val="12"/>
        <rFont val="Calibri"/>
        <family val="2"/>
        <scheme val="minor"/>
      </rPr>
      <t>4</t>
    </r>
  </si>
  <si>
    <r>
      <rPr>
        <vertAlign val="superscript"/>
        <sz val="12"/>
        <color theme="1"/>
        <rFont val="Calibri"/>
        <family val="2"/>
        <scheme val="minor"/>
      </rPr>
      <t>4</t>
    </r>
    <r>
      <rPr>
        <sz val="12"/>
        <color theme="1"/>
        <rFont val="Calibri"/>
        <family val="2"/>
        <scheme val="minor"/>
      </rPr>
      <t xml:space="preserve"> Based on the prokaryotic genome annotation pipeline of NCBI; includes 5S, 16S and 23S genes. Numbers &lt; 3 indicate that the operon is incomplete.</t>
    </r>
  </si>
  <si>
    <t>Ancillula hodotermitis</t>
  </si>
  <si>
    <t>Ancillula glyptotermitis</t>
  </si>
  <si>
    <t>Ancillula kalotermitis</t>
  </si>
  <si>
    <t>Ancillula prorhinotermitis</t>
  </si>
  <si>
    <t>Opitulatrix roisinitermitis</t>
  </si>
  <si>
    <t>Opitulatrix cubana</t>
  </si>
  <si>
    <t>Nutricula glyptotermitis</t>
  </si>
  <si>
    <t>Servula neotermitis</t>
  </si>
  <si>
    <t>Nutricula</t>
  </si>
  <si>
    <t>Servula</t>
  </si>
  <si>
    <t>Opitulatrix</t>
  </si>
  <si>
    <r>
      <t xml:space="preserve">Table S6. </t>
    </r>
    <r>
      <rPr>
        <sz val="11"/>
        <color theme="1"/>
        <rFont val="Calibri"/>
        <family val="2"/>
        <scheme val="minor"/>
      </rPr>
      <t xml:space="preserve">Taxon-specific gene markers identified by CheckM v.1. in the type species of </t>
    </r>
    <r>
      <rPr>
        <i/>
        <sz val="11"/>
        <color theme="1"/>
        <rFont val="Calibri"/>
        <family val="2"/>
        <scheme val="minor"/>
      </rPr>
      <t>Bifidobacteriaceae</t>
    </r>
    <r>
      <rPr>
        <sz val="11"/>
        <color theme="1"/>
        <rFont val="Calibri"/>
        <family val="2"/>
        <scheme val="minor"/>
      </rPr>
      <t xml:space="preserve"> (isolates) and the termite-specific lineages (MAGs). For an unbiased estimation of genome completeness, the gene markers that were absent from the closed genomes of all isolates (highlighted in red) were removed from the reference set. Numbers in the table indicate E-values, N/A stands for no hits in the hmmer search. </t>
    </r>
  </si>
  <si>
    <r>
      <t>Table S3.</t>
    </r>
    <r>
      <rPr>
        <sz val="11"/>
        <color theme="1"/>
        <rFont val="Calibri"/>
        <family val="2"/>
        <scheme val="minor"/>
      </rPr>
      <t xml:space="preserve"> Analysis of the CAZymes encoded by the MAGs of termite-associated </t>
    </r>
    <r>
      <rPr>
        <i/>
        <sz val="11"/>
        <color theme="1"/>
        <rFont val="Calibri"/>
        <family val="2"/>
        <scheme val="minor"/>
      </rPr>
      <t>Bifidobacteriaceae</t>
    </r>
    <r>
      <rPr>
        <sz val="11"/>
        <color theme="1"/>
        <rFont val="Calibri"/>
        <family val="2"/>
        <scheme val="minor"/>
      </rPr>
      <t xml:space="preserve"> with dbCAN3. Only CAZymes identified by at least two of the listed tools were included. CAZymes with signal peptides are marked in red.</t>
    </r>
  </si>
  <si>
    <r>
      <t xml:space="preserve">Table S2. Genome characteristics of the </t>
    </r>
    <r>
      <rPr>
        <b/>
        <i/>
        <sz val="11"/>
        <color theme="1"/>
        <rFont val="Calibri"/>
        <family val="2"/>
        <scheme val="minor"/>
      </rPr>
      <t>Bifidobacteriaceae</t>
    </r>
    <r>
      <rPr>
        <b/>
        <sz val="11"/>
        <color theme="1"/>
        <rFont val="Calibri"/>
        <family val="2"/>
        <scheme val="minor"/>
      </rPr>
      <t xml:space="preserve"> genomes used in this study. The 16S rRNA gene sequences extracted from genomes are indicated.</t>
    </r>
  </si>
  <si>
    <r>
      <t>Table S1. </t>
    </r>
    <r>
      <rPr>
        <sz val="11"/>
        <color theme="1"/>
        <rFont val="Calibri"/>
        <family val="2"/>
        <scheme val="minor"/>
      </rPr>
      <t xml:space="preserve">Metagenomes of </t>
    </r>
    <r>
      <rPr>
        <i/>
        <sz val="11"/>
        <color theme="1"/>
        <rFont val="Calibri"/>
        <family val="2"/>
        <scheme val="minor"/>
      </rPr>
      <t>Bifidobacteriaceae</t>
    </r>
    <r>
      <rPr>
        <sz val="11"/>
        <color theme="1"/>
        <rFont val="Calibri"/>
        <family val="2"/>
        <scheme val="minor"/>
      </rPr>
      <t xml:space="preserve"> used in this study and the accession numbers of the 16S rRNA genes recovered from the datasets.</t>
    </r>
  </si>
  <si>
    <r>
      <t>Table S5. </t>
    </r>
    <r>
      <rPr>
        <sz val="11"/>
        <color theme="1"/>
        <rFont val="Calibri"/>
        <family val="2"/>
        <scheme val="minor"/>
      </rPr>
      <t xml:space="preserve">Relative abundance of different lineages of </t>
    </r>
    <r>
      <rPr>
        <i/>
        <sz val="11"/>
        <color theme="1"/>
        <rFont val="Calibri"/>
        <family val="2"/>
        <scheme val="minor"/>
      </rPr>
      <t>Bifidobacteriaceae</t>
    </r>
    <r>
      <rPr>
        <sz val="11"/>
        <color theme="1"/>
        <rFont val="Calibri"/>
        <family val="2"/>
        <scheme val="minor"/>
      </rPr>
      <t xml:space="preserve"> in amplicon libraries of bacterial 16S rRNA gene in flagellate suspensions and whole gut samples of termites and cockroaches. Samples without </t>
    </r>
    <r>
      <rPr>
        <i/>
        <sz val="11"/>
        <color theme="1"/>
        <rFont val="Calibri"/>
        <family val="2"/>
        <scheme val="minor"/>
      </rPr>
      <t>Bifidobacteriaceae</t>
    </r>
    <r>
      <rPr>
        <sz val="11"/>
        <color theme="1"/>
        <rFont val="Calibri"/>
        <family val="2"/>
        <scheme val="minor"/>
      </rPr>
      <t xml:space="preserve"> are not shown. For more information, see Table S4.</t>
    </r>
  </si>
  <si>
    <r>
      <t>Table S4. </t>
    </r>
    <r>
      <rPr>
        <sz val="11"/>
        <color theme="1"/>
        <rFont val="Calibri"/>
        <family val="2"/>
        <scheme val="minor"/>
      </rPr>
      <t xml:space="preserve">16S rRNA gene libraries inspected for the presence of </t>
    </r>
    <r>
      <rPr>
        <i/>
        <sz val="11"/>
        <color theme="1"/>
        <rFont val="Calibri"/>
        <family val="2"/>
        <scheme val="minor"/>
      </rPr>
      <t>Bifidobacteriaceae</t>
    </r>
    <r>
      <rPr>
        <sz val="11"/>
        <color theme="1"/>
        <rFont val="Calibri"/>
        <family val="2"/>
        <scheme val="minor"/>
      </rPr>
      <t>. The accession numbers of the phylotypes recovered from the samples are indicated. For taxonomic classification and relative abundance, see Table S5.</t>
    </r>
  </si>
  <si>
    <t>Bifidobacterium coagulans</t>
  </si>
  <si>
    <t>Bifidobacterium (Bombiscardovia) coagulans</t>
  </si>
  <si>
    <t>GCF_002259585.1</t>
  </si>
  <si>
    <t>SAMN06341154</t>
  </si>
  <si>
    <t>bumblebee</t>
  </si>
  <si>
    <t>honeybee</t>
  </si>
  <si>
    <t>EU127549.1</t>
  </si>
  <si>
    <t>87.51</t>
  </si>
  <si>
    <t>47.33</t>
  </si>
  <si>
    <t>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_-* #,##0_-;\-* #,##0_-;_-* &quot;-&quot;??_-;_-@_-"/>
    <numFmt numFmtId="165" formatCode="0.0"/>
  </numFmts>
  <fonts count="24" x14ac:knownFonts="1">
    <font>
      <sz val="11"/>
      <color theme="1"/>
      <name val="Calibri"/>
      <family val="2"/>
      <scheme val="minor"/>
    </font>
    <font>
      <sz val="11"/>
      <color theme="1"/>
      <name val="Calibri"/>
      <family val="2"/>
      <scheme val="minor"/>
    </font>
    <font>
      <sz val="11"/>
      <color rgb="FF9C0006"/>
      <name val="Calibri"/>
      <family val="2"/>
      <scheme val="minor"/>
    </font>
    <font>
      <b/>
      <sz val="11"/>
      <color rgb="FF3F3F3F"/>
      <name val="Calibri"/>
      <family val="2"/>
      <scheme val="minor"/>
    </font>
    <font>
      <b/>
      <sz val="11"/>
      <color theme="1"/>
      <name val="Calibri"/>
      <family val="2"/>
      <scheme val="minor"/>
    </font>
    <font>
      <sz val="12"/>
      <color theme="1"/>
      <name val="Calibri"/>
      <family val="2"/>
      <scheme val="minor"/>
    </font>
    <font>
      <i/>
      <sz val="12"/>
      <color theme="1"/>
      <name val="Calibri"/>
      <family val="2"/>
      <scheme val="minor"/>
    </font>
    <font>
      <b/>
      <sz val="12"/>
      <color rgb="FF3F3F3F"/>
      <name val="Calibri"/>
      <family val="2"/>
      <scheme val="minor"/>
    </font>
    <font>
      <i/>
      <sz val="11"/>
      <color theme="1"/>
      <name val="Calibri"/>
      <family val="2"/>
      <scheme val="minor"/>
    </font>
    <font>
      <sz val="11"/>
      <name val="Calibri"/>
      <family val="2"/>
      <scheme val="minor"/>
    </font>
    <font>
      <i/>
      <sz val="11"/>
      <name val="Calibri"/>
      <family val="2"/>
      <scheme val="minor"/>
    </font>
    <font>
      <b/>
      <sz val="12"/>
      <name val="Calibri"/>
      <family val="2"/>
      <scheme val="minor"/>
    </font>
    <font>
      <b/>
      <vertAlign val="superscript"/>
      <sz val="12"/>
      <name val="Calibri"/>
      <family val="2"/>
      <scheme val="minor"/>
    </font>
    <font>
      <i/>
      <sz val="12"/>
      <color rgb="FF0A0101"/>
      <name val="Calibri"/>
      <family val="2"/>
      <scheme val="minor"/>
    </font>
    <font>
      <i/>
      <sz val="11"/>
      <color rgb="FF0A0101"/>
      <name val="Calibri"/>
      <family val="2"/>
      <scheme val="minor"/>
    </font>
    <font>
      <sz val="11"/>
      <color rgb="FFC00000"/>
      <name val="Calibri"/>
      <family val="2"/>
      <scheme val="minor"/>
    </font>
    <font>
      <sz val="11"/>
      <color rgb="FF0A0101"/>
      <name val="Calibri"/>
      <family val="2"/>
      <scheme val="minor"/>
    </font>
    <font>
      <sz val="12"/>
      <color rgb="FF0A0101"/>
      <name val="Calibri"/>
      <family val="2"/>
      <scheme val="minor"/>
    </font>
    <font>
      <vertAlign val="superscript"/>
      <sz val="12"/>
      <color rgb="FF0A0101"/>
      <name val="Calibri"/>
      <family val="2"/>
      <scheme val="minor"/>
    </font>
    <font>
      <b/>
      <i/>
      <sz val="12"/>
      <color rgb="FF3F3F3F"/>
      <name val="Calibri"/>
      <family val="2"/>
      <scheme val="minor"/>
    </font>
    <font>
      <b/>
      <sz val="11"/>
      <color rgb="FF000000"/>
      <name val="Calibri"/>
      <family val="2"/>
      <scheme val="minor"/>
    </font>
    <font>
      <b/>
      <i/>
      <sz val="11"/>
      <color theme="1"/>
      <name val="Calibri"/>
      <family val="2"/>
      <scheme val="minor"/>
    </font>
    <font>
      <vertAlign val="superscript"/>
      <sz val="12"/>
      <color theme="1"/>
      <name val="Calibri"/>
      <family val="2"/>
      <scheme val="minor"/>
    </font>
    <font>
      <sz val="11"/>
      <color theme="1"/>
      <name val="Arial"/>
      <family val="2"/>
    </font>
  </fonts>
  <fills count="12">
    <fill>
      <patternFill patternType="none"/>
    </fill>
    <fill>
      <patternFill patternType="gray125"/>
    </fill>
    <fill>
      <patternFill patternType="solid">
        <fgColor rgb="FFF2F2F2"/>
      </patternFill>
    </fill>
    <fill>
      <patternFill patternType="solid">
        <fgColor theme="6" tint="0.79998168889431442"/>
        <bgColor indexed="65"/>
      </patternFill>
    </fill>
    <fill>
      <patternFill patternType="solid">
        <fgColor theme="2"/>
        <bgColor theme="2"/>
      </patternFill>
    </fill>
    <fill>
      <patternFill patternType="solid">
        <fgColor rgb="FFFFC7CE"/>
        <bgColor rgb="FFFFC7CE"/>
      </patternFill>
    </fill>
    <fill>
      <patternFill patternType="solid">
        <fgColor theme="0" tint="-0.14999847407452621"/>
        <bgColor indexed="64"/>
      </patternFill>
    </fill>
    <fill>
      <patternFill patternType="solid">
        <fgColor theme="0" tint="-0.249977111117893"/>
        <bgColor indexed="64"/>
      </patternFill>
    </fill>
    <fill>
      <patternFill patternType="solid">
        <fgColor rgb="FFB2B2B2"/>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5" tint="0.39997558519241921"/>
        <bgColor indexed="64"/>
      </patternFill>
    </fill>
  </fills>
  <borders count="14">
    <border>
      <left/>
      <right/>
      <top/>
      <bottom/>
      <diagonal/>
    </border>
    <border>
      <left style="thin">
        <color rgb="FF3F3F3F"/>
      </left>
      <right style="thin">
        <color rgb="FF3F3F3F"/>
      </right>
      <top style="thin">
        <color rgb="FF3F3F3F"/>
      </top>
      <bottom style="thin">
        <color rgb="FF3F3F3F"/>
      </bottom>
      <diagonal/>
    </border>
    <border>
      <left style="thin">
        <color rgb="FF3F3F3F"/>
      </left>
      <right style="thin">
        <color rgb="FF3F3F3F"/>
      </right>
      <top style="thin">
        <color indexed="64"/>
      </top>
      <bottom style="thin">
        <color indexed="64"/>
      </bottom>
      <diagonal/>
    </border>
    <border>
      <left/>
      <right/>
      <top style="thin">
        <color auto="1"/>
      </top>
      <bottom style="thin">
        <color auto="1"/>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rgb="FF3F3F3F"/>
      </left>
      <right style="thin">
        <color rgb="FF3F3F3F"/>
      </right>
      <top style="thin">
        <color indexed="64"/>
      </top>
      <bottom/>
      <diagonal/>
    </border>
    <border>
      <left/>
      <right style="thin">
        <color indexed="64"/>
      </right>
      <top style="thin">
        <color auto="1"/>
      </top>
      <bottom style="thin">
        <color indexed="64"/>
      </bottom>
      <diagonal/>
    </border>
  </borders>
  <cellStyleXfs count="5">
    <xf numFmtId="0" fontId="0" fillId="0" borderId="0"/>
    <xf numFmtId="43" fontId="1" fillId="0" borderId="0" applyFont="0" applyFill="0" applyBorder="0" applyAlignment="0" applyProtection="0"/>
    <xf numFmtId="0" fontId="3" fillId="2" borderId="1" applyNumberFormat="0" applyAlignment="0" applyProtection="0"/>
    <xf numFmtId="0" fontId="1" fillId="3" borderId="0" applyNumberFormat="0" applyBorder="0" applyAlignment="0" applyProtection="0"/>
    <xf numFmtId="0" fontId="2" fillId="5" borderId="0" applyNumberFormat="0" applyBorder="0" applyProtection="0"/>
  </cellStyleXfs>
  <cellXfs count="86">
    <xf numFmtId="0" fontId="0" fillId="0" borderId="0" xfId="0"/>
    <xf numFmtId="0" fontId="5" fillId="0" borderId="0" xfId="0" applyFont="1"/>
    <xf numFmtId="0" fontId="7" fillId="2" borderId="1" xfId="2" applyFont="1" applyAlignment="1">
      <alignment horizontal="center"/>
    </xf>
    <xf numFmtId="0" fontId="7" fillId="2" borderId="2" xfId="2" applyFont="1" applyBorder="1" applyAlignment="1">
      <alignment horizontal="center"/>
    </xf>
    <xf numFmtId="0" fontId="0" fillId="0" borderId="0" xfId="0" applyAlignment="1">
      <alignment horizontal="left"/>
    </xf>
    <xf numFmtId="0" fontId="8" fillId="0" borderId="0" xfId="0" applyFont="1" applyAlignment="1">
      <alignment horizontal="left"/>
    </xf>
    <xf numFmtId="0" fontId="9" fillId="0" borderId="0" xfId="0" applyFont="1" applyAlignment="1">
      <alignment horizontal="left"/>
    </xf>
    <xf numFmtId="0" fontId="0" fillId="0" borderId="0" xfId="0" applyAlignment="1">
      <alignment horizontal="center"/>
    </xf>
    <xf numFmtId="0" fontId="10" fillId="0" borderId="0" xfId="0" applyFont="1" applyAlignment="1">
      <alignment horizontal="left"/>
    </xf>
    <xf numFmtId="0" fontId="0" fillId="0" borderId="0" xfId="0" applyAlignment="1">
      <alignment horizontal="center" vertical="center"/>
    </xf>
    <xf numFmtId="0" fontId="0" fillId="0" borderId="0" xfId="0" applyAlignment="1">
      <alignment horizontal="right"/>
    </xf>
    <xf numFmtId="0" fontId="9" fillId="0" borderId="0" xfId="0" applyFont="1"/>
    <xf numFmtId="0" fontId="11" fillId="4" borderId="3" xfId="0" applyFont="1" applyFill="1" applyBorder="1" applyAlignment="1">
      <alignment horizontal="center" vertical="center" wrapText="1"/>
    </xf>
    <xf numFmtId="0" fontId="13" fillId="0" borderId="0" xfId="0" applyFont="1" applyAlignment="1">
      <alignment horizontal="center"/>
    </xf>
    <xf numFmtId="0" fontId="14" fillId="0" borderId="0" xfId="0" applyFont="1" applyAlignment="1">
      <alignment horizontal="center"/>
    </xf>
    <xf numFmtId="0" fontId="14" fillId="0" borderId="0" xfId="0" applyFont="1" applyAlignment="1">
      <alignment horizontal="left"/>
    </xf>
    <xf numFmtId="164" fontId="0" fillId="0" borderId="0" xfId="1" applyNumberFormat="1" applyFont="1" applyAlignment="1">
      <alignment horizontal="center" vertical="center"/>
    </xf>
    <xf numFmtId="2" fontId="0" fillId="0" borderId="0" xfId="0" applyNumberFormat="1" applyAlignment="1">
      <alignment horizontal="center"/>
    </xf>
    <xf numFmtId="164" fontId="0" fillId="0" borderId="0" xfId="1" applyNumberFormat="1" applyFont="1" applyAlignment="1">
      <alignment horizontal="right"/>
    </xf>
    <xf numFmtId="0" fontId="9" fillId="0" borderId="0" xfId="0" applyFont="1" applyAlignment="1">
      <alignment horizontal="left" vertical="center"/>
    </xf>
    <xf numFmtId="0" fontId="10" fillId="0" borderId="0" xfId="0" applyFont="1" applyAlignment="1">
      <alignment horizontal="left" vertical="center"/>
    </xf>
    <xf numFmtId="0" fontId="15" fillId="0" borderId="0" xfId="0" applyFont="1"/>
    <xf numFmtId="3" fontId="0" fillId="0" borderId="0" xfId="0" applyNumberFormat="1" applyAlignment="1">
      <alignment horizontal="center" vertical="center"/>
    </xf>
    <xf numFmtId="3" fontId="0" fillId="0" borderId="0" xfId="0" applyNumberFormat="1" applyAlignment="1">
      <alignment horizontal="right"/>
    </xf>
    <xf numFmtId="0" fontId="15" fillId="0" borderId="0" xfId="0" applyFont="1" applyAlignment="1">
      <alignment horizontal="left"/>
    </xf>
    <xf numFmtId="16" fontId="0" fillId="0" borderId="0" xfId="0" applyNumberFormat="1" applyAlignment="1">
      <alignment horizontal="center"/>
    </xf>
    <xf numFmtId="17" fontId="0" fillId="0" borderId="0" xfId="0" applyNumberFormat="1" applyAlignment="1">
      <alignment horizontal="center"/>
    </xf>
    <xf numFmtId="0" fontId="16" fillId="0" borderId="0" xfId="0" applyFont="1" applyAlignment="1">
      <alignment horizontal="center"/>
    </xf>
    <xf numFmtId="0" fontId="17" fillId="0" borderId="0" xfId="0" applyFont="1" applyAlignment="1">
      <alignment horizontal="right"/>
    </xf>
    <xf numFmtId="0" fontId="17" fillId="0" borderId="0" xfId="0" applyFont="1"/>
    <xf numFmtId="0" fontId="17" fillId="0" borderId="0" xfId="0" applyFont="1" applyAlignment="1">
      <alignment horizontal="left"/>
    </xf>
    <xf numFmtId="0" fontId="4" fillId="3" borderId="0" xfId="3" applyFont="1" applyAlignment="1">
      <alignment horizontal="center"/>
    </xf>
    <xf numFmtId="0" fontId="4" fillId="0" borderId="0" xfId="0" applyFont="1"/>
    <xf numFmtId="0" fontId="15" fillId="0" borderId="0" xfId="0" applyFont="1" applyAlignment="1">
      <alignment horizontal="center"/>
    </xf>
    <xf numFmtId="0" fontId="1" fillId="0" borderId="0" xfId="0" applyFont="1" applyAlignment="1">
      <alignment horizontal="left"/>
    </xf>
    <xf numFmtId="0" fontId="4" fillId="0" borderId="0" xfId="0" applyFont="1" applyAlignment="1">
      <alignment wrapText="1"/>
    </xf>
    <xf numFmtId="0" fontId="19" fillId="2" borderId="2" xfId="2" applyFont="1" applyBorder="1" applyAlignment="1">
      <alignment horizontal="center"/>
    </xf>
    <xf numFmtId="0" fontId="5" fillId="0" borderId="0" xfId="0" applyFont="1" applyAlignment="1">
      <alignment horizontal="center"/>
    </xf>
    <xf numFmtId="0" fontId="6" fillId="0" borderId="0" xfId="0" applyFont="1" applyAlignment="1">
      <alignment horizontal="left"/>
    </xf>
    <xf numFmtId="0" fontId="0" fillId="0" borderId="0" xfId="0" applyAlignment="1">
      <alignment horizontal="center" vertical="center" textRotation="90"/>
    </xf>
    <xf numFmtId="0" fontId="4" fillId="0" borderId="4" xfId="0" applyFont="1" applyBorder="1" applyAlignment="1">
      <alignment horizontal="left" vertical="center"/>
    </xf>
    <xf numFmtId="0" fontId="4" fillId="0" borderId="3" xfId="0" applyFont="1" applyBorder="1" applyAlignment="1">
      <alignment horizontal="left" vertical="center"/>
    </xf>
    <xf numFmtId="0" fontId="4" fillId="0" borderId="4" xfId="0" applyFont="1" applyBorder="1"/>
    <xf numFmtId="0" fontId="4" fillId="0" borderId="4" xfId="0" applyFont="1" applyBorder="1" applyAlignment="1">
      <alignment horizontal="left"/>
    </xf>
    <xf numFmtId="0" fontId="8" fillId="0" borderId="0" xfId="0" applyFont="1"/>
    <xf numFmtId="0" fontId="0" fillId="0" borderId="4" xfId="0" applyBorder="1"/>
    <xf numFmtId="0" fontId="0" fillId="9" borderId="0" xfId="0" applyFill="1" applyAlignment="1">
      <alignment horizontal="left"/>
    </xf>
    <xf numFmtId="0" fontId="0" fillId="9" borderId="10" xfId="0" applyFill="1" applyBorder="1" applyAlignment="1">
      <alignment horizontal="left"/>
    </xf>
    <xf numFmtId="0" fontId="0" fillId="10" borderId="0" xfId="0" applyFill="1" applyAlignment="1">
      <alignment horizontal="left"/>
    </xf>
    <xf numFmtId="0" fontId="20" fillId="0" borderId="4" xfId="0" applyFont="1" applyBorder="1"/>
    <xf numFmtId="0" fontId="9" fillId="11" borderId="0" xfId="0" applyFont="1" applyFill="1" applyAlignment="1">
      <alignment horizontal="left"/>
    </xf>
    <xf numFmtId="0" fontId="0" fillId="11" borderId="0" xfId="0" applyFill="1" applyAlignment="1">
      <alignment horizontal="left"/>
    </xf>
    <xf numFmtId="0" fontId="8" fillId="0" borderId="0" xfId="4" applyFont="1" applyFill="1" applyAlignment="1">
      <alignment horizontal="left"/>
    </xf>
    <xf numFmtId="0" fontId="7" fillId="2" borderId="12" xfId="2" applyFont="1" applyBorder="1" applyAlignment="1">
      <alignment horizontal="center"/>
    </xf>
    <xf numFmtId="0" fontId="4" fillId="0" borderId="0" xfId="0" applyFont="1" applyAlignment="1">
      <alignment vertical="center" wrapText="1"/>
    </xf>
    <xf numFmtId="0" fontId="0" fillId="0" borderId="8" xfId="0" applyBorder="1"/>
    <xf numFmtId="0" fontId="4" fillId="0" borderId="8" xfId="0" applyFont="1" applyBorder="1" applyAlignment="1">
      <alignment horizontal="left"/>
    </xf>
    <xf numFmtId="165" fontId="0" fillId="0" borderId="4" xfId="0" applyNumberFormat="1" applyBorder="1" applyAlignment="1">
      <alignment horizontal="left"/>
    </xf>
    <xf numFmtId="165" fontId="0" fillId="0" borderId="0" xfId="0" applyNumberFormat="1"/>
    <xf numFmtId="165" fontId="8" fillId="0" borderId="3" xfId="0" applyNumberFormat="1" applyFont="1" applyBorder="1" applyAlignment="1">
      <alignment horizontal="center" textRotation="90"/>
    </xf>
    <xf numFmtId="165" fontId="0" fillId="0" borderId="3" xfId="0" applyNumberFormat="1" applyBorder="1" applyAlignment="1">
      <alignment horizontal="center" textRotation="90"/>
    </xf>
    <xf numFmtId="165" fontId="8" fillId="0" borderId="7" xfId="0" applyNumberFormat="1" applyFont="1" applyBorder="1" applyAlignment="1">
      <alignment horizontal="center" textRotation="90" wrapText="1"/>
    </xf>
    <xf numFmtId="165" fontId="8" fillId="8" borderId="11" xfId="0" applyNumberFormat="1" applyFont="1" applyFill="1" applyBorder="1" applyAlignment="1">
      <alignment horizontal="center" textRotation="90" wrapText="1"/>
    </xf>
    <xf numFmtId="165" fontId="8" fillId="8" borderId="5" xfId="0" applyNumberFormat="1" applyFont="1" applyFill="1" applyBorder="1" applyAlignment="1">
      <alignment horizontal="center" textRotation="90" wrapText="1"/>
    </xf>
    <xf numFmtId="165" fontId="8" fillId="7" borderId="7" xfId="0" applyNumberFormat="1" applyFont="1" applyFill="1" applyBorder="1" applyAlignment="1">
      <alignment horizontal="center" textRotation="90" wrapText="1"/>
    </xf>
    <xf numFmtId="165" fontId="8" fillId="0" borderId="5" xfId="0" applyNumberFormat="1" applyFont="1" applyBorder="1" applyAlignment="1">
      <alignment horizontal="center" textRotation="90" wrapText="1"/>
    </xf>
    <xf numFmtId="0" fontId="16" fillId="0" borderId="0" xfId="0" applyFont="1" applyAlignment="1">
      <alignment horizontal="left"/>
    </xf>
    <xf numFmtId="0" fontId="23" fillId="0" borderId="0" xfId="0" applyFont="1"/>
    <xf numFmtId="0" fontId="4" fillId="0" borderId="0" xfId="0" applyFont="1" applyAlignment="1">
      <alignment horizontal="left" vertical="center" wrapText="1"/>
    </xf>
    <xf numFmtId="0" fontId="4" fillId="0" borderId="0" xfId="0" applyFont="1" applyAlignment="1">
      <alignment horizontal="left" vertical="center"/>
    </xf>
    <xf numFmtId="0" fontId="4" fillId="0" borderId="0" xfId="0" applyFont="1" applyAlignment="1">
      <alignment horizontal="left" wrapText="1"/>
    </xf>
    <xf numFmtId="165" fontId="4" fillId="6" borderId="3" xfId="0" applyNumberFormat="1" applyFont="1" applyFill="1" applyBorder="1" applyAlignment="1">
      <alignment horizontal="center"/>
    </xf>
    <xf numFmtId="165" fontId="4" fillId="6" borderId="13" xfId="0" applyNumberFormat="1" applyFont="1" applyFill="1" applyBorder="1" applyAlignment="1">
      <alignment horizontal="center"/>
    </xf>
    <xf numFmtId="165" fontId="4" fillId="7" borderId="3" xfId="0" applyNumberFormat="1" applyFont="1" applyFill="1" applyBorder="1" applyAlignment="1">
      <alignment horizontal="center"/>
    </xf>
    <xf numFmtId="165" fontId="8" fillId="8" borderId="4" xfId="0" applyNumberFormat="1" applyFont="1" applyFill="1" applyBorder="1" applyAlignment="1">
      <alignment horizontal="center" vertical="center" wrapText="1"/>
    </xf>
    <xf numFmtId="165" fontId="8" fillId="8" borderId="5" xfId="0" applyNumberFormat="1" applyFont="1" applyFill="1" applyBorder="1" applyAlignment="1">
      <alignment horizontal="center" vertical="center" wrapText="1"/>
    </xf>
    <xf numFmtId="165" fontId="8" fillId="8" borderId="6" xfId="0" applyNumberFormat="1" applyFont="1" applyFill="1" applyBorder="1" applyAlignment="1">
      <alignment horizontal="center" vertical="center" wrapText="1"/>
    </xf>
    <xf numFmtId="165" fontId="8" fillId="0" borderId="6" xfId="0" applyNumberFormat="1" applyFont="1" applyBorder="1" applyAlignment="1">
      <alignment horizontal="center" vertical="center" wrapText="1"/>
    </xf>
    <xf numFmtId="165" fontId="8" fillId="0" borderId="4" xfId="0" applyNumberFormat="1" applyFont="1" applyBorder="1" applyAlignment="1">
      <alignment horizontal="center" vertical="center" wrapText="1"/>
    </xf>
    <xf numFmtId="165" fontId="8" fillId="0" borderId="5" xfId="0" applyNumberFormat="1" applyFont="1" applyBorder="1" applyAlignment="1">
      <alignment horizontal="center" vertical="center" wrapText="1"/>
    </xf>
    <xf numFmtId="0" fontId="4" fillId="9" borderId="8" xfId="0" applyFont="1" applyFill="1" applyBorder="1" applyAlignment="1">
      <alignment horizontal="center"/>
    </xf>
    <xf numFmtId="0" fontId="4" fillId="9" borderId="9" xfId="0" applyFont="1" applyFill="1" applyBorder="1" applyAlignment="1">
      <alignment horizontal="center"/>
    </xf>
    <xf numFmtId="0" fontId="4" fillId="10" borderId="0" xfId="0" applyFont="1" applyFill="1" applyAlignment="1">
      <alignment horizontal="center"/>
    </xf>
    <xf numFmtId="0" fontId="23" fillId="0" borderId="0" xfId="0" applyFont="1" applyAlignment="1">
      <alignment horizontal="center"/>
    </xf>
    <xf numFmtId="3" fontId="23" fillId="0" borderId="0" xfId="0" applyNumberFormat="1" applyFont="1"/>
    <xf numFmtId="17" fontId="23" fillId="0" borderId="0" xfId="0" applyNumberFormat="1" applyFont="1" applyAlignment="1">
      <alignment horizontal="center"/>
    </xf>
  </cellXfs>
  <cellStyles count="5">
    <cellStyle name="20 % - Akzent3" xfId="3" builtinId="38"/>
    <cellStyle name="Ausgabe" xfId="2" builtinId="21"/>
    <cellStyle name="Komma" xfId="1" builtinId="3"/>
    <cellStyle name="Schlecht 2" xfId="4" xr:uid="{80B13AE4-7CF1-4A88-B958-E77291425BED}"/>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4D7D22-AE08-49C4-8C18-CCA0AE61C933}">
  <dimension ref="A1:K18"/>
  <sheetViews>
    <sheetView tabSelected="1" workbookViewId="0">
      <selection activeCell="A2" sqref="A2"/>
    </sheetView>
  </sheetViews>
  <sheetFormatPr baseColWidth="10" defaultColWidth="11.5703125" defaultRowHeight="15" x14ac:dyDescent="0.25"/>
  <cols>
    <col min="1" max="1" width="17" customWidth="1"/>
    <col min="2" max="2" width="28.42578125" customWidth="1"/>
    <col min="3" max="3" width="13.7109375" customWidth="1"/>
    <col min="4" max="4" width="22.28515625" customWidth="1"/>
    <col min="5" max="5" width="18.85546875" customWidth="1"/>
    <col min="6" max="6" width="21.7109375" customWidth="1"/>
    <col min="7" max="7" width="17.5703125" customWidth="1"/>
    <col min="8" max="8" width="17.42578125" customWidth="1"/>
    <col min="11" max="11" width="20.42578125" customWidth="1"/>
  </cols>
  <sheetData>
    <row r="1" spans="1:11" s="1" customFormat="1" ht="15.75" x14ac:dyDescent="0.25">
      <c r="A1" s="68" t="s">
        <v>6209</v>
      </c>
      <c r="B1" s="68"/>
      <c r="C1" s="68"/>
      <c r="D1" s="68"/>
      <c r="E1" s="68"/>
      <c r="F1" s="68"/>
      <c r="G1" s="68"/>
      <c r="H1" s="68"/>
    </row>
    <row r="3" spans="1:11" ht="15.75" x14ac:dyDescent="0.25">
      <c r="A3" s="2" t="s">
        <v>0</v>
      </c>
      <c r="B3" s="2" t="s">
        <v>1</v>
      </c>
      <c r="C3" s="2" t="s">
        <v>2</v>
      </c>
      <c r="D3" s="2" t="s">
        <v>3</v>
      </c>
      <c r="E3" s="2" t="s">
        <v>4</v>
      </c>
      <c r="F3" s="2" t="s">
        <v>5</v>
      </c>
      <c r="G3" s="2" t="s">
        <v>6</v>
      </c>
      <c r="H3" s="3" t="s">
        <v>6180</v>
      </c>
    </row>
    <row r="4" spans="1:11" x14ac:dyDescent="0.25">
      <c r="A4" s="4" t="s">
        <v>7</v>
      </c>
      <c r="B4" s="5" t="s">
        <v>8</v>
      </c>
      <c r="C4" s="4" t="s">
        <v>9</v>
      </c>
      <c r="D4" s="4" t="s">
        <v>10</v>
      </c>
      <c r="E4" s="4" t="s">
        <v>11</v>
      </c>
      <c r="F4" s="6" t="s">
        <v>12</v>
      </c>
      <c r="G4" s="4" t="s">
        <v>13</v>
      </c>
      <c r="H4" s="7" t="s">
        <v>14</v>
      </c>
    </row>
    <row r="5" spans="1:11" x14ac:dyDescent="0.25">
      <c r="A5" s="4" t="s">
        <v>7</v>
      </c>
      <c r="B5" s="8" t="s">
        <v>15</v>
      </c>
      <c r="C5" s="6" t="s">
        <v>16</v>
      </c>
      <c r="D5" s="6" t="s">
        <v>17</v>
      </c>
      <c r="E5" s="6" t="s">
        <v>18</v>
      </c>
      <c r="F5" s="6" t="s">
        <v>12</v>
      </c>
      <c r="G5" s="4" t="s">
        <v>13</v>
      </c>
      <c r="H5" s="7" t="s">
        <v>19</v>
      </c>
    </row>
    <row r="6" spans="1:11" x14ac:dyDescent="0.25">
      <c r="A6" s="4" t="s">
        <v>7</v>
      </c>
      <c r="B6" s="8" t="s">
        <v>20</v>
      </c>
      <c r="C6" s="6" t="s">
        <v>21</v>
      </c>
      <c r="D6" s="6" t="s">
        <v>22</v>
      </c>
      <c r="E6" s="6" t="s">
        <v>23</v>
      </c>
      <c r="F6" s="6" t="s">
        <v>12</v>
      </c>
      <c r="G6" s="4" t="s">
        <v>13</v>
      </c>
      <c r="H6" s="7" t="s">
        <v>14</v>
      </c>
    </row>
    <row r="7" spans="1:11" x14ac:dyDescent="0.25">
      <c r="A7" s="4" t="s">
        <v>7</v>
      </c>
      <c r="B7" s="8" t="s">
        <v>24</v>
      </c>
      <c r="C7" s="6" t="s">
        <v>25</v>
      </c>
      <c r="D7" s="6" t="s">
        <v>26</v>
      </c>
      <c r="E7" s="6" t="s">
        <v>27</v>
      </c>
      <c r="F7" s="6" t="s">
        <v>12</v>
      </c>
      <c r="G7" s="4" t="s">
        <v>13</v>
      </c>
      <c r="H7" s="7" t="s">
        <v>14</v>
      </c>
    </row>
    <row r="8" spans="1:11" x14ac:dyDescent="0.25">
      <c r="A8" s="4" t="s">
        <v>7</v>
      </c>
      <c r="B8" s="8" t="s">
        <v>28</v>
      </c>
      <c r="C8" s="6" t="s">
        <v>29</v>
      </c>
      <c r="D8" s="6" t="s">
        <v>30</v>
      </c>
      <c r="E8" s="6" t="s">
        <v>31</v>
      </c>
      <c r="F8" s="6" t="s">
        <v>12</v>
      </c>
      <c r="G8" s="4" t="s">
        <v>13</v>
      </c>
      <c r="H8" s="7" t="s">
        <v>32</v>
      </c>
    </row>
    <row r="9" spans="1:11" x14ac:dyDescent="0.25">
      <c r="A9" s="4" t="s">
        <v>7</v>
      </c>
      <c r="B9" s="8" t="s">
        <v>33</v>
      </c>
      <c r="C9" s="6" t="s">
        <v>34</v>
      </c>
      <c r="D9" s="6" t="s">
        <v>35</v>
      </c>
      <c r="E9" s="6" t="s">
        <v>36</v>
      </c>
      <c r="F9" s="6" t="s">
        <v>12</v>
      </c>
      <c r="G9" s="4" t="s">
        <v>13</v>
      </c>
      <c r="H9" s="7" t="s">
        <v>14</v>
      </c>
    </row>
    <row r="10" spans="1:11" x14ac:dyDescent="0.25">
      <c r="A10" s="4" t="s">
        <v>7</v>
      </c>
      <c r="B10" s="8" t="s">
        <v>37</v>
      </c>
      <c r="C10" s="6" t="s">
        <v>38</v>
      </c>
      <c r="D10" s="6" t="s">
        <v>39</v>
      </c>
      <c r="E10" s="6" t="s">
        <v>40</v>
      </c>
      <c r="F10" s="6" t="s">
        <v>12</v>
      </c>
      <c r="G10" s="4" t="s">
        <v>13</v>
      </c>
      <c r="H10" s="7" t="s">
        <v>41</v>
      </c>
    </row>
    <row r="11" spans="1:11" x14ac:dyDescent="0.25">
      <c r="A11" s="4" t="s">
        <v>7</v>
      </c>
      <c r="B11" s="8" t="s">
        <v>42</v>
      </c>
      <c r="C11" s="6" t="s">
        <v>43</v>
      </c>
      <c r="D11" s="6" t="s">
        <v>44</v>
      </c>
      <c r="E11" s="6" t="s">
        <v>45</v>
      </c>
      <c r="F11" s="6" t="s">
        <v>12</v>
      </c>
      <c r="G11" s="4" t="s">
        <v>13</v>
      </c>
      <c r="H11" s="7" t="s">
        <v>46</v>
      </c>
    </row>
    <row r="12" spans="1:11" x14ac:dyDescent="0.25">
      <c r="A12" s="4" t="s">
        <v>7</v>
      </c>
      <c r="B12" s="8" t="s">
        <v>47</v>
      </c>
      <c r="C12" s="6" t="s">
        <v>48</v>
      </c>
      <c r="D12" s="6" t="s">
        <v>49</v>
      </c>
      <c r="E12" s="6" t="s">
        <v>50</v>
      </c>
      <c r="F12" s="6" t="s">
        <v>12</v>
      </c>
      <c r="G12" s="4" t="s">
        <v>13</v>
      </c>
      <c r="H12" s="7" t="s">
        <v>51</v>
      </c>
    </row>
    <row r="13" spans="1:11" x14ac:dyDescent="0.25">
      <c r="A13" s="4" t="s">
        <v>7</v>
      </c>
      <c r="B13" s="8" t="s">
        <v>52</v>
      </c>
      <c r="C13" s="6" t="s">
        <v>53</v>
      </c>
      <c r="D13" s="6" t="s">
        <v>54</v>
      </c>
      <c r="E13" s="6" t="s">
        <v>55</v>
      </c>
      <c r="F13" s="6" t="s">
        <v>12</v>
      </c>
      <c r="G13" s="4" t="s">
        <v>13</v>
      </c>
      <c r="H13" s="7" t="s">
        <v>56</v>
      </c>
    </row>
    <row r="14" spans="1:11" x14ac:dyDescent="0.25">
      <c r="A14" s="4" t="s">
        <v>57</v>
      </c>
      <c r="B14" s="5" t="s">
        <v>58</v>
      </c>
      <c r="C14" s="4" t="s">
        <v>59</v>
      </c>
      <c r="D14" s="4" t="s">
        <v>60</v>
      </c>
      <c r="E14" s="4" t="s">
        <v>61</v>
      </c>
      <c r="F14" s="6" t="s">
        <v>12</v>
      </c>
      <c r="G14" s="4" t="s">
        <v>13</v>
      </c>
      <c r="H14" s="7" t="s">
        <v>62</v>
      </c>
    </row>
    <row r="15" spans="1:11" x14ac:dyDescent="0.25">
      <c r="A15" s="4" t="s">
        <v>63</v>
      </c>
      <c r="B15" s="5" t="s">
        <v>64</v>
      </c>
      <c r="C15" s="4" t="s">
        <v>65</v>
      </c>
      <c r="D15" s="4" t="s">
        <v>66</v>
      </c>
      <c r="E15" s="4" t="s">
        <v>67</v>
      </c>
      <c r="F15" s="6" t="s">
        <v>12</v>
      </c>
      <c r="G15" s="4" t="s">
        <v>13</v>
      </c>
      <c r="H15" s="7" t="s">
        <v>14</v>
      </c>
    </row>
    <row r="16" spans="1:11" x14ac:dyDescent="0.25">
      <c r="A16" s="4" t="s">
        <v>68</v>
      </c>
      <c r="B16" s="5" t="s">
        <v>69</v>
      </c>
      <c r="C16" s="4" t="s">
        <v>70</v>
      </c>
      <c r="D16" s="4" t="s">
        <v>71</v>
      </c>
      <c r="E16" s="4" t="s">
        <v>72</v>
      </c>
      <c r="F16" s="6" t="s">
        <v>12</v>
      </c>
      <c r="G16" s="4" t="s">
        <v>13</v>
      </c>
      <c r="H16" s="7" t="s">
        <v>14</v>
      </c>
      <c r="K16" t="s">
        <v>73</v>
      </c>
    </row>
    <row r="17" spans="1:8" x14ac:dyDescent="0.25">
      <c r="A17" s="4" t="s">
        <v>68</v>
      </c>
      <c r="B17" s="5" t="s">
        <v>74</v>
      </c>
      <c r="C17" s="4" t="s">
        <v>75</v>
      </c>
      <c r="D17" s="4" t="s">
        <v>76</v>
      </c>
      <c r="E17" s="4" t="s">
        <v>77</v>
      </c>
      <c r="F17" s="6" t="s">
        <v>12</v>
      </c>
      <c r="G17" s="4" t="s">
        <v>13</v>
      </c>
      <c r="H17" s="7" t="s">
        <v>14</v>
      </c>
    </row>
    <row r="18" spans="1:8" x14ac:dyDescent="0.25">
      <c r="A18" s="4" t="s">
        <v>78</v>
      </c>
      <c r="B18" s="5" t="s">
        <v>79</v>
      </c>
      <c r="C18" s="4" t="s">
        <v>80</v>
      </c>
      <c r="D18" s="4" t="s">
        <v>81</v>
      </c>
      <c r="E18" s="4" t="s">
        <v>82</v>
      </c>
      <c r="F18" s="6" t="s">
        <v>12</v>
      </c>
      <c r="G18" s="4" t="s">
        <v>13</v>
      </c>
      <c r="H18" s="7" t="s">
        <v>14</v>
      </c>
    </row>
  </sheetData>
  <mergeCells count="1">
    <mergeCell ref="A1:H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4F2679-ED3D-4BF6-921F-253A0A8D6859}">
  <dimension ref="A1:X64"/>
  <sheetViews>
    <sheetView zoomScale="70" zoomScaleNormal="70" workbookViewId="0">
      <pane ySplit="3" topLeftCell="A4" activePane="bottomLeft" state="frozen"/>
      <selection pane="bottomLeft" sqref="A1:W1"/>
    </sheetView>
  </sheetViews>
  <sheetFormatPr baseColWidth="10" defaultColWidth="11.42578125" defaultRowHeight="15" x14ac:dyDescent="0.25"/>
  <cols>
    <col min="1" max="1" width="19.7109375" customWidth="1"/>
    <col min="2" max="2" width="17.42578125" customWidth="1"/>
    <col min="3" max="3" width="18.42578125" style="4" customWidth="1"/>
    <col min="4" max="4" width="21.140625" style="4" customWidth="1"/>
    <col min="5" max="5" width="17.28515625" style="4" customWidth="1"/>
    <col min="6" max="6" width="30.140625" style="4" customWidth="1"/>
    <col min="7" max="7" width="34.85546875" style="4" customWidth="1"/>
    <col min="8" max="8" width="13.7109375" style="10" customWidth="1"/>
    <col min="9" max="9" width="15" style="10" customWidth="1"/>
    <col min="10" max="10" width="18.85546875" style="10" customWidth="1"/>
    <col min="11" max="11" width="19.42578125" style="10" customWidth="1"/>
    <col min="12" max="12" width="17.140625" style="10" customWidth="1"/>
    <col min="13" max="13" width="12.42578125" style="10" customWidth="1"/>
    <col min="14" max="14" width="13.7109375" style="10" customWidth="1"/>
    <col min="15" max="15" width="8.85546875" style="10" customWidth="1"/>
    <col min="16" max="16" width="16.42578125" customWidth="1"/>
    <col min="17" max="17" width="17.85546875" customWidth="1"/>
    <col min="18" max="18" width="21" customWidth="1"/>
    <col min="19" max="19" width="26.7109375" customWidth="1"/>
    <col min="20" max="20" width="16.7109375" customWidth="1"/>
    <col min="22" max="22" width="22.5703125" customWidth="1"/>
    <col min="23" max="23" width="16.28515625" customWidth="1"/>
  </cols>
  <sheetData>
    <row r="1" spans="1:24" s="9" customFormat="1" ht="30" customHeight="1" x14ac:dyDescent="0.25">
      <c r="A1" s="69" t="s">
        <v>6208</v>
      </c>
      <c r="B1" s="69"/>
      <c r="C1" s="69"/>
      <c r="D1" s="69"/>
      <c r="E1" s="69"/>
      <c r="F1" s="69"/>
      <c r="G1" s="69"/>
      <c r="H1" s="69"/>
      <c r="I1" s="69"/>
      <c r="J1" s="69"/>
      <c r="K1" s="69"/>
      <c r="L1" s="69"/>
      <c r="M1" s="69"/>
      <c r="N1" s="69"/>
      <c r="O1" s="69"/>
      <c r="P1" s="69"/>
      <c r="Q1" s="69"/>
      <c r="R1" s="69"/>
      <c r="S1" s="69"/>
      <c r="T1" s="69"/>
      <c r="U1" s="69"/>
      <c r="V1" s="69"/>
      <c r="W1" s="69"/>
    </row>
    <row r="2" spans="1:24" x14ac:dyDescent="0.25">
      <c r="T2" s="11"/>
    </row>
    <row r="3" spans="1:24" ht="49.5" x14ac:dyDescent="0.25">
      <c r="A3" s="12" t="s">
        <v>83</v>
      </c>
      <c r="B3" s="12" t="s">
        <v>84</v>
      </c>
      <c r="C3" s="12" t="s">
        <v>85</v>
      </c>
      <c r="D3" s="12" t="s">
        <v>0</v>
      </c>
      <c r="E3" s="12" t="s">
        <v>86</v>
      </c>
      <c r="F3" s="12" t="s">
        <v>87</v>
      </c>
      <c r="G3" s="12" t="s">
        <v>88</v>
      </c>
      <c r="H3" s="12" t="s">
        <v>89</v>
      </c>
      <c r="I3" s="12" t="s">
        <v>6184</v>
      </c>
      <c r="J3" s="12" t="s">
        <v>6185</v>
      </c>
      <c r="K3" s="12" t="s">
        <v>90</v>
      </c>
      <c r="L3" s="12" t="s">
        <v>6186</v>
      </c>
      <c r="M3" s="12" t="s">
        <v>91</v>
      </c>
      <c r="N3" s="12" t="s">
        <v>92</v>
      </c>
      <c r="O3" s="12" t="s">
        <v>6190</v>
      </c>
      <c r="P3" s="12" t="s">
        <v>93</v>
      </c>
      <c r="Q3" s="12" t="s">
        <v>94</v>
      </c>
      <c r="R3" s="12" t="s">
        <v>6193</v>
      </c>
      <c r="S3" s="12" t="s">
        <v>6192</v>
      </c>
      <c r="T3" s="12" t="s">
        <v>95</v>
      </c>
      <c r="U3" s="12" t="s">
        <v>2</v>
      </c>
      <c r="V3" s="12" t="s">
        <v>96</v>
      </c>
      <c r="W3" s="12" t="s">
        <v>97</v>
      </c>
      <c r="X3" s="12" t="s">
        <v>98</v>
      </c>
    </row>
    <row r="4" spans="1:24" ht="15.75" x14ac:dyDescent="0.25">
      <c r="A4" s="13" t="s">
        <v>99</v>
      </c>
      <c r="B4" s="14" t="s">
        <v>100</v>
      </c>
      <c r="C4" s="15" t="s">
        <v>101</v>
      </c>
      <c r="D4" s="15" t="s">
        <v>102</v>
      </c>
      <c r="E4" s="15" t="s">
        <v>6203</v>
      </c>
      <c r="F4" s="15" t="s">
        <v>6201</v>
      </c>
      <c r="G4" s="4" t="s">
        <v>103</v>
      </c>
      <c r="H4" s="16">
        <v>1546520</v>
      </c>
      <c r="I4" s="17">
        <v>76.88</v>
      </c>
      <c r="J4" s="17">
        <v>93.586698337292162</v>
      </c>
      <c r="K4" s="7">
        <v>0.14000000000000001</v>
      </c>
      <c r="L4" s="18">
        <v>2011602.4973985434</v>
      </c>
      <c r="M4" s="17">
        <v>43.5</v>
      </c>
      <c r="N4" s="7">
        <v>80.78</v>
      </c>
      <c r="O4" s="67">
        <v>157</v>
      </c>
      <c r="P4" s="7">
        <v>18</v>
      </c>
      <c r="Q4" s="7">
        <v>36</v>
      </c>
      <c r="R4" s="7">
        <v>0</v>
      </c>
      <c r="S4" s="7">
        <v>17</v>
      </c>
      <c r="T4" s="19" t="s">
        <v>124</v>
      </c>
      <c r="U4" s="4" t="s">
        <v>16</v>
      </c>
      <c r="V4" s="6" t="s">
        <v>104</v>
      </c>
      <c r="W4" s="4" t="s">
        <v>105</v>
      </c>
      <c r="X4" s="4" t="s">
        <v>14</v>
      </c>
    </row>
    <row r="5" spans="1:24" s="21" customFormat="1" ht="15.75" x14ac:dyDescent="0.25">
      <c r="A5" s="13" t="s">
        <v>99</v>
      </c>
      <c r="B5" s="14" t="s">
        <v>100</v>
      </c>
      <c r="C5" s="15" t="s">
        <v>101</v>
      </c>
      <c r="D5" s="15" t="s">
        <v>102</v>
      </c>
      <c r="E5" s="5" t="s">
        <v>6205</v>
      </c>
      <c r="F5" s="15" t="s">
        <v>6200</v>
      </c>
      <c r="G5" s="4" t="s">
        <v>106</v>
      </c>
      <c r="H5" s="16">
        <v>768447</v>
      </c>
      <c r="I5" s="17">
        <v>70.349999999999994</v>
      </c>
      <c r="J5" s="17">
        <v>85.273159144893114</v>
      </c>
      <c r="K5" s="7">
        <v>0.42</v>
      </c>
      <c r="L5" s="18">
        <v>1092319.8294243072</v>
      </c>
      <c r="M5" s="17">
        <v>35.4</v>
      </c>
      <c r="N5" s="7">
        <v>94.31</v>
      </c>
      <c r="O5" s="67">
        <v>92</v>
      </c>
      <c r="P5" s="7">
        <v>16</v>
      </c>
      <c r="Q5" s="7">
        <v>32</v>
      </c>
      <c r="R5" s="7">
        <v>2</v>
      </c>
      <c r="S5" s="7">
        <v>8</v>
      </c>
      <c r="T5" s="20" t="s">
        <v>37</v>
      </c>
      <c r="U5" s="4" t="s">
        <v>38</v>
      </c>
      <c r="V5" s="6" t="s">
        <v>107</v>
      </c>
      <c r="W5" s="4" t="s">
        <v>108</v>
      </c>
      <c r="X5" s="4" t="s">
        <v>14</v>
      </c>
    </row>
    <row r="6" spans="1:24" ht="15.75" x14ac:dyDescent="0.25">
      <c r="A6" s="13" t="s">
        <v>99</v>
      </c>
      <c r="B6" s="14" t="s">
        <v>100</v>
      </c>
      <c r="C6" s="15" t="s">
        <v>101</v>
      </c>
      <c r="D6" s="15" t="s">
        <v>102</v>
      </c>
      <c r="E6" s="15" t="s">
        <v>6204</v>
      </c>
      <c r="F6" s="15" t="s">
        <v>6202</v>
      </c>
      <c r="G6" s="4" t="s">
        <v>109</v>
      </c>
      <c r="H6" s="16">
        <v>1119540</v>
      </c>
      <c r="I6" s="17">
        <v>69.510000000000005</v>
      </c>
      <c r="J6" s="17">
        <v>90.874109263657999</v>
      </c>
      <c r="K6" s="7">
        <v>0</v>
      </c>
      <c r="L6" s="18">
        <v>1610617.1773845488</v>
      </c>
      <c r="M6" s="17">
        <v>42</v>
      </c>
      <c r="N6" s="7">
        <v>90.96</v>
      </c>
      <c r="O6" s="67">
        <v>101</v>
      </c>
      <c r="P6" s="7">
        <v>18</v>
      </c>
      <c r="Q6" s="7">
        <v>41</v>
      </c>
      <c r="R6" s="7">
        <v>2</v>
      </c>
      <c r="S6" s="7">
        <v>16</v>
      </c>
      <c r="T6" s="20" t="s">
        <v>42</v>
      </c>
      <c r="U6" s="4" t="s">
        <v>43</v>
      </c>
      <c r="V6" s="6" t="s">
        <v>110</v>
      </c>
      <c r="W6" s="4" t="s">
        <v>111</v>
      </c>
      <c r="X6" s="4" t="s">
        <v>112</v>
      </c>
    </row>
    <row r="7" spans="1:24" ht="15.75" x14ac:dyDescent="0.25">
      <c r="A7" s="13" t="s">
        <v>99</v>
      </c>
      <c r="B7" s="14" t="s">
        <v>100</v>
      </c>
      <c r="C7" s="15" t="s">
        <v>101</v>
      </c>
      <c r="D7" s="15" t="s">
        <v>102</v>
      </c>
      <c r="E7" s="5" t="s">
        <v>6205</v>
      </c>
      <c r="F7" s="15" t="s">
        <v>6199</v>
      </c>
      <c r="G7" s="4" t="s">
        <v>113</v>
      </c>
      <c r="H7" s="16">
        <v>1039673</v>
      </c>
      <c r="I7" s="17">
        <v>77.150000000000006</v>
      </c>
      <c r="J7" s="17">
        <v>89.299287410926397</v>
      </c>
      <c r="K7" s="7">
        <v>0</v>
      </c>
      <c r="L7" s="18">
        <v>1347599.4815294878</v>
      </c>
      <c r="M7" s="17">
        <v>32.1</v>
      </c>
      <c r="N7" s="7">
        <v>92.41</v>
      </c>
      <c r="O7" s="67">
        <v>116</v>
      </c>
      <c r="P7" s="7">
        <v>15</v>
      </c>
      <c r="Q7" s="7">
        <v>28</v>
      </c>
      <c r="R7" s="7">
        <v>1</v>
      </c>
      <c r="S7" s="7">
        <v>10</v>
      </c>
      <c r="T7" s="20" t="s">
        <v>52</v>
      </c>
      <c r="U7" s="4" t="s">
        <v>53</v>
      </c>
      <c r="V7" s="6" t="s">
        <v>114</v>
      </c>
      <c r="W7" s="4" t="s">
        <v>115</v>
      </c>
      <c r="X7" s="4" t="s">
        <v>14</v>
      </c>
    </row>
    <row r="8" spans="1:24" ht="15.75" x14ac:dyDescent="0.25">
      <c r="A8" s="13" t="s">
        <v>99</v>
      </c>
      <c r="B8" s="14" t="s">
        <v>100</v>
      </c>
      <c r="C8" s="15" t="s">
        <v>101</v>
      </c>
      <c r="D8" s="15" t="s">
        <v>102</v>
      </c>
      <c r="E8" s="5" t="s">
        <v>6205</v>
      </c>
      <c r="F8" s="15" t="s">
        <v>6199</v>
      </c>
      <c r="G8" s="4" t="s">
        <v>116</v>
      </c>
      <c r="H8" s="16">
        <v>744745</v>
      </c>
      <c r="I8" s="17">
        <v>57.29</v>
      </c>
      <c r="J8" s="17">
        <v>78.135391923990497</v>
      </c>
      <c r="K8" s="7">
        <v>0</v>
      </c>
      <c r="L8" s="18">
        <v>1299956.3623669052</v>
      </c>
      <c r="M8" s="17">
        <v>33.4</v>
      </c>
      <c r="N8" s="7">
        <v>91.16</v>
      </c>
      <c r="O8" s="67">
        <v>83</v>
      </c>
      <c r="P8" s="7">
        <v>18</v>
      </c>
      <c r="Q8" s="7">
        <v>33</v>
      </c>
      <c r="R8" s="7">
        <v>0</v>
      </c>
      <c r="S8" s="7">
        <v>9</v>
      </c>
      <c r="T8" s="20" t="s">
        <v>52</v>
      </c>
      <c r="U8" s="4" t="s">
        <v>53</v>
      </c>
      <c r="V8" s="6" t="s">
        <v>117</v>
      </c>
      <c r="W8" s="4" t="s">
        <v>118</v>
      </c>
      <c r="X8" s="4" t="s">
        <v>14</v>
      </c>
    </row>
    <row r="9" spans="1:24" ht="15.75" x14ac:dyDescent="0.25">
      <c r="A9" s="13" t="s">
        <v>99</v>
      </c>
      <c r="B9" s="14" t="s">
        <v>100</v>
      </c>
      <c r="C9" s="15" t="s">
        <v>101</v>
      </c>
      <c r="D9" s="15" t="s">
        <v>102</v>
      </c>
      <c r="E9" s="5" t="s">
        <v>6205</v>
      </c>
      <c r="F9" s="15" t="s">
        <v>6199</v>
      </c>
      <c r="G9" s="4" t="s">
        <v>119</v>
      </c>
      <c r="H9" s="16">
        <v>983309</v>
      </c>
      <c r="I9" s="17">
        <v>75.760000000000005</v>
      </c>
      <c r="J9" s="17">
        <v>90.961995249406201</v>
      </c>
      <c r="K9" s="7">
        <v>2.71</v>
      </c>
      <c r="L9" s="18">
        <v>1297926.3463569165</v>
      </c>
      <c r="M9" s="17">
        <v>33.5</v>
      </c>
      <c r="N9" s="7">
        <v>92.35</v>
      </c>
      <c r="O9" s="10">
        <v>104</v>
      </c>
      <c r="P9" s="7">
        <v>16</v>
      </c>
      <c r="Q9" s="7">
        <v>32</v>
      </c>
      <c r="R9" s="7">
        <v>1</v>
      </c>
      <c r="S9" s="7">
        <v>15</v>
      </c>
      <c r="T9" s="20" t="s">
        <v>52</v>
      </c>
      <c r="U9" s="4" t="s">
        <v>53</v>
      </c>
      <c r="V9" s="6" t="s">
        <v>120</v>
      </c>
      <c r="W9" s="4" t="s">
        <v>121</v>
      </c>
      <c r="X9" s="4" t="s">
        <v>14</v>
      </c>
    </row>
    <row r="10" spans="1:24" ht="15.75" x14ac:dyDescent="0.25">
      <c r="A10" s="13" t="s">
        <v>99</v>
      </c>
      <c r="B10" s="14" t="s">
        <v>100</v>
      </c>
      <c r="C10" s="15" t="s">
        <v>101</v>
      </c>
      <c r="D10" s="15" t="s">
        <v>102</v>
      </c>
      <c r="E10" s="15" t="s">
        <v>122</v>
      </c>
      <c r="F10" s="15" t="s">
        <v>6196</v>
      </c>
      <c r="G10" s="4" t="s">
        <v>123</v>
      </c>
      <c r="H10" s="16">
        <v>1802720</v>
      </c>
      <c r="I10" s="17">
        <v>88.68</v>
      </c>
      <c r="J10" s="17">
        <v>93</v>
      </c>
      <c r="K10" s="7">
        <v>0</v>
      </c>
      <c r="L10" s="18">
        <v>2032837.1673432565</v>
      </c>
      <c r="M10" s="17">
        <v>37.9</v>
      </c>
      <c r="N10" s="7">
        <v>91.38</v>
      </c>
      <c r="O10" s="67">
        <v>100</v>
      </c>
      <c r="P10" s="7">
        <v>17</v>
      </c>
      <c r="Q10" s="7">
        <v>37</v>
      </c>
      <c r="R10" s="7">
        <v>2</v>
      </c>
      <c r="S10" s="7">
        <v>19</v>
      </c>
      <c r="T10" s="19" t="s">
        <v>124</v>
      </c>
      <c r="U10" s="4" t="s">
        <v>21</v>
      </c>
      <c r="V10" s="6" t="s">
        <v>125</v>
      </c>
      <c r="W10" s="4" t="s">
        <v>126</v>
      </c>
      <c r="X10" s="4" t="s">
        <v>127</v>
      </c>
    </row>
    <row r="11" spans="1:24" ht="15.75" x14ac:dyDescent="0.25">
      <c r="A11" s="13" t="s">
        <v>99</v>
      </c>
      <c r="B11" s="14" t="s">
        <v>100</v>
      </c>
      <c r="C11" s="15" t="s">
        <v>101</v>
      </c>
      <c r="D11" s="15" t="s">
        <v>102</v>
      </c>
      <c r="E11" s="15" t="s">
        <v>122</v>
      </c>
      <c r="F11" s="15" t="s">
        <v>6195</v>
      </c>
      <c r="G11" s="4" t="s">
        <v>128</v>
      </c>
      <c r="H11" s="16">
        <v>1518742</v>
      </c>
      <c r="I11" s="17">
        <v>83.96</v>
      </c>
      <c r="J11" s="17">
        <v>90</v>
      </c>
      <c r="K11" s="7">
        <v>0.28000000000000003</v>
      </c>
      <c r="L11" s="18">
        <v>1808887.5655073847</v>
      </c>
      <c r="M11" s="17">
        <v>34.5</v>
      </c>
      <c r="N11" s="7">
        <v>93.77</v>
      </c>
      <c r="O11" s="67">
        <v>163</v>
      </c>
      <c r="P11" s="7">
        <v>18</v>
      </c>
      <c r="Q11" s="7">
        <v>34</v>
      </c>
      <c r="R11" s="7">
        <v>2</v>
      </c>
      <c r="S11" s="7">
        <v>22</v>
      </c>
      <c r="T11" s="20" t="s">
        <v>58</v>
      </c>
      <c r="U11" s="4" t="s">
        <v>59</v>
      </c>
      <c r="V11" s="6" t="s">
        <v>129</v>
      </c>
      <c r="W11" s="4" t="s">
        <v>130</v>
      </c>
      <c r="X11" s="4" t="s">
        <v>14</v>
      </c>
    </row>
    <row r="12" spans="1:24" ht="15.75" x14ac:dyDescent="0.25">
      <c r="A12" s="13" t="s">
        <v>99</v>
      </c>
      <c r="B12" s="14" t="s">
        <v>100</v>
      </c>
      <c r="C12" s="15" t="s">
        <v>101</v>
      </c>
      <c r="D12" s="15" t="s">
        <v>102</v>
      </c>
      <c r="E12" s="15" t="s">
        <v>122</v>
      </c>
      <c r="F12" s="15" t="s">
        <v>131</v>
      </c>
      <c r="G12" s="4" t="s">
        <v>132</v>
      </c>
      <c r="H12" s="16">
        <v>1223808</v>
      </c>
      <c r="I12" s="17">
        <v>87.85</v>
      </c>
      <c r="J12" s="17">
        <v>96</v>
      </c>
      <c r="K12" s="7">
        <v>0</v>
      </c>
      <c r="L12" s="18">
        <v>1393065.4524758111</v>
      </c>
      <c r="M12" s="17">
        <v>45</v>
      </c>
      <c r="N12" s="7">
        <v>86.26</v>
      </c>
      <c r="O12" s="10">
        <v>39</v>
      </c>
      <c r="P12" s="7">
        <v>19</v>
      </c>
      <c r="Q12" s="7">
        <v>40</v>
      </c>
      <c r="R12" s="7">
        <v>0</v>
      </c>
      <c r="S12" s="7">
        <v>66</v>
      </c>
      <c r="T12" s="20" t="s">
        <v>24</v>
      </c>
      <c r="U12" s="4" t="s">
        <v>25</v>
      </c>
      <c r="V12" s="6" t="s">
        <v>133</v>
      </c>
      <c r="W12" s="4" t="s">
        <v>134</v>
      </c>
      <c r="X12" s="4" t="s">
        <v>14</v>
      </c>
    </row>
    <row r="13" spans="1:24" ht="15.75" x14ac:dyDescent="0.25">
      <c r="A13" s="13" t="s">
        <v>99</v>
      </c>
      <c r="B13" s="14" t="s">
        <v>100</v>
      </c>
      <c r="C13" s="15" t="s">
        <v>101</v>
      </c>
      <c r="D13" s="15" t="s">
        <v>102</v>
      </c>
      <c r="E13" s="15" t="s">
        <v>122</v>
      </c>
      <c r="F13" s="15" t="s">
        <v>6197</v>
      </c>
      <c r="G13" s="4" t="s">
        <v>135</v>
      </c>
      <c r="H13" s="16">
        <v>1070202</v>
      </c>
      <c r="I13" s="17">
        <v>77.989999999999995</v>
      </c>
      <c r="J13" s="17">
        <v>90.287410926365794</v>
      </c>
      <c r="K13" s="7">
        <v>0</v>
      </c>
      <c r="L13" s="18">
        <v>1372229.7730478267</v>
      </c>
      <c r="M13" s="17">
        <v>49.2</v>
      </c>
      <c r="N13" s="7">
        <v>91.61</v>
      </c>
      <c r="O13" s="67">
        <v>62</v>
      </c>
      <c r="P13" s="7">
        <v>16</v>
      </c>
      <c r="Q13" s="7">
        <v>33</v>
      </c>
      <c r="R13" s="7">
        <v>0</v>
      </c>
      <c r="S13" s="7">
        <v>16</v>
      </c>
      <c r="T13" s="20" t="s">
        <v>28</v>
      </c>
      <c r="U13" s="4" t="s">
        <v>29</v>
      </c>
      <c r="V13" s="6" t="s">
        <v>136</v>
      </c>
      <c r="W13" s="4" t="s">
        <v>137</v>
      </c>
      <c r="X13" s="4" t="s">
        <v>14</v>
      </c>
    </row>
    <row r="14" spans="1:24" ht="15.75" x14ac:dyDescent="0.25">
      <c r="A14" s="13" t="s">
        <v>99</v>
      </c>
      <c r="B14" s="14" t="s">
        <v>100</v>
      </c>
      <c r="C14" s="15" t="s">
        <v>101</v>
      </c>
      <c r="D14" s="15" t="s">
        <v>102</v>
      </c>
      <c r="E14" s="15" t="s">
        <v>122</v>
      </c>
      <c r="F14" s="15" t="s">
        <v>6198</v>
      </c>
      <c r="G14" s="4" t="s">
        <v>138</v>
      </c>
      <c r="H14" s="16">
        <v>673455</v>
      </c>
      <c r="I14" s="17">
        <v>51.12</v>
      </c>
      <c r="J14" s="17">
        <v>60.5463182897862</v>
      </c>
      <c r="K14" s="7">
        <v>0</v>
      </c>
      <c r="L14" s="18">
        <v>1317400.2347417842</v>
      </c>
      <c r="M14" s="17">
        <v>46.4</v>
      </c>
      <c r="N14" s="7">
        <v>94.02</v>
      </c>
      <c r="O14" s="67">
        <v>17</v>
      </c>
      <c r="P14" s="7">
        <v>13</v>
      </c>
      <c r="Q14" s="7">
        <v>19</v>
      </c>
      <c r="R14" s="7">
        <v>0</v>
      </c>
      <c r="S14" s="7">
        <v>11</v>
      </c>
      <c r="T14" s="20" t="s">
        <v>69</v>
      </c>
      <c r="U14" s="4" t="s">
        <v>70</v>
      </c>
      <c r="V14" s="6" t="s">
        <v>139</v>
      </c>
      <c r="W14" s="4" t="s">
        <v>140</v>
      </c>
      <c r="X14" s="4" t="s">
        <v>14</v>
      </c>
    </row>
    <row r="15" spans="1:24" s="21" customFormat="1" ht="15.75" x14ac:dyDescent="0.25">
      <c r="A15" s="13" t="s">
        <v>99</v>
      </c>
      <c r="B15" s="14" t="s">
        <v>100</v>
      </c>
      <c r="C15" s="15" t="s">
        <v>101</v>
      </c>
      <c r="D15" s="15" t="s">
        <v>102</v>
      </c>
      <c r="E15" s="15" t="s">
        <v>122</v>
      </c>
      <c r="F15" s="15" t="s">
        <v>131</v>
      </c>
      <c r="G15" s="4" t="s">
        <v>141</v>
      </c>
      <c r="H15" s="22">
        <v>1158414</v>
      </c>
      <c r="I15" s="17">
        <v>89.82</v>
      </c>
      <c r="J15" s="17">
        <v>95</v>
      </c>
      <c r="K15" s="7" t="s">
        <v>142</v>
      </c>
      <c r="L15" s="23">
        <v>1480000</v>
      </c>
      <c r="M15" s="17" t="s">
        <v>143</v>
      </c>
      <c r="N15" s="7">
        <v>82.12</v>
      </c>
      <c r="O15" s="67">
        <v>149</v>
      </c>
      <c r="P15" s="7">
        <v>18</v>
      </c>
      <c r="Q15" s="7">
        <v>40</v>
      </c>
      <c r="R15" s="7">
        <v>3</v>
      </c>
      <c r="S15" s="7" t="s">
        <v>14</v>
      </c>
      <c r="T15" s="20" t="s">
        <v>24</v>
      </c>
      <c r="U15" s="4" t="s">
        <v>144</v>
      </c>
      <c r="V15" s="4" t="s">
        <v>145</v>
      </c>
      <c r="W15" s="4" t="s">
        <v>146</v>
      </c>
      <c r="X15" s="24" t="s">
        <v>147</v>
      </c>
    </row>
    <row r="16" spans="1:24" ht="15.75" x14ac:dyDescent="0.25">
      <c r="A16" s="13" t="s">
        <v>99</v>
      </c>
      <c r="B16" s="14" t="s">
        <v>100</v>
      </c>
      <c r="C16" s="15" t="s">
        <v>101</v>
      </c>
      <c r="D16" s="15" t="s">
        <v>102</v>
      </c>
      <c r="E16" s="15" t="s">
        <v>148</v>
      </c>
      <c r="F16" s="5" t="s">
        <v>149</v>
      </c>
      <c r="G16" s="5" t="s">
        <v>149</v>
      </c>
      <c r="H16" s="7" t="s">
        <v>14</v>
      </c>
      <c r="I16" s="17">
        <v>87.4938672438672</v>
      </c>
      <c r="J16" s="17">
        <v>94.58</v>
      </c>
      <c r="K16" s="7" t="s">
        <v>150</v>
      </c>
      <c r="L16" s="23">
        <v>1631097</v>
      </c>
      <c r="M16" s="17" t="s">
        <v>151</v>
      </c>
      <c r="N16" s="7">
        <v>87.78</v>
      </c>
      <c r="O16" s="10" t="s">
        <v>14</v>
      </c>
      <c r="P16" s="7">
        <v>19</v>
      </c>
      <c r="Q16" s="7">
        <v>47</v>
      </c>
      <c r="R16" s="7">
        <v>11</v>
      </c>
      <c r="S16" s="7" t="s">
        <v>14</v>
      </c>
      <c r="T16" s="4" t="s">
        <v>152</v>
      </c>
      <c r="U16" s="4" t="s">
        <v>144</v>
      </c>
      <c r="V16" s="4" t="s">
        <v>153</v>
      </c>
      <c r="W16" s="4" t="s">
        <v>154</v>
      </c>
      <c r="X16" s="4" t="s">
        <v>155</v>
      </c>
    </row>
    <row r="17" spans="1:24" ht="15.75" x14ac:dyDescent="0.25">
      <c r="A17" s="13" t="s">
        <v>99</v>
      </c>
      <c r="B17" s="14" t="s">
        <v>100</v>
      </c>
      <c r="C17" s="15" t="s">
        <v>101</v>
      </c>
      <c r="D17" s="15" t="s">
        <v>102</v>
      </c>
      <c r="E17" s="15" t="s">
        <v>148</v>
      </c>
      <c r="F17" s="5" t="s">
        <v>156</v>
      </c>
      <c r="G17" s="5" t="s">
        <v>156</v>
      </c>
      <c r="H17" s="7" t="s">
        <v>14</v>
      </c>
      <c r="I17" s="17">
        <v>87.217893217893206</v>
      </c>
      <c r="J17" s="17">
        <v>92.5</v>
      </c>
      <c r="K17" s="7" t="s">
        <v>157</v>
      </c>
      <c r="L17" s="23">
        <v>1606315</v>
      </c>
      <c r="M17" s="17" t="s">
        <v>158</v>
      </c>
      <c r="N17" s="7">
        <v>88.09</v>
      </c>
      <c r="O17" s="10" t="s">
        <v>14</v>
      </c>
      <c r="P17" s="7">
        <v>19</v>
      </c>
      <c r="Q17" s="7" t="s">
        <v>14</v>
      </c>
      <c r="R17" s="7" t="s">
        <v>14</v>
      </c>
      <c r="S17" s="7" t="s">
        <v>14</v>
      </c>
      <c r="T17" s="4" t="s">
        <v>152</v>
      </c>
      <c r="U17" s="4" t="s">
        <v>144</v>
      </c>
      <c r="V17" s="4" t="s">
        <v>159</v>
      </c>
      <c r="W17" s="4" t="s">
        <v>160</v>
      </c>
      <c r="X17" s="4" t="s">
        <v>14</v>
      </c>
    </row>
    <row r="18" spans="1:24" ht="15.75" x14ac:dyDescent="0.25">
      <c r="A18" s="13" t="s">
        <v>99</v>
      </c>
      <c r="B18" s="14" t="s">
        <v>100</v>
      </c>
      <c r="C18" s="15" t="s">
        <v>101</v>
      </c>
      <c r="D18" s="15" t="s">
        <v>102</v>
      </c>
      <c r="E18" s="15" t="s">
        <v>161</v>
      </c>
      <c r="F18" s="5" t="s">
        <v>162</v>
      </c>
      <c r="G18" s="5" t="s">
        <v>162</v>
      </c>
      <c r="H18" s="7" t="s">
        <v>14</v>
      </c>
      <c r="I18" s="17">
        <v>100</v>
      </c>
      <c r="J18" s="17">
        <v>100</v>
      </c>
      <c r="K18" s="7" t="s">
        <v>150</v>
      </c>
      <c r="L18" s="23">
        <v>1847146</v>
      </c>
      <c r="M18" s="17" t="s">
        <v>163</v>
      </c>
      <c r="N18" s="7">
        <v>86.61</v>
      </c>
      <c r="O18" s="10" t="s">
        <v>14</v>
      </c>
      <c r="P18" s="7">
        <v>19</v>
      </c>
      <c r="Q18" s="7">
        <v>47</v>
      </c>
      <c r="R18" s="7">
        <v>8</v>
      </c>
      <c r="S18" s="7" t="s">
        <v>14</v>
      </c>
      <c r="T18" s="4" t="s">
        <v>164</v>
      </c>
      <c r="U18" s="4" t="s">
        <v>144</v>
      </c>
      <c r="V18" s="4" t="s">
        <v>165</v>
      </c>
      <c r="W18" s="4" t="s">
        <v>166</v>
      </c>
      <c r="X18" s="4" t="s">
        <v>167</v>
      </c>
    </row>
    <row r="19" spans="1:24" ht="15.75" x14ac:dyDescent="0.25">
      <c r="A19" s="13" t="s">
        <v>99</v>
      </c>
      <c r="B19" s="14" t="s">
        <v>100</v>
      </c>
      <c r="C19" s="15" t="s">
        <v>101</v>
      </c>
      <c r="D19" s="15" t="s">
        <v>102</v>
      </c>
      <c r="E19" s="15" t="s">
        <v>161</v>
      </c>
      <c r="F19" s="5" t="s">
        <v>168</v>
      </c>
      <c r="G19" s="5" t="s">
        <v>168</v>
      </c>
      <c r="H19" s="7" t="s">
        <v>14</v>
      </c>
      <c r="I19" s="17">
        <v>99.77</v>
      </c>
      <c r="J19" s="17">
        <v>99.77</v>
      </c>
      <c r="K19" s="7" t="s">
        <v>150</v>
      </c>
      <c r="L19" s="23">
        <v>1884654</v>
      </c>
      <c r="M19" s="17" t="s">
        <v>169</v>
      </c>
      <c r="N19" s="7">
        <v>88.14</v>
      </c>
      <c r="O19" s="10" t="s">
        <v>14</v>
      </c>
      <c r="P19" s="7">
        <v>19</v>
      </c>
      <c r="Q19" s="7">
        <v>45</v>
      </c>
      <c r="R19" s="7">
        <v>12</v>
      </c>
      <c r="S19" s="7" t="s">
        <v>14</v>
      </c>
      <c r="T19" s="4" t="s">
        <v>170</v>
      </c>
      <c r="U19" s="4" t="s">
        <v>144</v>
      </c>
      <c r="V19" s="4" t="s">
        <v>171</v>
      </c>
      <c r="W19" s="4" t="s">
        <v>172</v>
      </c>
      <c r="X19" s="4" t="s">
        <v>173</v>
      </c>
    </row>
    <row r="20" spans="1:24" ht="15.75" x14ac:dyDescent="0.25">
      <c r="A20" s="13" t="s">
        <v>99</v>
      </c>
      <c r="B20" s="14" t="s">
        <v>100</v>
      </c>
      <c r="C20" s="15" t="s">
        <v>101</v>
      </c>
      <c r="D20" s="15" t="s">
        <v>102</v>
      </c>
      <c r="E20" s="15" t="s">
        <v>161</v>
      </c>
      <c r="F20" s="15" t="s">
        <v>174</v>
      </c>
      <c r="G20" s="5" t="s">
        <v>174</v>
      </c>
      <c r="H20" s="7" t="s">
        <v>14</v>
      </c>
      <c r="I20" s="17">
        <v>100</v>
      </c>
      <c r="J20" s="17">
        <v>100</v>
      </c>
      <c r="K20" s="7" t="s">
        <v>157</v>
      </c>
      <c r="L20" s="23">
        <v>1891581</v>
      </c>
      <c r="M20" s="17" t="s">
        <v>175</v>
      </c>
      <c r="N20" s="7" t="s">
        <v>176</v>
      </c>
      <c r="O20" s="10" t="s">
        <v>14</v>
      </c>
      <c r="P20" s="7">
        <v>19</v>
      </c>
      <c r="Q20" s="7">
        <v>50</v>
      </c>
      <c r="R20" s="7">
        <v>16</v>
      </c>
      <c r="S20" s="7" t="s">
        <v>14</v>
      </c>
      <c r="T20" s="4" t="s">
        <v>177</v>
      </c>
      <c r="U20" s="4" t="s">
        <v>144</v>
      </c>
      <c r="V20" s="4" t="s">
        <v>178</v>
      </c>
      <c r="W20" s="4" t="s">
        <v>179</v>
      </c>
      <c r="X20" s="4" t="s">
        <v>180</v>
      </c>
    </row>
    <row r="21" spans="1:24" ht="15.75" x14ac:dyDescent="0.25">
      <c r="A21" s="13" t="s">
        <v>99</v>
      </c>
      <c r="B21" s="14" t="s">
        <v>100</v>
      </c>
      <c r="C21" s="15" t="s">
        <v>101</v>
      </c>
      <c r="D21" s="15" t="s">
        <v>102</v>
      </c>
      <c r="E21" s="15" t="s">
        <v>161</v>
      </c>
      <c r="F21" s="15" t="s">
        <v>181</v>
      </c>
      <c r="G21" s="5" t="s">
        <v>181</v>
      </c>
      <c r="H21" s="7" t="s">
        <v>14</v>
      </c>
      <c r="I21" s="17">
        <v>99.32</v>
      </c>
      <c r="J21" s="17">
        <v>99.32</v>
      </c>
      <c r="K21" s="7" t="s">
        <v>182</v>
      </c>
      <c r="L21" s="23">
        <v>1959824</v>
      </c>
      <c r="M21" s="17" t="s">
        <v>183</v>
      </c>
      <c r="N21" s="7" t="s">
        <v>184</v>
      </c>
      <c r="O21" s="10" t="s">
        <v>14</v>
      </c>
      <c r="P21" s="7">
        <v>19</v>
      </c>
      <c r="Q21" s="7">
        <v>46</v>
      </c>
      <c r="R21" s="7">
        <v>8</v>
      </c>
      <c r="S21" s="7" t="s">
        <v>14</v>
      </c>
      <c r="T21" s="4" t="s">
        <v>177</v>
      </c>
      <c r="U21" s="4" t="s">
        <v>144</v>
      </c>
      <c r="V21" s="4" t="s">
        <v>185</v>
      </c>
      <c r="W21" s="4" t="s">
        <v>186</v>
      </c>
      <c r="X21" s="4" t="s">
        <v>187</v>
      </c>
    </row>
    <row r="22" spans="1:24" ht="15.75" x14ac:dyDescent="0.25">
      <c r="A22" s="13" t="s">
        <v>99</v>
      </c>
      <c r="B22" s="14" t="s">
        <v>100</v>
      </c>
      <c r="C22" s="15" t="s">
        <v>101</v>
      </c>
      <c r="D22" s="15" t="s">
        <v>102</v>
      </c>
      <c r="E22" s="15" t="s">
        <v>188</v>
      </c>
      <c r="F22" s="15" t="s">
        <v>189</v>
      </c>
      <c r="G22" s="5" t="s">
        <v>190</v>
      </c>
      <c r="H22" s="7" t="s">
        <v>14</v>
      </c>
      <c r="I22" s="17">
        <v>100</v>
      </c>
      <c r="J22" s="17">
        <v>100</v>
      </c>
      <c r="K22" s="7" t="s">
        <v>191</v>
      </c>
      <c r="L22" s="23">
        <v>1667406</v>
      </c>
      <c r="M22" s="17" t="s">
        <v>192</v>
      </c>
      <c r="N22" s="7" t="s">
        <v>193</v>
      </c>
      <c r="O22" s="10" t="s">
        <v>14</v>
      </c>
      <c r="P22" s="7">
        <v>19</v>
      </c>
      <c r="Q22" s="7">
        <v>45</v>
      </c>
      <c r="R22" s="7">
        <v>6</v>
      </c>
      <c r="S22" s="7" t="s">
        <v>14</v>
      </c>
      <c r="T22" s="4" t="s">
        <v>164</v>
      </c>
      <c r="U22" s="4" t="s">
        <v>144</v>
      </c>
      <c r="V22" s="4" t="s">
        <v>194</v>
      </c>
      <c r="W22" s="4" t="s">
        <v>195</v>
      </c>
      <c r="X22" s="4" t="s">
        <v>196</v>
      </c>
    </row>
    <row r="23" spans="1:24" ht="15.75" x14ac:dyDescent="0.25">
      <c r="A23" s="13" t="s">
        <v>99</v>
      </c>
      <c r="B23" s="14" t="s">
        <v>100</v>
      </c>
      <c r="C23" s="15" t="s">
        <v>101</v>
      </c>
      <c r="D23" s="15" t="s">
        <v>102</v>
      </c>
      <c r="E23" s="15" t="s">
        <v>188</v>
      </c>
      <c r="F23" s="15" t="s">
        <v>197</v>
      </c>
      <c r="G23" s="5" t="s">
        <v>197</v>
      </c>
      <c r="H23" s="7" t="s">
        <v>14</v>
      </c>
      <c r="I23" s="17">
        <v>99.62</v>
      </c>
      <c r="J23" s="17">
        <v>99.62</v>
      </c>
      <c r="K23" s="7" t="s">
        <v>198</v>
      </c>
      <c r="L23" s="23">
        <v>1892860</v>
      </c>
      <c r="M23" s="17" t="s">
        <v>199</v>
      </c>
      <c r="N23" s="7" t="s">
        <v>200</v>
      </c>
      <c r="O23" s="10" t="s">
        <v>14</v>
      </c>
      <c r="P23" s="7">
        <v>19</v>
      </c>
      <c r="Q23" s="7">
        <v>45</v>
      </c>
      <c r="R23" s="7">
        <v>3</v>
      </c>
      <c r="S23" s="7" t="s">
        <v>14</v>
      </c>
      <c r="T23" s="4" t="s">
        <v>152</v>
      </c>
      <c r="U23" s="4" t="s">
        <v>144</v>
      </c>
      <c r="V23" s="4" t="s">
        <v>201</v>
      </c>
      <c r="W23" s="4" t="s">
        <v>202</v>
      </c>
      <c r="X23" s="4" t="s">
        <v>203</v>
      </c>
    </row>
    <row r="24" spans="1:24" ht="15.75" x14ac:dyDescent="0.25">
      <c r="A24" s="13" t="s">
        <v>99</v>
      </c>
      <c r="B24" s="14" t="s">
        <v>100</v>
      </c>
      <c r="C24" s="15" t="s">
        <v>101</v>
      </c>
      <c r="D24" s="15" t="s">
        <v>102</v>
      </c>
      <c r="E24" s="15" t="s">
        <v>188</v>
      </c>
      <c r="F24" s="5" t="s">
        <v>6213</v>
      </c>
      <c r="G24" s="5" t="s">
        <v>6212</v>
      </c>
      <c r="H24" s="7" t="s">
        <v>14</v>
      </c>
      <c r="I24" s="7">
        <v>92.43</v>
      </c>
      <c r="J24" s="83">
        <v>92.43</v>
      </c>
      <c r="K24" s="85" t="s">
        <v>6221</v>
      </c>
      <c r="L24" s="84">
        <v>1741326</v>
      </c>
      <c r="M24" s="83" t="s">
        <v>6220</v>
      </c>
      <c r="N24" s="7" t="s">
        <v>6219</v>
      </c>
      <c r="O24" s="10" t="s">
        <v>14</v>
      </c>
      <c r="P24" s="7">
        <v>19</v>
      </c>
      <c r="Q24" s="7">
        <v>45</v>
      </c>
      <c r="R24" s="7">
        <v>3</v>
      </c>
      <c r="S24" s="7" t="s">
        <v>14</v>
      </c>
      <c r="T24" s="4" t="s">
        <v>6216</v>
      </c>
      <c r="U24" s="4" t="s">
        <v>144</v>
      </c>
      <c r="V24" t="s">
        <v>6214</v>
      </c>
      <c r="W24" t="s">
        <v>6215</v>
      </c>
      <c r="X24" t="s">
        <v>6218</v>
      </c>
    </row>
    <row r="25" spans="1:24" ht="15.75" x14ac:dyDescent="0.25">
      <c r="A25" s="13" t="s">
        <v>99</v>
      </c>
      <c r="B25" s="14" t="s">
        <v>100</v>
      </c>
      <c r="C25" s="15" t="s">
        <v>101</v>
      </c>
      <c r="D25" s="15" t="s">
        <v>102</v>
      </c>
      <c r="E25" s="15" t="s">
        <v>188</v>
      </c>
      <c r="F25" s="15" t="s">
        <v>204</v>
      </c>
      <c r="G25" s="5" t="s">
        <v>204</v>
      </c>
      <c r="H25" s="7" t="s">
        <v>14</v>
      </c>
      <c r="I25" s="17">
        <v>95.93</v>
      </c>
      <c r="J25" s="17">
        <v>95.93</v>
      </c>
      <c r="K25" s="7" t="s">
        <v>205</v>
      </c>
      <c r="L25" s="23">
        <v>1633662</v>
      </c>
      <c r="M25" s="17" t="s">
        <v>206</v>
      </c>
      <c r="N25" s="7" t="s">
        <v>207</v>
      </c>
      <c r="O25" s="10" t="s">
        <v>14</v>
      </c>
      <c r="P25" s="7">
        <v>19</v>
      </c>
      <c r="Q25" s="7">
        <v>48</v>
      </c>
      <c r="R25" s="7">
        <v>6</v>
      </c>
      <c r="S25" s="7" t="s">
        <v>14</v>
      </c>
      <c r="T25" s="4" t="s">
        <v>6216</v>
      </c>
      <c r="U25" s="4" t="s">
        <v>144</v>
      </c>
      <c r="V25" s="4" t="s">
        <v>208</v>
      </c>
      <c r="W25" s="4" t="s">
        <v>209</v>
      </c>
      <c r="X25" s="4" t="s">
        <v>210</v>
      </c>
    </row>
    <row r="26" spans="1:24" ht="15.75" x14ac:dyDescent="0.25">
      <c r="A26" s="13" t="s">
        <v>99</v>
      </c>
      <c r="B26" s="14" t="s">
        <v>100</v>
      </c>
      <c r="C26" s="15" t="s">
        <v>101</v>
      </c>
      <c r="D26" s="15" t="s">
        <v>102</v>
      </c>
      <c r="E26" s="15" t="s">
        <v>188</v>
      </c>
      <c r="F26" s="15" t="s">
        <v>211</v>
      </c>
      <c r="G26" s="5" t="s">
        <v>211</v>
      </c>
      <c r="H26" s="7" t="s">
        <v>14</v>
      </c>
      <c r="I26" s="17">
        <v>94.97</v>
      </c>
      <c r="J26" s="17">
        <v>94.97</v>
      </c>
      <c r="K26" s="7" t="s">
        <v>212</v>
      </c>
      <c r="L26" s="23">
        <v>1895239</v>
      </c>
      <c r="M26" s="17" t="s">
        <v>213</v>
      </c>
      <c r="N26" s="7" t="s">
        <v>214</v>
      </c>
      <c r="O26" s="10" t="s">
        <v>14</v>
      </c>
      <c r="P26" s="7">
        <v>19</v>
      </c>
      <c r="Q26" s="7">
        <v>48</v>
      </c>
      <c r="R26" s="7">
        <v>4</v>
      </c>
      <c r="S26" s="7" t="s">
        <v>14</v>
      </c>
      <c r="T26" s="4" t="s">
        <v>6216</v>
      </c>
      <c r="U26" s="4" t="s">
        <v>144</v>
      </c>
      <c r="V26" s="4" t="s">
        <v>215</v>
      </c>
      <c r="W26" s="4" t="s">
        <v>216</v>
      </c>
      <c r="X26" s="4" t="s">
        <v>217</v>
      </c>
    </row>
    <row r="27" spans="1:24" ht="15.75" x14ac:dyDescent="0.25">
      <c r="A27" s="13" t="s">
        <v>99</v>
      </c>
      <c r="B27" s="14" t="s">
        <v>100</v>
      </c>
      <c r="C27" s="15" t="s">
        <v>101</v>
      </c>
      <c r="D27" s="15" t="s">
        <v>102</v>
      </c>
      <c r="E27" s="15" t="s">
        <v>188</v>
      </c>
      <c r="F27" s="15" t="s">
        <v>218</v>
      </c>
      <c r="G27" s="5" t="s">
        <v>218</v>
      </c>
      <c r="H27" s="7" t="s">
        <v>14</v>
      </c>
      <c r="I27" s="17">
        <v>96.23</v>
      </c>
      <c r="J27" s="17">
        <v>96.23</v>
      </c>
      <c r="K27" s="7" t="s">
        <v>219</v>
      </c>
      <c r="L27" s="23">
        <v>1822476</v>
      </c>
      <c r="M27" s="17" t="s">
        <v>220</v>
      </c>
      <c r="N27" s="7" t="s">
        <v>221</v>
      </c>
      <c r="O27" s="10" t="s">
        <v>14</v>
      </c>
      <c r="P27" s="7">
        <v>19</v>
      </c>
      <c r="Q27" s="7">
        <v>55</v>
      </c>
      <c r="R27" s="7">
        <v>12</v>
      </c>
      <c r="S27" s="7" t="s">
        <v>14</v>
      </c>
      <c r="T27" s="4" t="s">
        <v>222</v>
      </c>
      <c r="U27" s="4" t="s">
        <v>144</v>
      </c>
      <c r="V27" s="4" t="s">
        <v>223</v>
      </c>
      <c r="W27" s="4" t="s">
        <v>224</v>
      </c>
      <c r="X27" s="4" t="s">
        <v>225</v>
      </c>
    </row>
    <row r="28" spans="1:24" ht="15.75" x14ac:dyDescent="0.25">
      <c r="A28" s="13" t="s">
        <v>99</v>
      </c>
      <c r="B28" s="14" t="s">
        <v>100</v>
      </c>
      <c r="C28" s="15" t="s">
        <v>101</v>
      </c>
      <c r="D28" s="15" t="s">
        <v>102</v>
      </c>
      <c r="E28" s="15" t="s">
        <v>188</v>
      </c>
      <c r="F28" s="15" t="s">
        <v>226</v>
      </c>
      <c r="G28" s="5" t="s">
        <v>226</v>
      </c>
      <c r="H28" s="7" t="s">
        <v>14</v>
      </c>
      <c r="I28" s="17">
        <v>100</v>
      </c>
      <c r="J28" s="17">
        <v>100</v>
      </c>
      <c r="K28" s="7" t="s">
        <v>157</v>
      </c>
      <c r="L28" s="23">
        <v>1932693</v>
      </c>
      <c r="M28" s="17" t="s">
        <v>227</v>
      </c>
      <c r="N28" s="7" t="s">
        <v>228</v>
      </c>
      <c r="O28" s="10" t="s">
        <v>14</v>
      </c>
      <c r="P28" s="7">
        <v>19</v>
      </c>
      <c r="Q28" s="7">
        <v>51</v>
      </c>
      <c r="R28" s="7">
        <v>12</v>
      </c>
      <c r="S28" s="7" t="s">
        <v>14</v>
      </c>
      <c r="T28" s="4" t="s">
        <v>229</v>
      </c>
      <c r="U28" s="4" t="s">
        <v>144</v>
      </c>
      <c r="V28" s="4" t="s">
        <v>230</v>
      </c>
      <c r="W28" s="4" t="s">
        <v>231</v>
      </c>
      <c r="X28" s="4" t="s">
        <v>232</v>
      </c>
    </row>
    <row r="29" spans="1:24" ht="15.75" x14ac:dyDescent="0.25">
      <c r="A29" s="13" t="s">
        <v>99</v>
      </c>
      <c r="B29" s="14" t="s">
        <v>100</v>
      </c>
      <c r="C29" s="15" t="s">
        <v>101</v>
      </c>
      <c r="D29" s="15" t="s">
        <v>102</v>
      </c>
      <c r="E29" s="15" t="s">
        <v>188</v>
      </c>
      <c r="F29" s="15" t="s">
        <v>233</v>
      </c>
      <c r="G29" s="5" t="s">
        <v>233</v>
      </c>
      <c r="H29" s="7" t="s">
        <v>14</v>
      </c>
      <c r="I29" s="17" t="s">
        <v>234</v>
      </c>
      <c r="J29" s="17" t="s">
        <v>234</v>
      </c>
      <c r="K29" s="7" t="s">
        <v>235</v>
      </c>
      <c r="L29" s="23">
        <v>2230329</v>
      </c>
      <c r="M29" s="17" t="s">
        <v>236</v>
      </c>
      <c r="N29" s="7" t="s">
        <v>237</v>
      </c>
      <c r="O29" s="10" t="s">
        <v>14</v>
      </c>
      <c r="P29" s="7">
        <v>19</v>
      </c>
      <c r="Q29" s="7">
        <v>55</v>
      </c>
      <c r="R29" s="7">
        <v>3</v>
      </c>
      <c r="S29" s="7" t="s">
        <v>14</v>
      </c>
      <c r="T29" s="4" t="s">
        <v>238</v>
      </c>
      <c r="U29" s="4" t="s">
        <v>144</v>
      </c>
      <c r="V29" s="4" t="s">
        <v>239</v>
      </c>
      <c r="W29" s="4" t="s">
        <v>240</v>
      </c>
      <c r="X29" s="4" t="s">
        <v>241</v>
      </c>
    </row>
    <row r="30" spans="1:24" ht="15.75" x14ac:dyDescent="0.25">
      <c r="A30" s="13" t="s">
        <v>99</v>
      </c>
      <c r="B30" s="14" t="s">
        <v>100</v>
      </c>
      <c r="C30" s="15" t="s">
        <v>101</v>
      </c>
      <c r="D30" s="15" t="s">
        <v>102</v>
      </c>
      <c r="E30" s="15" t="s">
        <v>188</v>
      </c>
      <c r="F30" s="15" t="s">
        <v>242</v>
      </c>
      <c r="G30" s="5" t="s">
        <v>242</v>
      </c>
      <c r="H30" s="7" t="s">
        <v>14</v>
      </c>
      <c r="I30" s="17">
        <v>100</v>
      </c>
      <c r="J30" s="17">
        <v>100</v>
      </c>
      <c r="K30" s="7" t="s">
        <v>150</v>
      </c>
      <c r="L30" s="23">
        <v>2089645</v>
      </c>
      <c r="M30" s="17" t="s">
        <v>243</v>
      </c>
      <c r="N30" s="7" t="s">
        <v>244</v>
      </c>
      <c r="O30" s="10" t="s">
        <v>14</v>
      </c>
      <c r="P30" s="7">
        <v>19</v>
      </c>
      <c r="Q30" s="7">
        <v>54</v>
      </c>
      <c r="R30" s="7">
        <v>9</v>
      </c>
      <c r="S30" s="7" t="s">
        <v>14</v>
      </c>
      <c r="T30" s="4" t="s">
        <v>164</v>
      </c>
      <c r="U30" s="4" t="s">
        <v>144</v>
      </c>
      <c r="V30" s="4" t="s">
        <v>245</v>
      </c>
      <c r="W30" s="4" t="s">
        <v>246</v>
      </c>
      <c r="X30" s="4" t="s">
        <v>247</v>
      </c>
    </row>
    <row r="31" spans="1:24" ht="15.75" x14ac:dyDescent="0.25">
      <c r="A31" s="13" t="s">
        <v>99</v>
      </c>
      <c r="B31" s="14" t="s">
        <v>100</v>
      </c>
      <c r="C31" s="15" t="s">
        <v>101</v>
      </c>
      <c r="D31" s="15" t="s">
        <v>102</v>
      </c>
      <c r="E31" s="15" t="s">
        <v>188</v>
      </c>
      <c r="F31" s="15" t="s">
        <v>248</v>
      </c>
      <c r="G31" s="5" t="s">
        <v>248</v>
      </c>
      <c r="H31" s="7" t="s">
        <v>14</v>
      </c>
      <c r="I31" s="17">
        <v>99.54</v>
      </c>
      <c r="J31" s="17">
        <v>99.54</v>
      </c>
      <c r="K31" s="7" t="s">
        <v>150</v>
      </c>
      <c r="L31" s="23">
        <v>2211039</v>
      </c>
      <c r="M31" s="17" t="s">
        <v>249</v>
      </c>
      <c r="N31" s="7" t="s">
        <v>250</v>
      </c>
      <c r="O31" s="10" t="s">
        <v>14</v>
      </c>
      <c r="P31" s="7">
        <v>19</v>
      </c>
      <c r="Q31" s="7">
        <v>52</v>
      </c>
      <c r="R31" s="7">
        <v>7</v>
      </c>
      <c r="S31" s="7" t="s">
        <v>14</v>
      </c>
      <c r="T31" s="4" t="s">
        <v>251</v>
      </c>
      <c r="U31" s="4" t="s">
        <v>144</v>
      </c>
      <c r="V31" s="4" t="s">
        <v>252</v>
      </c>
      <c r="W31" s="4" t="s">
        <v>253</v>
      </c>
      <c r="X31" s="4" t="s">
        <v>254</v>
      </c>
    </row>
    <row r="32" spans="1:24" ht="15.75" x14ac:dyDescent="0.25">
      <c r="A32" s="13" t="s">
        <v>99</v>
      </c>
      <c r="B32" s="14" t="s">
        <v>100</v>
      </c>
      <c r="C32" s="15" t="s">
        <v>101</v>
      </c>
      <c r="D32" s="15" t="s">
        <v>102</v>
      </c>
      <c r="E32" s="15" t="s">
        <v>188</v>
      </c>
      <c r="F32" s="15" t="s">
        <v>255</v>
      </c>
      <c r="G32" s="5" t="s">
        <v>255</v>
      </c>
      <c r="H32" s="7" t="s">
        <v>14</v>
      </c>
      <c r="I32" s="17">
        <v>99.45</v>
      </c>
      <c r="J32" s="17">
        <v>99.45</v>
      </c>
      <c r="K32" s="7" t="s">
        <v>256</v>
      </c>
      <c r="L32" s="23">
        <v>2652159</v>
      </c>
      <c r="M32" s="17" t="s">
        <v>257</v>
      </c>
      <c r="N32" s="7" t="s">
        <v>258</v>
      </c>
      <c r="O32" s="10" t="s">
        <v>14</v>
      </c>
      <c r="P32" s="7">
        <v>19</v>
      </c>
      <c r="Q32" s="7">
        <v>59</v>
      </c>
      <c r="R32" s="7">
        <v>4</v>
      </c>
      <c r="S32" s="7" t="s">
        <v>14</v>
      </c>
      <c r="T32" s="4" t="s">
        <v>259</v>
      </c>
      <c r="U32" s="4" t="s">
        <v>144</v>
      </c>
      <c r="V32" s="4" t="s">
        <v>260</v>
      </c>
      <c r="W32" s="4" t="s">
        <v>261</v>
      </c>
      <c r="X32" s="4" t="s">
        <v>262</v>
      </c>
    </row>
    <row r="33" spans="1:24" ht="15.75" x14ac:dyDescent="0.25">
      <c r="A33" s="13" t="s">
        <v>99</v>
      </c>
      <c r="B33" s="14" t="s">
        <v>100</v>
      </c>
      <c r="C33" s="15" t="s">
        <v>101</v>
      </c>
      <c r="D33" s="15" t="s">
        <v>102</v>
      </c>
      <c r="E33" s="15" t="s">
        <v>188</v>
      </c>
      <c r="F33" s="15" t="s">
        <v>263</v>
      </c>
      <c r="G33" s="5" t="s">
        <v>263</v>
      </c>
      <c r="H33" s="7" t="s">
        <v>14</v>
      </c>
      <c r="I33" s="17">
        <v>99.39</v>
      </c>
      <c r="J33" s="17">
        <v>99.39</v>
      </c>
      <c r="K33" s="7" t="s">
        <v>264</v>
      </c>
      <c r="L33" s="23">
        <v>2787036</v>
      </c>
      <c r="M33" s="17" t="s">
        <v>265</v>
      </c>
      <c r="N33" s="7" t="s">
        <v>266</v>
      </c>
      <c r="O33" s="10" t="s">
        <v>14</v>
      </c>
      <c r="P33" s="7">
        <v>19</v>
      </c>
      <c r="Q33" s="7">
        <v>60</v>
      </c>
      <c r="R33" s="7">
        <v>15</v>
      </c>
      <c r="S33" s="7" t="s">
        <v>14</v>
      </c>
      <c r="T33" s="4" t="s">
        <v>259</v>
      </c>
      <c r="U33" s="4" t="s">
        <v>144</v>
      </c>
      <c r="V33" s="4" t="s">
        <v>267</v>
      </c>
      <c r="W33" s="4" t="s">
        <v>268</v>
      </c>
      <c r="X33" s="4" t="s">
        <v>269</v>
      </c>
    </row>
    <row r="34" spans="1:24" ht="15.75" x14ac:dyDescent="0.25">
      <c r="A34" s="13" t="s">
        <v>99</v>
      </c>
      <c r="B34" s="14" t="s">
        <v>100</v>
      </c>
      <c r="C34" s="15" t="s">
        <v>101</v>
      </c>
      <c r="D34" s="15" t="s">
        <v>102</v>
      </c>
      <c r="E34" s="15" t="s">
        <v>188</v>
      </c>
      <c r="F34" s="15" t="s">
        <v>270</v>
      </c>
      <c r="G34" s="5" t="s">
        <v>270</v>
      </c>
      <c r="H34" s="7" t="s">
        <v>14</v>
      </c>
      <c r="I34" s="17">
        <v>99.54</v>
      </c>
      <c r="J34" s="17">
        <v>99.54</v>
      </c>
      <c r="K34" s="25" t="s">
        <v>271</v>
      </c>
      <c r="L34" s="23">
        <v>3053756</v>
      </c>
      <c r="M34" s="17" t="s">
        <v>272</v>
      </c>
      <c r="N34" s="7" t="s">
        <v>273</v>
      </c>
      <c r="O34" s="10" t="s">
        <v>14</v>
      </c>
      <c r="P34" s="7">
        <v>19</v>
      </c>
      <c r="Q34" s="7">
        <v>66</v>
      </c>
      <c r="R34" s="7">
        <v>7</v>
      </c>
      <c r="S34" s="7" t="s">
        <v>14</v>
      </c>
      <c r="T34" s="4" t="s">
        <v>259</v>
      </c>
      <c r="U34" s="4" t="s">
        <v>144</v>
      </c>
      <c r="V34" s="4" t="s">
        <v>274</v>
      </c>
      <c r="W34" s="4" t="s">
        <v>275</v>
      </c>
      <c r="X34" s="4" t="s">
        <v>276</v>
      </c>
    </row>
    <row r="35" spans="1:24" ht="15.75" x14ac:dyDescent="0.25">
      <c r="A35" s="13" t="s">
        <v>99</v>
      </c>
      <c r="B35" s="14" t="s">
        <v>100</v>
      </c>
      <c r="C35" s="15" t="s">
        <v>101</v>
      </c>
      <c r="D35" s="15" t="s">
        <v>102</v>
      </c>
      <c r="E35" s="15" t="s">
        <v>188</v>
      </c>
      <c r="F35" s="15" t="s">
        <v>277</v>
      </c>
      <c r="G35" s="5" t="s">
        <v>277</v>
      </c>
      <c r="H35" s="7" t="s">
        <v>14</v>
      </c>
      <c r="I35" s="17">
        <v>99.77</v>
      </c>
      <c r="J35" s="17">
        <v>99.77</v>
      </c>
      <c r="K35" s="25" t="s">
        <v>278</v>
      </c>
      <c r="L35" s="23">
        <v>2274683</v>
      </c>
      <c r="M35" s="17" t="s">
        <v>279</v>
      </c>
      <c r="N35" s="7" t="s">
        <v>280</v>
      </c>
      <c r="O35" s="10" t="s">
        <v>14</v>
      </c>
      <c r="P35" s="7">
        <v>19</v>
      </c>
      <c r="Q35" s="7">
        <v>52</v>
      </c>
      <c r="R35" s="7">
        <v>6</v>
      </c>
      <c r="S35" s="7" t="s">
        <v>14</v>
      </c>
      <c r="T35" s="4" t="s">
        <v>238</v>
      </c>
      <c r="U35" s="4" t="s">
        <v>144</v>
      </c>
      <c r="V35" s="4" t="s">
        <v>281</v>
      </c>
      <c r="W35" s="4" t="s">
        <v>282</v>
      </c>
      <c r="X35" s="4" t="s">
        <v>283</v>
      </c>
    </row>
    <row r="36" spans="1:24" ht="15.75" x14ac:dyDescent="0.25">
      <c r="A36" s="13" t="s">
        <v>99</v>
      </c>
      <c r="B36" s="14" t="s">
        <v>100</v>
      </c>
      <c r="C36" s="15" t="s">
        <v>101</v>
      </c>
      <c r="D36" s="15" t="s">
        <v>102</v>
      </c>
      <c r="E36" s="15" t="s">
        <v>188</v>
      </c>
      <c r="F36" s="15" t="s">
        <v>284</v>
      </c>
      <c r="G36" s="5" t="s">
        <v>284</v>
      </c>
      <c r="H36" s="7" t="s">
        <v>14</v>
      </c>
      <c r="I36" s="17" t="s">
        <v>285</v>
      </c>
      <c r="J36" s="17" t="s">
        <v>285</v>
      </c>
      <c r="K36" s="7" t="s">
        <v>286</v>
      </c>
      <c r="L36" s="23">
        <v>2021974</v>
      </c>
      <c r="M36" s="17" t="s">
        <v>287</v>
      </c>
      <c r="N36" s="7" t="s">
        <v>288</v>
      </c>
      <c r="O36" s="10" t="s">
        <v>14</v>
      </c>
      <c r="P36" s="7">
        <v>19</v>
      </c>
      <c r="Q36" s="7">
        <v>55</v>
      </c>
      <c r="R36" s="7">
        <v>6</v>
      </c>
      <c r="S36" s="7" t="s">
        <v>14</v>
      </c>
      <c r="T36" s="4" t="s">
        <v>164</v>
      </c>
      <c r="U36" s="4" t="s">
        <v>144</v>
      </c>
      <c r="V36" s="4" t="s">
        <v>289</v>
      </c>
      <c r="W36" s="4" t="s">
        <v>290</v>
      </c>
      <c r="X36" s="4" t="s">
        <v>291</v>
      </c>
    </row>
    <row r="37" spans="1:24" ht="15.75" x14ac:dyDescent="0.25">
      <c r="A37" s="13" t="s">
        <v>99</v>
      </c>
      <c r="B37" s="14" t="s">
        <v>100</v>
      </c>
      <c r="C37" s="15" t="s">
        <v>101</v>
      </c>
      <c r="D37" s="15" t="s">
        <v>102</v>
      </c>
      <c r="E37" s="15" t="s">
        <v>188</v>
      </c>
      <c r="F37" s="15" t="s">
        <v>292</v>
      </c>
      <c r="G37" s="5" t="s">
        <v>292</v>
      </c>
      <c r="H37" s="7" t="s">
        <v>14</v>
      </c>
      <c r="I37" s="17">
        <v>96.31</v>
      </c>
      <c r="J37" s="17">
        <v>96.31</v>
      </c>
      <c r="K37" s="7" t="s">
        <v>235</v>
      </c>
      <c r="L37" s="23">
        <v>1734546</v>
      </c>
      <c r="M37" s="17" t="s">
        <v>293</v>
      </c>
      <c r="N37" s="7" t="s">
        <v>294</v>
      </c>
      <c r="O37" s="10" t="s">
        <v>14</v>
      </c>
      <c r="P37" s="7">
        <v>19</v>
      </c>
      <c r="Q37" s="7">
        <v>47</v>
      </c>
      <c r="R37" s="7">
        <v>3</v>
      </c>
      <c r="S37" s="7" t="s">
        <v>14</v>
      </c>
      <c r="T37" s="4" t="s">
        <v>6217</v>
      </c>
      <c r="U37" s="4" t="s">
        <v>144</v>
      </c>
      <c r="V37" s="4" t="s">
        <v>295</v>
      </c>
      <c r="W37" s="4" t="s">
        <v>296</v>
      </c>
      <c r="X37" s="4" t="s">
        <v>297</v>
      </c>
    </row>
    <row r="38" spans="1:24" ht="15.75" x14ac:dyDescent="0.25">
      <c r="A38" s="13" t="s">
        <v>99</v>
      </c>
      <c r="B38" s="14" t="s">
        <v>100</v>
      </c>
      <c r="C38" s="15" t="s">
        <v>101</v>
      </c>
      <c r="D38" s="15" t="s">
        <v>102</v>
      </c>
      <c r="E38" s="15" t="s">
        <v>188</v>
      </c>
      <c r="F38" s="15" t="s">
        <v>298</v>
      </c>
      <c r="G38" s="5" t="s">
        <v>298</v>
      </c>
      <c r="H38" s="7" t="s">
        <v>14</v>
      </c>
      <c r="I38" s="17">
        <v>97.64</v>
      </c>
      <c r="J38" s="17">
        <v>97.64</v>
      </c>
      <c r="K38" s="26" t="s">
        <v>299</v>
      </c>
      <c r="L38" s="23">
        <v>2190368</v>
      </c>
      <c r="M38" s="17" t="s">
        <v>300</v>
      </c>
      <c r="N38" s="7" t="s">
        <v>301</v>
      </c>
      <c r="O38" s="10" t="s">
        <v>14</v>
      </c>
      <c r="P38" s="7">
        <v>19</v>
      </c>
      <c r="Q38" s="7">
        <v>50</v>
      </c>
      <c r="R38" s="7">
        <v>7</v>
      </c>
      <c r="S38" s="7" t="s">
        <v>14</v>
      </c>
      <c r="T38" s="4" t="s">
        <v>6217</v>
      </c>
      <c r="U38" s="4" t="s">
        <v>144</v>
      </c>
      <c r="V38" s="4" t="s">
        <v>302</v>
      </c>
      <c r="W38" s="4" t="s">
        <v>303</v>
      </c>
      <c r="X38" s="4" t="s">
        <v>304</v>
      </c>
    </row>
    <row r="39" spans="1:24" ht="15.75" x14ac:dyDescent="0.25">
      <c r="A39" s="13" t="s">
        <v>99</v>
      </c>
      <c r="B39" s="14" t="s">
        <v>100</v>
      </c>
      <c r="C39" s="15" t="s">
        <v>101</v>
      </c>
      <c r="D39" s="15" t="s">
        <v>102</v>
      </c>
      <c r="E39" s="15" t="s">
        <v>188</v>
      </c>
      <c r="F39" s="15" t="s">
        <v>305</v>
      </c>
      <c r="G39" s="5" t="s">
        <v>305</v>
      </c>
      <c r="H39" s="7" t="s">
        <v>14</v>
      </c>
      <c r="I39" s="17">
        <v>94.73</v>
      </c>
      <c r="J39" s="17">
        <v>94.73</v>
      </c>
      <c r="K39" s="26" t="s">
        <v>306</v>
      </c>
      <c r="L39" s="23">
        <v>1848461</v>
      </c>
      <c r="M39" s="17" t="s">
        <v>307</v>
      </c>
      <c r="N39" s="7" t="s">
        <v>308</v>
      </c>
      <c r="O39" s="10" t="s">
        <v>14</v>
      </c>
      <c r="P39" s="7">
        <v>19</v>
      </c>
      <c r="Q39" s="7">
        <v>46</v>
      </c>
      <c r="R39" s="7">
        <v>7</v>
      </c>
      <c r="S39" s="7" t="s">
        <v>14</v>
      </c>
      <c r="T39" s="4" t="s">
        <v>309</v>
      </c>
      <c r="U39" s="4" t="s">
        <v>144</v>
      </c>
      <c r="V39" s="4" t="s">
        <v>310</v>
      </c>
      <c r="W39" s="4" t="s">
        <v>311</v>
      </c>
      <c r="X39" s="4" t="s">
        <v>312</v>
      </c>
    </row>
    <row r="40" spans="1:24" ht="15.75" x14ac:dyDescent="0.25">
      <c r="A40" s="13" t="s">
        <v>99</v>
      </c>
      <c r="B40" s="14" t="s">
        <v>100</v>
      </c>
      <c r="C40" s="15" t="s">
        <v>101</v>
      </c>
      <c r="D40" s="15" t="s">
        <v>102</v>
      </c>
      <c r="E40" s="15" t="s">
        <v>313</v>
      </c>
      <c r="F40" s="15" t="s">
        <v>314</v>
      </c>
      <c r="G40" s="5" t="s">
        <v>314</v>
      </c>
      <c r="H40" s="7" t="s">
        <v>14</v>
      </c>
      <c r="I40" s="17">
        <v>99.45</v>
      </c>
      <c r="J40" s="17">
        <v>99.45</v>
      </c>
      <c r="K40" s="27" t="s">
        <v>315</v>
      </c>
      <c r="L40" s="23">
        <v>2873483</v>
      </c>
      <c r="M40" s="17" t="s">
        <v>316</v>
      </c>
      <c r="N40" s="7" t="s">
        <v>317</v>
      </c>
      <c r="O40" s="10" t="s">
        <v>14</v>
      </c>
      <c r="P40" s="7">
        <v>19</v>
      </c>
      <c r="Q40" s="7" t="s">
        <v>14</v>
      </c>
      <c r="R40" s="7" t="s">
        <v>14</v>
      </c>
      <c r="S40" s="7" t="s">
        <v>14</v>
      </c>
      <c r="T40" s="4" t="s">
        <v>318</v>
      </c>
      <c r="U40" s="4" t="s">
        <v>144</v>
      </c>
      <c r="V40" s="4" t="s">
        <v>319</v>
      </c>
      <c r="W40" s="4" t="s">
        <v>320</v>
      </c>
      <c r="X40" s="4" t="s">
        <v>321</v>
      </c>
    </row>
    <row r="41" spans="1:24" ht="15.75" x14ac:dyDescent="0.25">
      <c r="A41" s="13" t="s">
        <v>99</v>
      </c>
      <c r="B41" s="14" t="s">
        <v>100</v>
      </c>
      <c r="C41" s="15" t="s">
        <v>101</v>
      </c>
      <c r="D41" s="15" t="s">
        <v>102</v>
      </c>
      <c r="E41" s="15" t="s">
        <v>313</v>
      </c>
      <c r="F41" s="15" t="s">
        <v>322</v>
      </c>
      <c r="G41" s="5" t="s">
        <v>322</v>
      </c>
      <c r="H41" s="7" t="s">
        <v>14</v>
      </c>
      <c r="I41" s="17">
        <v>98.64</v>
      </c>
      <c r="J41" s="17">
        <v>98.64</v>
      </c>
      <c r="K41" s="27" t="s">
        <v>323</v>
      </c>
      <c r="L41" s="23">
        <v>2090914</v>
      </c>
      <c r="M41" s="17" t="s">
        <v>324</v>
      </c>
      <c r="N41" s="7" t="s">
        <v>325</v>
      </c>
      <c r="O41" s="10" t="s">
        <v>14</v>
      </c>
      <c r="P41" s="7">
        <v>19</v>
      </c>
      <c r="Q41" s="7">
        <v>48</v>
      </c>
      <c r="R41" s="7">
        <v>4</v>
      </c>
      <c r="S41" s="7" t="s">
        <v>14</v>
      </c>
      <c r="T41" s="4" t="s">
        <v>318</v>
      </c>
      <c r="U41" s="4" t="s">
        <v>144</v>
      </c>
      <c r="V41" s="4" t="s">
        <v>326</v>
      </c>
      <c r="W41" s="4" t="s">
        <v>327</v>
      </c>
      <c r="X41" s="4" t="s">
        <v>14</v>
      </c>
    </row>
    <row r="42" spans="1:24" ht="15.75" x14ac:dyDescent="0.25">
      <c r="A42" s="13" t="s">
        <v>99</v>
      </c>
      <c r="B42" s="14" t="s">
        <v>100</v>
      </c>
      <c r="C42" s="15" t="s">
        <v>101</v>
      </c>
      <c r="D42" s="15" t="s">
        <v>102</v>
      </c>
      <c r="E42" s="15" t="s">
        <v>328</v>
      </c>
      <c r="F42" s="15" t="s">
        <v>329</v>
      </c>
      <c r="G42" s="5" t="s">
        <v>329</v>
      </c>
      <c r="H42" s="7" t="s">
        <v>14</v>
      </c>
      <c r="I42" s="17">
        <v>98.116883116883102</v>
      </c>
      <c r="J42" s="17">
        <v>100</v>
      </c>
      <c r="K42" s="7" t="s">
        <v>150</v>
      </c>
      <c r="L42" s="23">
        <v>2247459</v>
      </c>
      <c r="M42" s="17" t="s">
        <v>330</v>
      </c>
      <c r="N42" s="7" t="s">
        <v>331</v>
      </c>
      <c r="O42" s="10" t="s">
        <v>14</v>
      </c>
      <c r="P42" s="7">
        <v>19</v>
      </c>
      <c r="Q42" s="7">
        <v>48</v>
      </c>
      <c r="R42" s="7">
        <v>6</v>
      </c>
      <c r="S42" s="7" t="s">
        <v>14</v>
      </c>
      <c r="T42" s="4" t="s">
        <v>332</v>
      </c>
      <c r="U42" s="4" t="s">
        <v>144</v>
      </c>
      <c r="V42" s="4" t="s">
        <v>333</v>
      </c>
      <c r="W42" s="4" t="s">
        <v>334</v>
      </c>
      <c r="X42" s="4" t="s">
        <v>335</v>
      </c>
    </row>
    <row r="43" spans="1:24" ht="15.75" x14ac:dyDescent="0.25">
      <c r="A43" s="13" t="s">
        <v>99</v>
      </c>
      <c r="B43" s="14" t="s">
        <v>100</v>
      </c>
      <c r="C43" s="15" t="s">
        <v>101</v>
      </c>
      <c r="D43" s="15" t="s">
        <v>102</v>
      </c>
      <c r="E43" s="15" t="s">
        <v>328</v>
      </c>
      <c r="F43" s="15" t="s">
        <v>336</v>
      </c>
      <c r="G43" s="5" t="s">
        <v>336</v>
      </c>
      <c r="H43" s="7" t="s">
        <v>14</v>
      </c>
      <c r="I43" s="17">
        <v>98.798701298701303</v>
      </c>
      <c r="J43" s="17">
        <v>99.17</v>
      </c>
      <c r="K43" s="7" t="s">
        <v>150</v>
      </c>
      <c r="L43" s="23">
        <v>2436770</v>
      </c>
      <c r="M43" s="17" t="s">
        <v>337</v>
      </c>
      <c r="N43" s="7" t="s">
        <v>338</v>
      </c>
      <c r="O43" s="10" t="s">
        <v>14</v>
      </c>
      <c r="P43" s="7">
        <v>19</v>
      </c>
      <c r="Q43" s="7">
        <v>48</v>
      </c>
      <c r="R43" s="7">
        <v>12</v>
      </c>
      <c r="S43" s="7" t="s">
        <v>14</v>
      </c>
      <c r="T43" s="4" t="s">
        <v>332</v>
      </c>
      <c r="U43" s="4" t="s">
        <v>144</v>
      </c>
      <c r="V43" s="4" t="s">
        <v>339</v>
      </c>
      <c r="W43" s="4" t="s">
        <v>340</v>
      </c>
      <c r="X43" s="4" t="s">
        <v>341</v>
      </c>
    </row>
    <row r="44" spans="1:24" ht="15.75" x14ac:dyDescent="0.25">
      <c r="A44" s="13" t="s">
        <v>99</v>
      </c>
      <c r="B44" s="14" t="s">
        <v>100</v>
      </c>
      <c r="C44" s="15" t="s">
        <v>101</v>
      </c>
      <c r="D44" s="15" t="s">
        <v>102</v>
      </c>
      <c r="E44" s="15" t="s">
        <v>342</v>
      </c>
      <c r="F44" s="15" t="s">
        <v>343</v>
      </c>
      <c r="G44" s="5" t="s">
        <v>344</v>
      </c>
      <c r="H44" s="7" t="s">
        <v>14</v>
      </c>
      <c r="I44" s="17">
        <v>99.77</v>
      </c>
      <c r="J44" s="17">
        <v>99.77</v>
      </c>
      <c r="K44" s="7" t="s">
        <v>157</v>
      </c>
      <c r="L44" s="23">
        <v>1890857</v>
      </c>
      <c r="M44" s="17" t="s">
        <v>345</v>
      </c>
      <c r="N44" s="7" t="s">
        <v>346</v>
      </c>
      <c r="O44" s="10" t="s">
        <v>14</v>
      </c>
      <c r="P44" s="7">
        <v>19</v>
      </c>
      <c r="Q44" s="7">
        <v>45</v>
      </c>
      <c r="R44" s="7">
        <v>6</v>
      </c>
      <c r="S44" s="7" t="s">
        <v>14</v>
      </c>
      <c r="T44" s="4" t="s">
        <v>164</v>
      </c>
      <c r="U44" s="4" t="s">
        <v>144</v>
      </c>
      <c r="V44" s="4" t="s">
        <v>347</v>
      </c>
      <c r="W44" s="4" t="s">
        <v>348</v>
      </c>
      <c r="X44" s="4" t="s">
        <v>349</v>
      </c>
    </row>
    <row r="45" spans="1:24" ht="15.75" x14ac:dyDescent="0.25">
      <c r="A45" s="13" t="s">
        <v>99</v>
      </c>
      <c r="B45" s="14" t="s">
        <v>100</v>
      </c>
      <c r="C45" s="15" t="s">
        <v>101</v>
      </c>
      <c r="D45" s="15" t="s">
        <v>102</v>
      </c>
      <c r="E45" s="15" t="s">
        <v>342</v>
      </c>
      <c r="F45" s="15" t="s">
        <v>350</v>
      </c>
      <c r="G45" s="5" t="s">
        <v>350</v>
      </c>
      <c r="H45" s="7" t="s">
        <v>14</v>
      </c>
      <c r="I45" s="17">
        <v>99.3</v>
      </c>
      <c r="J45" s="17">
        <v>99.3</v>
      </c>
      <c r="K45" s="7" t="s">
        <v>351</v>
      </c>
      <c r="L45" s="23">
        <v>1797862</v>
      </c>
      <c r="M45" s="17" t="s">
        <v>352</v>
      </c>
      <c r="N45" s="7" t="s">
        <v>353</v>
      </c>
      <c r="O45" s="10" t="s">
        <v>14</v>
      </c>
      <c r="P45" s="7">
        <v>19</v>
      </c>
      <c r="Q45" s="7">
        <v>46</v>
      </c>
      <c r="R45" s="7">
        <v>5</v>
      </c>
      <c r="S45" s="7" t="s">
        <v>14</v>
      </c>
      <c r="T45" s="4" t="s">
        <v>164</v>
      </c>
      <c r="U45" s="4" t="s">
        <v>144</v>
      </c>
      <c r="V45" s="4" t="s">
        <v>354</v>
      </c>
      <c r="W45" s="4" t="s">
        <v>355</v>
      </c>
      <c r="X45" s="4" t="s">
        <v>356</v>
      </c>
    </row>
    <row r="46" spans="1:24" ht="15.75" x14ac:dyDescent="0.25">
      <c r="A46" s="13" t="s">
        <v>99</v>
      </c>
      <c r="B46" s="14" t="s">
        <v>100</v>
      </c>
      <c r="C46" s="15" t="s">
        <v>101</v>
      </c>
      <c r="D46" s="15" t="s">
        <v>102</v>
      </c>
      <c r="E46" s="15" t="s">
        <v>342</v>
      </c>
      <c r="F46" s="15" t="s">
        <v>357</v>
      </c>
      <c r="G46" s="5" t="s">
        <v>357</v>
      </c>
      <c r="H46" s="7" t="s">
        <v>14</v>
      </c>
      <c r="I46" s="17">
        <v>94.1143578643578</v>
      </c>
      <c r="J46" s="17">
        <v>95.99</v>
      </c>
      <c r="K46" s="7" t="s">
        <v>358</v>
      </c>
      <c r="L46" s="23">
        <v>1550817</v>
      </c>
      <c r="M46" s="17" t="s">
        <v>359</v>
      </c>
      <c r="N46" s="7" t="s">
        <v>360</v>
      </c>
      <c r="O46" s="10" t="s">
        <v>14</v>
      </c>
      <c r="P46" s="7">
        <v>19</v>
      </c>
      <c r="Q46" s="7">
        <v>45</v>
      </c>
      <c r="R46" s="7">
        <v>7</v>
      </c>
      <c r="S46" s="7" t="s">
        <v>14</v>
      </c>
      <c r="T46" s="4" t="s">
        <v>164</v>
      </c>
      <c r="U46" s="4" t="s">
        <v>144</v>
      </c>
      <c r="V46" s="4" t="s">
        <v>361</v>
      </c>
      <c r="W46" s="4" t="s">
        <v>362</v>
      </c>
      <c r="X46" s="4" t="s">
        <v>363</v>
      </c>
    </row>
    <row r="47" spans="1:24" ht="15.75" x14ac:dyDescent="0.25">
      <c r="A47" s="13" t="s">
        <v>99</v>
      </c>
      <c r="B47" s="14" t="s">
        <v>100</v>
      </c>
      <c r="C47" s="15" t="s">
        <v>101</v>
      </c>
      <c r="D47" s="15" t="s">
        <v>102</v>
      </c>
      <c r="E47" s="4" t="s">
        <v>364</v>
      </c>
      <c r="F47" s="4" t="s">
        <v>365</v>
      </c>
      <c r="G47" s="4" t="s">
        <v>365</v>
      </c>
      <c r="H47" s="7" t="s">
        <v>14</v>
      </c>
      <c r="I47" s="17">
        <v>95.69</v>
      </c>
      <c r="J47" s="17">
        <v>95.69</v>
      </c>
      <c r="K47" s="7" t="s">
        <v>150</v>
      </c>
      <c r="L47" s="23">
        <v>2058680</v>
      </c>
      <c r="M47" s="17" t="s">
        <v>366</v>
      </c>
      <c r="N47" s="7" t="s">
        <v>367</v>
      </c>
      <c r="O47" s="10" t="s">
        <v>14</v>
      </c>
      <c r="P47" s="7">
        <v>19</v>
      </c>
      <c r="Q47" s="7" t="s">
        <v>14</v>
      </c>
      <c r="R47" s="7" t="s">
        <v>14</v>
      </c>
      <c r="S47" s="7" t="s">
        <v>14</v>
      </c>
      <c r="T47" s="4" t="s">
        <v>368</v>
      </c>
      <c r="U47" s="4" t="s">
        <v>144</v>
      </c>
      <c r="V47" s="4" t="s">
        <v>369</v>
      </c>
      <c r="W47" s="4" t="s">
        <v>370</v>
      </c>
      <c r="X47" s="4" t="s">
        <v>14</v>
      </c>
    </row>
    <row r="48" spans="1:24" ht="15.75" x14ac:dyDescent="0.25">
      <c r="A48" s="13" t="s">
        <v>99</v>
      </c>
      <c r="B48" s="14" t="s">
        <v>100</v>
      </c>
      <c r="C48" s="15" t="s">
        <v>101</v>
      </c>
      <c r="D48" s="15" t="s">
        <v>102</v>
      </c>
      <c r="E48" s="4" t="s">
        <v>364</v>
      </c>
      <c r="F48" s="4" t="s">
        <v>371</v>
      </c>
      <c r="G48" s="4" t="s">
        <v>371</v>
      </c>
      <c r="H48" s="7" t="s">
        <v>14</v>
      </c>
      <c r="I48" s="17">
        <v>100</v>
      </c>
      <c r="J48" s="17">
        <v>100</v>
      </c>
      <c r="K48" s="7" t="s">
        <v>150</v>
      </c>
      <c r="L48" s="23">
        <v>2162097</v>
      </c>
      <c r="M48" s="17" t="s">
        <v>372</v>
      </c>
      <c r="N48" s="7" t="s">
        <v>373</v>
      </c>
      <c r="O48" s="10" t="s">
        <v>14</v>
      </c>
      <c r="P48" s="7">
        <v>19</v>
      </c>
      <c r="Q48" s="7" t="s">
        <v>14</v>
      </c>
      <c r="R48" s="7" t="s">
        <v>14</v>
      </c>
      <c r="S48" s="7" t="s">
        <v>14</v>
      </c>
      <c r="T48" s="4" t="s">
        <v>368</v>
      </c>
      <c r="U48" s="4" t="s">
        <v>144</v>
      </c>
      <c r="V48" s="4" t="s">
        <v>374</v>
      </c>
      <c r="W48" s="4" t="s">
        <v>375</v>
      </c>
      <c r="X48" s="4" t="s">
        <v>14</v>
      </c>
    </row>
    <row r="49" spans="1:24" ht="15.75" x14ac:dyDescent="0.25">
      <c r="A49" s="13" t="s">
        <v>99</v>
      </c>
      <c r="B49" s="14" t="s">
        <v>100</v>
      </c>
      <c r="C49" s="15" t="s">
        <v>101</v>
      </c>
      <c r="D49" s="15" t="s">
        <v>102</v>
      </c>
      <c r="E49" s="4" t="s">
        <v>376</v>
      </c>
      <c r="F49" s="4" t="s">
        <v>377</v>
      </c>
      <c r="G49" s="4" t="s">
        <v>377</v>
      </c>
      <c r="H49" s="7" t="s">
        <v>14</v>
      </c>
      <c r="I49" s="17">
        <v>83.33</v>
      </c>
      <c r="J49" s="17">
        <v>83.33</v>
      </c>
      <c r="K49" s="7" t="s">
        <v>150</v>
      </c>
      <c r="L49" s="23">
        <v>787826</v>
      </c>
      <c r="M49" s="17" t="s">
        <v>378</v>
      </c>
      <c r="N49" s="7" t="s">
        <v>379</v>
      </c>
      <c r="O49" s="10" t="s">
        <v>14</v>
      </c>
      <c r="P49" s="7">
        <v>19</v>
      </c>
      <c r="Q49" s="7" t="s">
        <v>14</v>
      </c>
      <c r="R49" s="7" t="s">
        <v>14</v>
      </c>
      <c r="S49" s="7" t="s">
        <v>14</v>
      </c>
      <c r="T49" s="4" t="s">
        <v>380</v>
      </c>
      <c r="U49" s="4" t="s">
        <v>144</v>
      </c>
      <c r="V49" s="4" t="s">
        <v>381</v>
      </c>
      <c r="W49" s="4" t="s">
        <v>382</v>
      </c>
      <c r="X49" s="4" t="s">
        <v>14</v>
      </c>
    </row>
    <row r="50" spans="1:24" ht="15.75" x14ac:dyDescent="0.25">
      <c r="A50" s="13" t="s">
        <v>99</v>
      </c>
      <c r="B50" s="14" t="s">
        <v>100</v>
      </c>
      <c r="C50" s="15" t="s">
        <v>101</v>
      </c>
      <c r="D50" s="15" t="s">
        <v>102</v>
      </c>
      <c r="E50" s="66" t="s">
        <v>383</v>
      </c>
      <c r="F50" s="66" t="s">
        <v>384</v>
      </c>
      <c r="G50" s="4" t="s">
        <v>384</v>
      </c>
      <c r="H50" s="7" t="s">
        <v>14</v>
      </c>
      <c r="I50" s="17">
        <v>89.17</v>
      </c>
      <c r="J50" s="17">
        <v>89.17</v>
      </c>
      <c r="K50" s="7" t="s">
        <v>150</v>
      </c>
      <c r="L50" s="23">
        <v>1098513</v>
      </c>
      <c r="M50" s="17" t="s">
        <v>385</v>
      </c>
      <c r="N50" s="7" t="s">
        <v>386</v>
      </c>
      <c r="O50" s="10" t="s">
        <v>14</v>
      </c>
      <c r="P50" s="7">
        <v>19</v>
      </c>
      <c r="Q50" s="7" t="s">
        <v>14</v>
      </c>
      <c r="R50" s="7" t="s">
        <v>14</v>
      </c>
      <c r="S50" s="7" t="s">
        <v>14</v>
      </c>
      <c r="T50" s="4" t="s">
        <v>380</v>
      </c>
      <c r="U50" s="4" t="s">
        <v>144</v>
      </c>
      <c r="V50" s="4" t="s">
        <v>387</v>
      </c>
      <c r="W50" s="4" t="s">
        <v>388</v>
      </c>
      <c r="X50" s="4" t="s">
        <v>14</v>
      </c>
    </row>
    <row r="51" spans="1:24" ht="15.75" x14ac:dyDescent="0.25">
      <c r="A51" s="13" t="s">
        <v>99</v>
      </c>
      <c r="B51" s="14" t="s">
        <v>100</v>
      </c>
      <c r="C51" s="15" t="s">
        <v>101</v>
      </c>
      <c r="D51" s="15" t="s">
        <v>102</v>
      </c>
      <c r="E51" s="4" t="s">
        <v>389</v>
      </c>
      <c r="F51" s="4" t="s">
        <v>390</v>
      </c>
      <c r="G51" s="4" t="s">
        <v>390</v>
      </c>
      <c r="H51" s="7" t="s">
        <v>14</v>
      </c>
      <c r="I51" s="17">
        <v>98.33</v>
      </c>
      <c r="J51" s="17">
        <v>98.33</v>
      </c>
      <c r="K51" s="7" t="s">
        <v>150</v>
      </c>
      <c r="L51" s="23">
        <v>1471337</v>
      </c>
      <c r="M51" s="17" t="s">
        <v>391</v>
      </c>
      <c r="N51" s="7" t="s">
        <v>392</v>
      </c>
      <c r="O51" s="10" t="s">
        <v>14</v>
      </c>
      <c r="P51" s="7">
        <v>19</v>
      </c>
      <c r="Q51" s="7" t="s">
        <v>14</v>
      </c>
      <c r="R51" s="7" t="s">
        <v>14</v>
      </c>
      <c r="S51" s="7" t="s">
        <v>14</v>
      </c>
      <c r="T51" s="4" t="s">
        <v>238</v>
      </c>
      <c r="U51" s="4" t="s">
        <v>144</v>
      </c>
      <c r="V51" s="4" t="s">
        <v>393</v>
      </c>
      <c r="W51" s="4" t="s">
        <v>394</v>
      </c>
      <c r="X51" s="4" t="s">
        <v>14</v>
      </c>
    </row>
    <row r="52" spans="1:24" ht="15.75" x14ac:dyDescent="0.25">
      <c r="A52" s="29"/>
      <c r="C52" s="30"/>
      <c r="D52" s="30"/>
      <c r="H52" s="28"/>
      <c r="Q52" s="7"/>
    </row>
    <row r="53" spans="1:24" ht="18" x14ac:dyDescent="0.25">
      <c r="A53" s="1" t="s">
        <v>6187</v>
      </c>
      <c r="H53" s="28"/>
      <c r="Q53" s="7"/>
    </row>
    <row r="54" spans="1:24" ht="18" x14ac:dyDescent="0.25">
      <c r="A54" s="1" t="s">
        <v>6188</v>
      </c>
    </row>
    <row r="55" spans="1:24" ht="18" x14ac:dyDescent="0.25">
      <c r="A55" s="1" t="s">
        <v>6189</v>
      </c>
    </row>
    <row r="56" spans="1:24" ht="18" x14ac:dyDescent="0.25">
      <c r="A56" s="1" t="s">
        <v>6194</v>
      </c>
    </row>
    <row r="57" spans="1:24" ht="18" x14ac:dyDescent="0.25">
      <c r="A57" s="30" t="s">
        <v>6191</v>
      </c>
      <c r="Q57" s="7"/>
    </row>
    <row r="58" spans="1:24" x14ac:dyDescent="0.25">
      <c r="Q58" s="7"/>
    </row>
    <row r="59" spans="1:24" x14ac:dyDescent="0.25">
      <c r="Q59" s="7"/>
    </row>
    <row r="60" spans="1:24" x14ac:dyDescent="0.25">
      <c r="Q60" s="7"/>
    </row>
    <row r="61" spans="1:24" x14ac:dyDescent="0.25">
      <c r="Q61" s="7"/>
    </row>
    <row r="62" spans="1:24" x14ac:dyDescent="0.25">
      <c r="Q62" s="7"/>
    </row>
    <row r="63" spans="1:24" x14ac:dyDescent="0.25">
      <c r="Q63" s="7"/>
    </row>
    <row r="64" spans="1:24" x14ac:dyDescent="0.25">
      <c r="Q64" s="7"/>
    </row>
  </sheetData>
  <mergeCells count="1">
    <mergeCell ref="A1:W1"/>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7278F-14D0-46C0-8964-9765EC0E5DE6}">
  <dimension ref="A1:G260"/>
  <sheetViews>
    <sheetView zoomScaleNormal="100" workbookViewId="0">
      <pane xSplit="6" ySplit="3" topLeftCell="G4" activePane="bottomRight" state="frozen"/>
      <selection pane="topRight" activeCell="G1" sqref="G1"/>
      <selection pane="bottomLeft" activeCell="A4" sqref="A4"/>
      <selection pane="bottomRight" sqref="A1:G1"/>
    </sheetView>
  </sheetViews>
  <sheetFormatPr baseColWidth="10" defaultColWidth="11.42578125" defaultRowHeight="15" x14ac:dyDescent="0.25"/>
  <cols>
    <col min="1" max="1" width="33.7109375" style="4" customWidth="1"/>
    <col min="2" max="2" width="26.42578125" style="7" customWidth="1"/>
    <col min="3" max="3" width="35.85546875" style="7" customWidth="1"/>
    <col min="4" max="4" width="27.85546875" style="7" customWidth="1"/>
    <col min="5" max="5" width="16.28515625" style="7" customWidth="1"/>
    <col min="6" max="6" width="12.42578125" style="7" customWidth="1"/>
    <col min="7" max="7" width="11.42578125" style="7"/>
  </cols>
  <sheetData>
    <row r="1" spans="1:7" ht="30" customHeight="1" x14ac:dyDescent="0.25">
      <c r="A1" s="70" t="s">
        <v>6207</v>
      </c>
      <c r="B1" s="70"/>
      <c r="C1" s="70"/>
      <c r="D1" s="70"/>
      <c r="E1" s="70"/>
      <c r="F1" s="70"/>
      <c r="G1" s="70"/>
    </row>
    <row r="3" spans="1:7" x14ac:dyDescent="0.25">
      <c r="A3" s="31" t="s">
        <v>395</v>
      </c>
      <c r="B3" s="31" t="s">
        <v>396</v>
      </c>
      <c r="C3" s="31" t="s">
        <v>397</v>
      </c>
      <c r="D3" s="31" t="s">
        <v>398</v>
      </c>
      <c r="E3" s="31" t="s">
        <v>399</v>
      </c>
      <c r="F3" s="31" t="s">
        <v>400</v>
      </c>
      <c r="G3" s="31" t="s">
        <v>401</v>
      </c>
    </row>
    <row r="4" spans="1:7" s="32" customFormat="1" x14ac:dyDescent="0.25">
      <c r="A4" s="4" t="s">
        <v>402</v>
      </c>
      <c r="B4" s="4" t="s">
        <v>403</v>
      </c>
      <c r="C4" s="4" t="s">
        <v>404</v>
      </c>
      <c r="D4" s="4" t="s">
        <v>405</v>
      </c>
      <c r="E4" s="4" t="s">
        <v>406</v>
      </c>
      <c r="F4" s="7" t="s">
        <v>407</v>
      </c>
      <c r="G4" s="7">
        <v>3</v>
      </c>
    </row>
    <row r="5" spans="1:7" x14ac:dyDescent="0.25">
      <c r="A5" s="4" t="s">
        <v>408</v>
      </c>
      <c r="B5" s="4" t="s">
        <v>403</v>
      </c>
      <c r="C5" s="4" t="s">
        <v>409</v>
      </c>
      <c r="D5" s="4" t="s">
        <v>405</v>
      </c>
      <c r="E5" s="4" t="s">
        <v>406</v>
      </c>
      <c r="F5" s="7" t="s">
        <v>407</v>
      </c>
      <c r="G5" s="7">
        <v>3</v>
      </c>
    </row>
    <row r="6" spans="1:7" x14ac:dyDescent="0.25">
      <c r="A6" s="4" t="s">
        <v>410</v>
      </c>
      <c r="B6" s="4" t="s">
        <v>403</v>
      </c>
      <c r="C6" s="4" t="s">
        <v>411</v>
      </c>
      <c r="D6" s="4" t="s">
        <v>405</v>
      </c>
      <c r="E6" s="4" t="s">
        <v>406</v>
      </c>
      <c r="F6" s="7" t="s">
        <v>407</v>
      </c>
      <c r="G6" s="7">
        <v>3</v>
      </c>
    </row>
    <row r="7" spans="1:7" x14ac:dyDescent="0.25">
      <c r="A7" s="4" t="s">
        <v>412</v>
      </c>
      <c r="B7" s="4" t="s">
        <v>413</v>
      </c>
      <c r="C7" s="4" t="s">
        <v>414</v>
      </c>
      <c r="D7" s="4" t="s">
        <v>415</v>
      </c>
      <c r="E7" s="4" t="s">
        <v>406</v>
      </c>
      <c r="F7" s="7" t="s">
        <v>407</v>
      </c>
      <c r="G7" s="7">
        <v>3</v>
      </c>
    </row>
    <row r="8" spans="1:7" x14ac:dyDescent="0.25">
      <c r="A8" s="4" t="s">
        <v>416</v>
      </c>
      <c r="B8" s="4" t="s">
        <v>403</v>
      </c>
      <c r="C8" s="4" t="s">
        <v>417</v>
      </c>
      <c r="D8" s="4" t="s">
        <v>405</v>
      </c>
      <c r="E8" s="4" t="s">
        <v>406</v>
      </c>
      <c r="F8" s="7" t="s">
        <v>407</v>
      </c>
      <c r="G8" s="7">
        <v>3</v>
      </c>
    </row>
    <row r="9" spans="1:7" x14ac:dyDescent="0.25">
      <c r="A9" s="4" t="s">
        <v>418</v>
      </c>
      <c r="B9" s="4" t="s">
        <v>403</v>
      </c>
      <c r="C9" s="4" t="s">
        <v>419</v>
      </c>
      <c r="D9" s="4" t="s">
        <v>405</v>
      </c>
      <c r="E9" s="4" t="s">
        <v>406</v>
      </c>
      <c r="F9" s="7" t="s">
        <v>407</v>
      </c>
      <c r="G9" s="7">
        <v>3</v>
      </c>
    </row>
    <row r="10" spans="1:7" x14ac:dyDescent="0.25">
      <c r="A10" s="4" t="s">
        <v>420</v>
      </c>
      <c r="B10" s="4" t="s">
        <v>403</v>
      </c>
      <c r="C10" s="4" t="s">
        <v>421</v>
      </c>
      <c r="D10" s="4" t="s">
        <v>405</v>
      </c>
      <c r="E10" s="4" t="s">
        <v>407</v>
      </c>
      <c r="F10" s="7" t="s">
        <v>407</v>
      </c>
      <c r="G10" s="7">
        <v>2</v>
      </c>
    </row>
    <row r="11" spans="1:7" x14ac:dyDescent="0.25">
      <c r="A11" s="4" t="s">
        <v>422</v>
      </c>
      <c r="B11" s="4" t="s">
        <v>403</v>
      </c>
      <c r="C11" s="4" t="s">
        <v>423</v>
      </c>
      <c r="D11" s="4" t="s">
        <v>405</v>
      </c>
      <c r="E11" s="4" t="s">
        <v>406</v>
      </c>
      <c r="F11" s="7" t="s">
        <v>407</v>
      </c>
      <c r="G11" s="7">
        <v>3</v>
      </c>
    </row>
    <row r="12" spans="1:7" x14ac:dyDescent="0.25">
      <c r="A12" s="4" t="s">
        <v>424</v>
      </c>
      <c r="B12" s="4" t="s">
        <v>403</v>
      </c>
      <c r="C12" s="4" t="s">
        <v>425</v>
      </c>
      <c r="D12" s="4" t="s">
        <v>405</v>
      </c>
      <c r="E12" s="4" t="s">
        <v>406</v>
      </c>
      <c r="F12" s="7" t="s">
        <v>407</v>
      </c>
      <c r="G12" s="7">
        <v>3</v>
      </c>
    </row>
    <row r="13" spans="1:7" x14ac:dyDescent="0.25">
      <c r="A13" s="4" t="s">
        <v>426</v>
      </c>
      <c r="B13" s="4" t="s">
        <v>14</v>
      </c>
      <c r="C13" s="4" t="s">
        <v>427</v>
      </c>
      <c r="D13" s="4" t="s">
        <v>428</v>
      </c>
      <c r="E13" s="4" t="s">
        <v>406</v>
      </c>
      <c r="F13" s="7" t="s">
        <v>407</v>
      </c>
      <c r="G13" s="7">
        <v>3</v>
      </c>
    </row>
    <row r="14" spans="1:7" x14ac:dyDescent="0.25">
      <c r="A14" s="4" t="s">
        <v>429</v>
      </c>
      <c r="B14" s="4" t="s">
        <v>403</v>
      </c>
      <c r="C14" s="4" t="s">
        <v>430</v>
      </c>
      <c r="D14" s="4" t="s">
        <v>405</v>
      </c>
      <c r="E14" s="4" t="s">
        <v>406</v>
      </c>
      <c r="F14" s="7" t="s">
        <v>407</v>
      </c>
      <c r="G14" s="7">
        <v>3</v>
      </c>
    </row>
    <row r="15" spans="1:7" x14ac:dyDescent="0.25">
      <c r="A15" s="4" t="s">
        <v>431</v>
      </c>
      <c r="B15" s="4" t="s">
        <v>407</v>
      </c>
      <c r="C15" s="4" t="s">
        <v>432</v>
      </c>
      <c r="D15" s="4" t="s">
        <v>407</v>
      </c>
      <c r="E15" s="4" t="s">
        <v>407</v>
      </c>
      <c r="F15" s="7" t="s">
        <v>407</v>
      </c>
      <c r="G15" s="7">
        <v>1</v>
      </c>
    </row>
    <row r="16" spans="1:7" x14ac:dyDescent="0.25">
      <c r="A16" s="4" t="s">
        <v>433</v>
      </c>
      <c r="B16" s="4" t="s">
        <v>434</v>
      </c>
      <c r="C16" s="4" t="s">
        <v>435</v>
      </c>
      <c r="D16" s="4" t="s">
        <v>436</v>
      </c>
      <c r="E16" s="4" t="s">
        <v>437</v>
      </c>
      <c r="F16" s="7" t="s">
        <v>407</v>
      </c>
      <c r="G16" s="7">
        <v>3</v>
      </c>
    </row>
    <row r="17" spans="1:7" x14ac:dyDescent="0.25">
      <c r="A17" s="4" t="s">
        <v>438</v>
      </c>
      <c r="B17" s="4" t="s">
        <v>439</v>
      </c>
      <c r="C17" s="4" t="s">
        <v>440</v>
      </c>
      <c r="D17" s="4" t="s">
        <v>441</v>
      </c>
      <c r="E17" s="4" t="s">
        <v>437</v>
      </c>
      <c r="F17" s="7" t="s">
        <v>407</v>
      </c>
      <c r="G17" s="7">
        <v>3</v>
      </c>
    </row>
    <row r="18" spans="1:7" x14ac:dyDescent="0.25">
      <c r="A18" s="4" t="s">
        <v>442</v>
      </c>
      <c r="B18" s="4" t="s">
        <v>439</v>
      </c>
      <c r="C18" s="4" t="s">
        <v>443</v>
      </c>
      <c r="D18" s="4" t="s">
        <v>441</v>
      </c>
      <c r="E18" s="4" t="s">
        <v>437</v>
      </c>
      <c r="F18" s="7" t="s">
        <v>407</v>
      </c>
      <c r="G18" s="7">
        <v>3</v>
      </c>
    </row>
    <row r="19" spans="1:7" x14ac:dyDescent="0.25">
      <c r="A19" s="4" t="s">
        <v>444</v>
      </c>
      <c r="B19" s="4" t="s">
        <v>439</v>
      </c>
      <c r="C19" s="4" t="s">
        <v>445</v>
      </c>
      <c r="D19" s="4" t="s">
        <v>441</v>
      </c>
      <c r="E19" s="4" t="s">
        <v>437</v>
      </c>
      <c r="F19" s="7" t="s">
        <v>407</v>
      </c>
      <c r="G19" s="7">
        <v>3</v>
      </c>
    </row>
    <row r="20" spans="1:7" x14ac:dyDescent="0.25">
      <c r="A20" s="4" t="s">
        <v>446</v>
      </c>
      <c r="B20" s="4" t="s">
        <v>439</v>
      </c>
      <c r="C20" s="4" t="s">
        <v>447</v>
      </c>
      <c r="D20" s="4" t="s">
        <v>441</v>
      </c>
      <c r="E20" s="4" t="s">
        <v>437</v>
      </c>
      <c r="F20" s="7" t="s">
        <v>407</v>
      </c>
      <c r="G20" s="7">
        <v>3</v>
      </c>
    </row>
    <row r="21" spans="1:7" x14ac:dyDescent="0.25">
      <c r="A21" s="4" t="s">
        <v>448</v>
      </c>
      <c r="B21" s="4" t="s">
        <v>439</v>
      </c>
      <c r="C21" s="4" t="s">
        <v>449</v>
      </c>
      <c r="D21" s="4" t="s">
        <v>441</v>
      </c>
      <c r="E21" s="4" t="s">
        <v>437</v>
      </c>
      <c r="F21" s="7" t="s">
        <v>407</v>
      </c>
      <c r="G21" s="7">
        <v>3</v>
      </c>
    </row>
    <row r="22" spans="1:7" x14ac:dyDescent="0.25">
      <c r="A22" s="4" t="s">
        <v>450</v>
      </c>
      <c r="B22" s="4" t="s">
        <v>439</v>
      </c>
      <c r="C22" s="4" t="s">
        <v>451</v>
      </c>
      <c r="D22" s="4" t="s">
        <v>441</v>
      </c>
      <c r="E22" s="4" t="s">
        <v>437</v>
      </c>
      <c r="F22" s="7" t="s">
        <v>407</v>
      </c>
      <c r="G22" s="7">
        <v>3</v>
      </c>
    </row>
    <row r="23" spans="1:7" x14ac:dyDescent="0.25">
      <c r="A23" s="4" t="s">
        <v>452</v>
      </c>
      <c r="B23" s="4" t="s">
        <v>439</v>
      </c>
      <c r="C23" s="4" t="s">
        <v>453</v>
      </c>
      <c r="D23" s="4" t="s">
        <v>441</v>
      </c>
      <c r="E23" s="4" t="s">
        <v>437</v>
      </c>
      <c r="F23" s="7" t="s">
        <v>407</v>
      </c>
      <c r="G23" s="7">
        <v>3</v>
      </c>
    </row>
    <row r="24" spans="1:7" x14ac:dyDescent="0.25">
      <c r="A24" s="4" t="s">
        <v>454</v>
      </c>
      <c r="B24" s="4" t="s">
        <v>439</v>
      </c>
      <c r="C24" s="4" t="s">
        <v>455</v>
      </c>
      <c r="D24" s="4" t="s">
        <v>441</v>
      </c>
      <c r="E24" s="4" t="s">
        <v>437</v>
      </c>
      <c r="F24" s="7" t="s">
        <v>407</v>
      </c>
      <c r="G24" s="7">
        <v>3</v>
      </c>
    </row>
    <row r="25" spans="1:7" x14ac:dyDescent="0.25">
      <c r="A25" s="4" t="s">
        <v>456</v>
      </c>
      <c r="B25" s="4" t="s">
        <v>439</v>
      </c>
      <c r="C25" s="4" t="s">
        <v>455</v>
      </c>
      <c r="D25" s="4" t="s">
        <v>441</v>
      </c>
      <c r="E25" s="4" t="s">
        <v>437</v>
      </c>
      <c r="F25" s="7" t="s">
        <v>407</v>
      </c>
      <c r="G25" s="7">
        <v>3</v>
      </c>
    </row>
    <row r="26" spans="1:7" x14ac:dyDescent="0.25">
      <c r="A26" s="4" t="s">
        <v>457</v>
      </c>
      <c r="B26" s="4" t="s">
        <v>439</v>
      </c>
      <c r="C26" s="4" t="s">
        <v>455</v>
      </c>
      <c r="D26" s="4" t="s">
        <v>441</v>
      </c>
      <c r="E26" s="4" t="s">
        <v>437</v>
      </c>
      <c r="F26" s="7" t="s">
        <v>407</v>
      </c>
      <c r="G26" s="7">
        <v>3</v>
      </c>
    </row>
    <row r="27" spans="1:7" x14ac:dyDescent="0.25">
      <c r="A27" s="4" t="s">
        <v>458</v>
      </c>
      <c r="B27" s="4" t="s">
        <v>439</v>
      </c>
      <c r="C27" s="4" t="s">
        <v>459</v>
      </c>
      <c r="D27" s="4" t="s">
        <v>441</v>
      </c>
      <c r="E27" s="4" t="s">
        <v>437</v>
      </c>
      <c r="F27" s="7" t="s">
        <v>407</v>
      </c>
      <c r="G27" s="7">
        <v>3</v>
      </c>
    </row>
    <row r="28" spans="1:7" x14ac:dyDescent="0.25">
      <c r="A28" s="4" t="s">
        <v>460</v>
      </c>
      <c r="B28" s="4" t="s">
        <v>461</v>
      </c>
      <c r="C28" s="4" t="s">
        <v>462</v>
      </c>
      <c r="D28" s="4" t="s">
        <v>463</v>
      </c>
      <c r="E28" s="4" t="s">
        <v>407</v>
      </c>
      <c r="F28" s="7" t="s">
        <v>407</v>
      </c>
      <c r="G28" s="7">
        <v>2</v>
      </c>
    </row>
    <row r="29" spans="1:7" x14ac:dyDescent="0.25">
      <c r="A29" s="4" t="s">
        <v>464</v>
      </c>
      <c r="B29" s="4" t="s">
        <v>461</v>
      </c>
      <c r="C29" s="4" t="s">
        <v>465</v>
      </c>
      <c r="D29" s="4" t="s">
        <v>463</v>
      </c>
      <c r="E29" s="4" t="s">
        <v>407</v>
      </c>
      <c r="F29" s="7" t="s">
        <v>407</v>
      </c>
      <c r="G29" s="7">
        <v>2</v>
      </c>
    </row>
    <row r="30" spans="1:7" x14ac:dyDescent="0.25">
      <c r="A30" s="4" t="s">
        <v>466</v>
      </c>
      <c r="B30" s="4" t="s">
        <v>461</v>
      </c>
      <c r="C30" s="4" t="s">
        <v>467</v>
      </c>
      <c r="D30" s="4" t="s">
        <v>468</v>
      </c>
      <c r="E30" s="4" t="s">
        <v>469</v>
      </c>
      <c r="F30" s="7" t="s">
        <v>407</v>
      </c>
      <c r="G30" s="7">
        <v>3</v>
      </c>
    </row>
    <row r="31" spans="1:7" x14ac:dyDescent="0.25">
      <c r="A31" s="4" t="s">
        <v>470</v>
      </c>
      <c r="B31" s="4" t="s">
        <v>14</v>
      </c>
      <c r="C31" s="4" t="s">
        <v>471</v>
      </c>
      <c r="D31" s="4" t="s">
        <v>472</v>
      </c>
      <c r="E31" s="4" t="s">
        <v>407</v>
      </c>
      <c r="F31" s="7" t="s">
        <v>407</v>
      </c>
      <c r="G31" s="7">
        <v>2</v>
      </c>
    </row>
    <row r="32" spans="1:7" x14ac:dyDescent="0.25">
      <c r="A32" s="4" t="s">
        <v>473</v>
      </c>
      <c r="B32" s="4" t="s">
        <v>474</v>
      </c>
      <c r="C32" s="4" t="s">
        <v>475</v>
      </c>
      <c r="D32" s="4" t="s">
        <v>476</v>
      </c>
      <c r="E32" s="4" t="s">
        <v>477</v>
      </c>
      <c r="F32" s="7" t="s">
        <v>407</v>
      </c>
      <c r="G32" s="7">
        <v>3</v>
      </c>
    </row>
    <row r="33" spans="1:7" x14ac:dyDescent="0.25">
      <c r="A33" s="4" t="s">
        <v>478</v>
      </c>
      <c r="B33" s="4" t="s">
        <v>474</v>
      </c>
      <c r="C33" s="4" t="s">
        <v>479</v>
      </c>
      <c r="D33" s="4" t="s">
        <v>476</v>
      </c>
      <c r="E33" s="4" t="s">
        <v>477</v>
      </c>
      <c r="F33" s="7" t="s">
        <v>407</v>
      </c>
      <c r="G33" s="7">
        <v>3</v>
      </c>
    </row>
    <row r="34" spans="1:7" x14ac:dyDescent="0.25">
      <c r="A34" s="4" t="s">
        <v>480</v>
      </c>
      <c r="B34" s="4" t="s">
        <v>474</v>
      </c>
      <c r="C34" s="4" t="s">
        <v>481</v>
      </c>
      <c r="D34" s="4" t="s">
        <v>476</v>
      </c>
      <c r="E34" s="4" t="s">
        <v>477</v>
      </c>
      <c r="F34" s="7" t="s">
        <v>407</v>
      </c>
      <c r="G34" s="7">
        <v>3</v>
      </c>
    </row>
    <row r="35" spans="1:7" x14ac:dyDescent="0.25">
      <c r="A35" s="4" t="s">
        <v>482</v>
      </c>
      <c r="B35" s="4" t="s">
        <v>474</v>
      </c>
      <c r="C35" s="4" t="s">
        <v>481</v>
      </c>
      <c r="D35" s="4" t="s">
        <v>476</v>
      </c>
      <c r="E35" s="4" t="s">
        <v>477</v>
      </c>
      <c r="F35" s="7" t="s">
        <v>407</v>
      </c>
      <c r="G35" s="7">
        <v>3</v>
      </c>
    </row>
    <row r="36" spans="1:7" x14ac:dyDescent="0.25">
      <c r="A36" s="4" t="s">
        <v>483</v>
      </c>
      <c r="B36" s="4" t="s">
        <v>474</v>
      </c>
      <c r="C36" s="4" t="s">
        <v>484</v>
      </c>
      <c r="D36" s="4" t="s">
        <v>476</v>
      </c>
      <c r="E36" s="4" t="s">
        <v>477</v>
      </c>
      <c r="F36" s="7" t="s">
        <v>407</v>
      </c>
      <c r="G36" s="7">
        <v>3</v>
      </c>
    </row>
    <row r="37" spans="1:7" x14ac:dyDescent="0.25">
      <c r="A37" s="4" t="s">
        <v>485</v>
      </c>
      <c r="B37" s="4" t="s">
        <v>474</v>
      </c>
      <c r="C37" s="4" t="s">
        <v>486</v>
      </c>
      <c r="D37" s="4" t="s">
        <v>476</v>
      </c>
      <c r="E37" s="4" t="s">
        <v>477</v>
      </c>
      <c r="F37" s="7" t="s">
        <v>407</v>
      </c>
      <c r="G37" s="7">
        <v>3</v>
      </c>
    </row>
    <row r="38" spans="1:7" x14ac:dyDescent="0.25">
      <c r="A38" s="4" t="s">
        <v>487</v>
      </c>
      <c r="B38" s="4" t="s">
        <v>14</v>
      </c>
      <c r="C38" s="4" t="s">
        <v>488</v>
      </c>
      <c r="D38" s="4" t="s">
        <v>489</v>
      </c>
      <c r="E38" s="4" t="s">
        <v>490</v>
      </c>
      <c r="F38" s="7" t="s">
        <v>407</v>
      </c>
      <c r="G38" s="7">
        <v>3</v>
      </c>
    </row>
    <row r="39" spans="1:7" x14ac:dyDescent="0.25">
      <c r="A39" s="4" t="s">
        <v>491</v>
      </c>
      <c r="B39" s="4" t="s">
        <v>14</v>
      </c>
      <c r="C39" s="4" t="s">
        <v>492</v>
      </c>
      <c r="D39" s="4" t="s">
        <v>489</v>
      </c>
      <c r="E39" s="4" t="s">
        <v>490</v>
      </c>
      <c r="F39" s="7" t="s">
        <v>407</v>
      </c>
      <c r="G39" s="7">
        <v>3</v>
      </c>
    </row>
    <row r="40" spans="1:7" x14ac:dyDescent="0.25">
      <c r="A40" s="4" t="s">
        <v>493</v>
      </c>
      <c r="B40" s="4" t="s">
        <v>14</v>
      </c>
      <c r="C40" s="4" t="s">
        <v>492</v>
      </c>
      <c r="D40" s="4" t="s">
        <v>489</v>
      </c>
      <c r="E40" s="4" t="s">
        <v>490</v>
      </c>
      <c r="F40" s="7" t="s">
        <v>407</v>
      </c>
      <c r="G40" s="7">
        <v>3</v>
      </c>
    </row>
    <row r="41" spans="1:7" x14ac:dyDescent="0.25">
      <c r="A41" s="4" t="s">
        <v>494</v>
      </c>
      <c r="B41" s="4" t="s">
        <v>14</v>
      </c>
      <c r="C41" s="4" t="s">
        <v>495</v>
      </c>
      <c r="D41" s="4" t="s">
        <v>489</v>
      </c>
      <c r="E41" s="4" t="s">
        <v>490</v>
      </c>
      <c r="F41" s="7" t="s">
        <v>407</v>
      </c>
      <c r="G41" s="7">
        <v>3</v>
      </c>
    </row>
    <row r="42" spans="1:7" x14ac:dyDescent="0.25">
      <c r="A42" s="4" t="s">
        <v>496</v>
      </c>
      <c r="B42" s="4" t="s">
        <v>14</v>
      </c>
      <c r="C42" s="4" t="s">
        <v>497</v>
      </c>
      <c r="D42" s="4" t="s">
        <v>489</v>
      </c>
      <c r="E42" s="4" t="s">
        <v>490</v>
      </c>
      <c r="F42" s="7" t="s">
        <v>407</v>
      </c>
      <c r="G42" s="7">
        <v>3</v>
      </c>
    </row>
    <row r="43" spans="1:7" x14ac:dyDescent="0.25">
      <c r="A43" s="4" t="s">
        <v>498</v>
      </c>
      <c r="B43" s="4" t="s">
        <v>14</v>
      </c>
      <c r="C43" s="4" t="s">
        <v>499</v>
      </c>
      <c r="D43" s="4" t="s">
        <v>489</v>
      </c>
      <c r="E43" s="4" t="s">
        <v>490</v>
      </c>
      <c r="F43" s="7" t="s">
        <v>407</v>
      </c>
      <c r="G43" s="7">
        <v>3</v>
      </c>
    </row>
    <row r="44" spans="1:7" x14ac:dyDescent="0.25">
      <c r="A44" s="4" t="s">
        <v>500</v>
      </c>
      <c r="B44" s="4" t="s">
        <v>14</v>
      </c>
      <c r="C44" s="4" t="s">
        <v>501</v>
      </c>
      <c r="D44" s="4" t="s">
        <v>489</v>
      </c>
      <c r="E44" s="4" t="s">
        <v>490</v>
      </c>
      <c r="F44" s="7" t="s">
        <v>407</v>
      </c>
      <c r="G44" s="7">
        <v>3</v>
      </c>
    </row>
    <row r="45" spans="1:7" x14ac:dyDescent="0.25">
      <c r="A45" s="4" t="s">
        <v>502</v>
      </c>
      <c r="B45" s="4" t="s">
        <v>14</v>
      </c>
      <c r="C45" s="4" t="s">
        <v>501</v>
      </c>
      <c r="D45" s="4" t="s">
        <v>489</v>
      </c>
      <c r="E45" s="4" t="s">
        <v>490</v>
      </c>
      <c r="F45" s="7" t="s">
        <v>407</v>
      </c>
      <c r="G45" s="7">
        <v>3</v>
      </c>
    </row>
    <row r="46" spans="1:7" x14ac:dyDescent="0.25">
      <c r="A46" s="4" t="s">
        <v>503</v>
      </c>
      <c r="B46" s="4" t="s">
        <v>14</v>
      </c>
      <c r="C46" s="4" t="s">
        <v>501</v>
      </c>
      <c r="D46" s="4" t="s">
        <v>489</v>
      </c>
      <c r="E46" s="4" t="s">
        <v>490</v>
      </c>
      <c r="F46" s="7" t="s">
        <v>407</v>
      </c>
      <c r="G46" s="7">
        <v>3</v>
      </c>
    </row>
    <row r="47" spans="1:7" x14ac:dyDescent="0.25">
      <c r="A47" s="4" t="s">
        <v>504</v>
      </c>
      <c r="B47" s="4" t="s">
        <v>14</v>
      </c>
      <c r="C47" s="4" t="s">
        <v>505</v>
      </c>
      <c r="D47" s="4" t="s">
        <v>489</v>
      </c>
      <c r="E47" s="4" t="s">
        <v>490</v>
      </c>
      <c r="F47" s="7" t="s">
        <v>407</v>
      </c>
      <c r="G47" s="7">
        <v>3</v>
      </c>
    </row>
    <row r="48" spans="1:7" x14ac:dyDescent="0.25">
      <c r="A48" s="4" t="s">
        <v>506</v>
      </c>
      <c r="B48" s="4" t="s">
        <v>14</v>
      </c>
      <c r="C48" s="4" t="s">
        <v>507</v>
      </c>
      <c r="D48" s="4" t="s">
        <v>489</v>
      </c>
      <c r="E48" s="4" t="s">
        <v>490</v>
      </c>
      <c r="F48" s="7" t="s">
        <v>407</v>
      </c>
      <c r="G48" s="7">
        <v>3</v>
      </c>
    </row>
    <row r="49" spans="1:7" x14ac:dyDescent="0.25">
      <c r="A49" s="4" t="s">
        <v>508</v>
      </c>
      <c r="B49" s="4" t="s">
        <v>14</v>
      </c>
      <c r="C49" s="4" t="s">
        <v>509</v>
      </c>
      <c r="D49" s="4" t="s">
        <v>489</v>
      </c>
      <c r="E49" s="4" t="s">
        <v>490</v>
      </c>
      <c r="F49" s="7" t="s">
        <v>407</v>
      </c>
      <c r="G49" s="7">
        <v>3</v>
      </c>
    </row>
    <row r="50" spans="1:7" x14ac:dyDescent="0.25">
      <c r="A50" s="4" t="s">
        <v>510</v>
      </c>
      <c r="B50" s="4" t="s">
        <v>511</v>
      </c>
      <c r="C50" s="4" t="s">
        <v>512</v>
      </c>
      <c r="D50" s="4" t="s">
        <v>513</v>
      </c>
      <c r="E50" s="4" t="s">
        <v>407</v>
      </c>
      <c r="F50" s="7" t="s">
        <v>407</v>
      </c>
      <c r="G50" s="7">
        <v>2</v>
      </c>
    </row>
    <row r="51" spans="1:7" x14ac:dyDescent="0.25">
      <c r="A51" s="4" t="s">
        <v>514</v>
      </c>
      <c r="B51" s="4" t="s">
        <v>515</v>
      </c>
      <c r="C51" s="4" t="s">
        <v>516</v>
      </c>
      <c r="D51" s="4" t="s">
        <v>517</v>
      </c>
      <c r="E51" s="4" t="s">
        <v>518</v>
      </c>
      <c r="F51" s="7" t="s">
        <v>407</v>
      </c>
      <c r="G51" s="7">
        <v>3</v>
      </c>
    </row>
    <row r="52" spans="1:7" x14ac:dyDescent="0.25">
      <c r="A52" s="4" t="s">
        <v>519</v>
      </c>
      <c r="B52" s="4" t="s">
        <v>520</v>
      </c>
      <c r="C52" s="4" t="s">
        <v>521</v>
      </c>
      <c r="D52" s="4" t="s">
        <v>522</v>
      </c>
      <c r="E52" s="4" t="s">
        <v>523</v>
      </c>
      <c r="F52" s="7" t="s">
        <v>407</v>
      </c>
      <c r="G52" s="7">
        <v>3</v>
      </c>
    </row>
    <row r="53" spans="1:7" x14ac:dyDescent="0.25">
      <c r="A53" s="4" t="s">
        <v>524</v>
      </c>
      <c r="B53" s="4" t="s">
        <v>520</v>
      </c>
      <c r="C53" s="4" t="s">
        <v>525</v>
      </c>
      <c r="D53" s="4" t="s">
        <v>522</v>
      </c>
      <c r="E53" s="4" t="s">
        <v>523</v>
      </c>
      <c r="F53" s="7" t="s">
        <v>407</v>
      </c>
      <c r="G53" s="7">
        <v>3</v>
      </c>
    </row>
    <row r="54" spans="1:7" x14ac:dyDescent="0.25">
      <c r="A54" s="4" t="s">
        <v>526</v>
      </c>
      <c r="B54" s="4" t="s">
        <v>520</v>
      </c>
      <c r="C54" s="4" t="s">
        <v>527</v>
      </c>
      <c r="D54" s="4" t="s">
        <v>522</v>
      </c>
      <c r="E54" s="4" t="s">
        <v>523</v>
      </c>
      <c r="F54" s="7" t="s">
        <v>407</v>
      </c>
      <c r="G54" s="7">
        <v>3</v>
      </c>
    </row>
    <row r="55" spans="1:7" x14ac:dyDescent="0.25">
      <c r="A55" s="4" t="s">
        <v>528</v>
      </c>
      <c r="B55" s="4" t="s">
        <v>520</v>
      </c>
      <c r="C55" s="4" t="s">
        <v>529</v>
      </c>
      <c r="D55" s="4" t="s">
        <v>522</v>
      </c>
      <c r="E55" s="4" t="s">
        <v>523</v>
      </c>
      <c r="F55" s="7" t="s">
        <v>407</v>
      </c>
      <c r="G55" s="7">
        <v>3</v>
      </c>
    </row>
    <row r="56" spans="1:7" x14ac:dyDescent="0.25">
      <c r="A56" s="4" t="s">
        <v>530</v>
      </c>
      <c r="B56" s="4" t="s">
        <v>520</v>
      </c>
      <c r="C56" s="4" t="s">
        <v>531</v>
      </c>
      <c r="D56" s="4" t="s">
        <v>522</v>
      </c>
      <c r="E56" s="4" t="s">
        <v>523</v>
      </c>
      <c r="F56" s="7" t="s">
        <v>407</v>
      </c>
      <c r="G56" s="7">
        <v>3</v>
      </c>
    </row>
    <row r="57" spans="1:7" x14ac:dyDescent="0.25">
      <c r="A57" s="4" t="s">
        <v>532</v>
      </c>
      <c r="B57" s="4" t="s">
        <v>520</v>
      </c>
      <c r="C57" s="4" t="s">
        <v>533</v>
      </c>
      <c r="D57" s="4" t="s">
        <v>522</v>
      </c>
      <c r="E57" s="4" t="s">
        <v>523</v>
      </c>
      <c r="F57" s="7" t="s">
        <v>407</v>
      </c>
      <c r="G57" s="7">
        <v>3</v>
      </c>
    </row>
    <row r="58" spans="1:7" x14ac:dyDescent="0.25">
      <c r="A58" s="4" t="s">
        <v>534</v>
      </c>
      <c r="B58" s="4" t="s">
        <v>520</v>
      </c>
      <c r="C58" s="4" t="s">
        <v>533</v>
      </c>
      <c r="D58" s="4" t="s">
        <v>522</v>
      </c>
      <c r="E58" s="4" t="s">
        <v>523</v>
      </c>
      <c r="F58" s="7" t="s">
        <v>407</v>
      </c>
      <c r="G58" s="7">
        <v>3</v>
      </c>
    </row>
    <row r="59" spans="1:7" x14ac:dyDescent="0.25">
      <c r="A59" s="4" t="s">
        <v>535</v>
      </c>
      <c r="B59" s="4" t="s">
        <v>14</v>
      </c>
      <c r="C59" s="4" t="s">
        <v>536</v>
      </c>
      <c r="D59" s="4" t="s">
        <v>537</v>
      </c>
      <c r="E59" s="4" t="s">
        <v>538</v>
      </c>
      <c r="F59" s="7" t="s">
        <v>407</v>
      </c>
      <c r="G59" s="7">
        <v>3</v>
      </c>
    </row>
    <row r="60" spans="1:7" x14ac:dyDescent="0.25">
      <c r="A60" s="4" t="s">
        <v>539</v>
      </c>
      <c r="B60" s="4" t="s">
        <v>14</v>
      </c>
      <c r="C60" s="4" t="s">
        <v>540</v>
      </c>
      <c r="D60" s="4" t="s">
        <v>537</v>
      </c>
      <c r="E60" s="4" t="s">
        <v>538</v>
      </c>
      <c r="F60" s="7" t="s">
        <v>407</v>
      </c>
      <c r="G60" s="7">
        <v>3</v>
      </c>
    </row>
    <row r="61" spans="1:7" x14ac:dyDescent="0.25">
      <c r="A61" s="4" t="s">
        <v>541</v>
      </c>
      <c r="B61" s="4" t="s">
        <v>14</v>
      </c>
      <c r="C61" s="4" t="s">
        <v>542</v>
      </c>
      <c r="D61" s="4" t="s">
        <v>543</v>
      </c>
      <c r="E61" s="4" t="s">
        <v>407</v>
      </c>
      <c r="F61" s="7" t="s">
        <v>407</v>
      </c>
      <c r="G61" s="7">
        <v>2</v>
      </c>
    </row>
    <row r="62" spans="1:7" x14ac:dyDescent="0.25">
      <c r="A62" s="4" t="s">
        <v>544</v>
      </c>
      <c r="B62" s="4" t="s">
        <v>14</v>
      </c>
      <c r="C62" s="4" t="s">
        <v>545</v>
      </c>
      <c r="D62" s="4" t="s">
        <v>546</v>
      </c>
      <c r="E62" s="4" t="s">
        <v>547</v>
      </c>
      <c r="F62" s="7" t="s">
        <v>407</v>
      </c>
      <c r="G62" s="7">
        <v>3</v>
      </c>
    </row>
    <row r="63" spans="1:7" x14ac:dyDescent="0.25">
      <c r="A63" s="4" t="s">
        <v>548</v>
      </c>
      <c r="B63" s="4" t="s">
        <v>14</v>
      </c>
      <c r="C63" s="4" t="s">
        <v>549</v>
      </c>
      <c r="D63" s="4" t="s">
        <v>550</v>
      </c>
      <c r="E63" s="4" t="s">
        <v>547</v>
      </c>
      <c r="F63" s="7" t="s">
        <v>407</v>
      </c>
      <c r="G63" s="7">
        <v>3</v>
      </c>
    </row>
    <row r="64" spans="1:7" x14ac:dyDescent="0.25">
      <c r="A64" s="4" t="s">
        <v>551</v>
      </c>
      <c r="B64" s="4" t="s">
        <v>14</v>
      </c>
      <c r="C64" s="4" t="s">
        <v>552</v>
      </c>
      <c r="D64" s="4" t="s">
        <v>546</v>
      </c>
      <c r="E64" s="4" t="s">
        <v>547</v>
      </c>
      <c r="F64" s="7" t="s">
        <v>407</v>
      </c>
      <c r="G64" s="7">
        <v>3</v>
      </c>
    </row>
    <row r="65" spans="1:7" x14ac:dyDescent="0.25">
      <c r="A65" s="4" t="s">
        <v>553</v>
      </c>
      <c r="B65" s="4" t="s">
        <v>14</v>
      </c>
      <c r="C65" s="4" t="s">
        <v>552</v>
      </c>
      <c r="D65" s="4" t="s">
        <v>546</v>
      </c>
      <c r="E65" s="4" t="s">
        <v>547</v>
      </c>
      <c r="F65" s="7" t="s">
        <v>407</v>
      </c>
      <c r="G65" s="7">
        <v>3</v>
      </c>
    </row>
    <row r="66" spans="1:7" x14ac:dyDescent="0.25">
      <c r="A66" s="4" t="s">
        <v>554</v>
      </c>
      <c r="B66" s="4" t="s">
        <v>407</v>
      </c>
      <c r="C66" s="4" t="s">
        <v>555</v>
      </c>
      <c r="D66" s="4" t="s">
        <v>407</v>
      </c>
      <c r="E66" s="4" t="s">
        <v>407</v>
      </c>
      <c r="F66" s="7" t="s">
        <v>407</v>
      </c>
      <c r="G66" s="7">
        <v>1</v>
      </c>
    </row>
    <row r="67" spans="1:7" x14ac:dyDescent="0.25">
      <c r="A67" s="4" t="s">
        <v>556</v>
      </c>
      <c r="B67" s="4" t="s">
        <v>407</v>
      </c>
      <c r="C67" s="4" t="s">
        <v>557</v>
      </c>
      <c r="D67" s="4" t="s">
        <v>407</v>
      </c>
      <c r="E67" s="4" t="s">
        <v>407</v>
      </c>
      <c r="F67" s="7" t="s">
        <v>407</v>
      </c>
      <c r="G67" s="7">
        <v>1</v>
      </c>
    </row>
    <row r="68" spans="1:7" x14ac:dyDescent="0.25">
      <c r="A68" s="24" t="s">
        <v>558</v>
      </c>
      <c r="B68" s="24" t="s">
        <v>407</v>
      </c>
      <c r="C68" s="24" t="s">
        <v>559</v>
      </c>
      <c r="D68" s="24" t="s">
        <v>407</v>
      </c>
      <c r="E68" s="24" t="s">
        <v>560</v>
      </c>
      <c r="F68" s="33" t="s">
        <v>561</v>
      </c>
      <c r="G68" s="33">
        <v>2</v>
      </c>
    </row>
    <row r="69" spans="1:7" x14ac:dyDescent="0.25">
      <c r="A69" s="24" t="s">
        <v>562</v>
      </c>
      <c r="B69" s="24" t="s">
        <v>407</v>
      </c>
      <c r="C69" s="24" t="s">
        <v>563</v>
      </c>
      <c r="D69" s="24" t="s">
        <v>407</v>
      </c>
      <c r="E69" s="24" t="s">
        <v>560</v>
      </c>
      <c r="F69" s="33" t="s">
        <v>564</v>
      </c>
      <c r="G69" s="33">
        <v>2</v>
      </c>
    </row>
    <row r="70" spans="1:7" x14ac:dyDescent="0.25">
      <c r="A70" s="4" t="s">
        <v>565</v>
      </c>
      <c r="B70" s="4" t="s">
        <v>14</v>
      </c>
      <c r="C70" s="4" t="s">
        <v>566</v>
      </c>
      <c r="D70" s="4" t="s">
        <v>567</v>
      </c>
      <c r="E70" s="4" t="s">
        <v>568</v>
      </c>
      <c r="F70" s="7" t="s">
        <v>407</v>
      </c>
      <c r="G70" s="7">
        <v>3</v>
      </c>
    </row>
    <row r="71" spans="1:7" x14ac:dyDescent="0.25">
      <c r="A71" s="4" t="s">
        <v>569</v>
      </c>
      <c r="B71" s="4" t="s">
        <v>14</v>
      </c>
      <c r="C71" s="4" t="s">
        <v>570</v>
      </c>
      <c r="D71" s="4" t="s">
        <v>571</v>
      </c>
      <c r="E71" s="4" t="s">
        <v>407</v>
      </c>
      <c r="F71" s="7" t="s">
        <v>407</v>
      </c>
      <c r="G71" s="7">
        <v>2</v>
      </c>
    </row>
    <row r="72" spans="1:7" x14ac:dyDescent="0.25">
      <c r="A72" s="4" t="s">
        <v>572</v>
      </c>
      <c r="B72" s="4" t="s">
        <v>14</v>
      </c>
      <c r="C72" s="4" t="s">
        <v>573</v>
      </c>
      <c r="D72" s="4" t="s">
        <v>571</v>
      </c>
      <c r="E72" s="4" t="s">
        <v>407</v>
      </c>
      <c r="F72" s="7" t="s">
        <v>407</v>
      </c>
      <c r="G72" s="7">
        <v>2</v>
      </c>
    </row>
    <row r="73" spans="1:7" x14ac:dyDescent="0.25">
      <c r="A73" s="4" t="s">
        <v>574</v>
      </c>
      <c r="B73" s="4" t="s">
        <v>14</v>
      </c>
      <c r="C73" s="4" t="s">
        <v>575</v>
      </c>
      <c r="D73" s="4" t="s">
        <v>571</v>
      </c>
      <c r="E73" s="4" t="s">
        <v>407</v>
      </c>
      <c r="F73" s="7" t="s">
        <v>407</v>
      </c>
      <c r="G73" s="7">
        <v>2</v>
      </c>
    </row>
    <row r="74" spans="1:7" x14ac:dyDescent="0.25">
      <c r="A74" s="4" t="s">
        <v>576</v>
      </c>
      <c r="B74" s="4" t="s">
        <v>14</v>
      </c>
      <c r="C74" s="4" t="s">
        <v>577</v>
      </c>
      <c r="D74" s="4" t="s">
        <v>571</v>
      </c>
      <c r="E74" s="4" t="s">
        <v>407</v>
      </c>
      <c r="F74" s="7" t="s">
        <v>407</v>
      </c>
      <c r="G74" s="7">
        <v>2</v>
      </c>
    </row>
    <row r="75" spans="1:7" x14ac:dyDescent="0.25">
      <c r="A75" s="4" t="s">
        <v>578</v>
      </c>
      <c r="B75" s="4" t="s">
        <v>579</v>
      </c>
      <c r="C75" s="4" t="s">
        <v>580</v>
      </c>
      <c r="D75" s="4" t="s">
        <v>581</v>
      </c>
      <c r="E75" s="4" t="s">
        <v>582</v>
      </c>
      <c r="F75" s="7" t="s">
        <v>407</v>
      </c>
      <c r="G75" s="7">
        <v>3</v>
      </c>
    </row>
    <row r="76" spans="1:7" x14ac:dyDescent="0.25">
      <c r="A76" s="4" t="s">
        <v>583</v>
      </c>
      <c r="B76" s="4" t="s">
        <v>14</v>
      </c>
      <c r="C76" s="4" t="s">
        <v>584</v>
      </c>
      <c r="D76" s="4" t="s">
        <v>585</v>
      </c>
      <c r="E76" s="4" t="s">
        <v>586</v>
      </c>
      <c r="F76" s="7" t="s">
        <v>407</v>
      </c>
      <c r="G76" s="7">
        <v>3</v>
      </c>
    </row>
    <row r="77" spans="1:7" x14ac:dyDescent="0.25">
      <c r="A77" s="4" t="s">
        <v>587</v>
      </c>
      <c r="B77" s="4" t="s">
        <v>588</v>
      </c>
      <c r="C77" s="4" t="s">
        <v>589</v>
      </c>
      <c r="D77" s="4" t="s">
        <v>590</v>
      </c>
      <c r="E77" s="4" t="s">
        <v>586</v>
      </c>
      <c r="F77" s="7" t="s">
        <v>407</v>
      </c>
      <c r="G77" s="7">
        <v>3</v>
      </c>
    </row>
    <row r="78" spans="1:7" x14ac:dyDescent="0.25">
      <c r="A78" s="4" t="s">
        <v>591</v>
      </c>
      <c r="B78" s="4" t="s">
        <v>588</v>
      </c>
      <c r="C78" s="4" t="s">
        <v>592</v>
      </c>
      <c r="D78" s="4" t="s">
        <v>593</v>
      </c>
      <c r="E78" s="4" t="s">
        <v>594</v>
      </c>
      <c r="F78" s="7" t="s">
        <v>407</v>
      </c>
      <c r="G78" s="7">
        <v>3</v>
      </c>
    </row>
    <row r="79" spans="1:7" x14ac:dyDescent="0.25">
      <c r="A79" s="4" t="s">
        <v>595</v>
      </c>
      <c r="B79" s="4" t="s">
        <v>596</v>
      </c>
      <c r="C79" s="4" t="s">
        <v>597</v>
      </c>
      <c r="D79" s="4" t="s">
        <v>598</v>
      </c>
      <c r="E79" s="4" t="s">
        <v>599</v>
      </c>
      <c r="F79" s="7" t="s">
        <v>407</v>
      </c>
      <c r="G79" s="7">
        <v>3</v>
      </c>
    </row>
    <row r="80" spans="1:7" x14ac:dyDescent="0.25">
      <c r="A80" s="4" t="s">
        <v>600</v>
      </c>
      <c r="B80" s="4" t="s">
        <v>14</v>
      </c>
      <c r="C80" s="4" t="s">
        <v>601</v>
      </c>
      <c r="D80" s="4" t="s">
        <v>602</v>
      </c>
      <c r="E80" s="4" t="s">
        <v>603</v>
      </c>
      <c r="F80" s="7" t="s">
        <v>407</v>
      </c>
      <c r="G80" s="7">
        <v>3</v>
      </c>
    </row>
    <row r="81" spans="1:7" x14ac:dyDescent="0.25">
      <c r="A81" s="4" t="s">
        <v>604</v>
      </c>
      <c r="B81" s="4" t="s">
        <v>605</v>
      </c>
      <c r="C81" s="4" t="s">
        <v>606</v>
      </c>
      <c r="D81" s="4" t="s">
        <v>607</v>
      </c>
      <c r="E81" s="4" t="s">
        <v>603</v>
      </c>
      <c r="F81" s="7" t="s">
        <v>407</v>
      </c>
      <c r="G81" s="7">
        <v>3</v>
      </c>
    </row>
    <row r="82" spans="1:7" x14ac:dyDescent="0.25">
      <c r="A82" s="4" t="s">
        <v>608</v>
      </c>
      <c r="B82" s="4" t="s">
        <v>609</v>
      </c>
      <c r="C82" s="4" t="s">
        <v>610</v>
      </c>
      <c r="D82" s="4" t="s">
        <v>611</v>
      </c>
      <c r="E82" s="4" t="s">
        <v>407</v>
      </c>
      <c r="F82" s="7" t="s">
        <v>407</v>
      </c>
      <c r="G82" s="7">
        <v>2</v>
      </c>
    </row>
    <row r="83" spans="1:7" x14ac:dyDescent="0.25">
      <c r="A83" s="4" t="s">
        <v>612</v>
      </c>
      <c r="B83" s="4" t="s">
        <v>613</v>
      </c>
      <c r="C83" s="4" t="s">
        <v>614</v>
      </c>
      <c r="D83" s="4" t="s">
        <v>615</v>
      </c>
      <c r="E83" s="4" t="s">
        <v>616</v>
      </c>
      <c r="F83" s="7" t="s">
        <v>407</v>
      </c>
      <c r="G83" s="7">
        <v>3</v>
      </c>
    </row>
    <row r="84" spans="1:7" x14ac:dyDescent="0.25">
      <c r="A84" s="4" t="s">
        <v>617</v>
      </c>
      <c r="B84" s="4" t="s">
        <v>618</v>
      </c>
      <c r="C84" s="4" t="s">
        <v>619</v>
      </c>
      <c r="D84" s="4" t="s">
        <v>620</v>
      </c>
      <c r="E84" s="4" t="s">
        <v>407</v>
      </c>
      <c r="F84" s="7" t="s">
        <v>407</v>
      </c>
      <c r="G84" s="7">
        <v>2</v>
      </c>
    </row>
    <row r="85" spans="1:7" x14ac:dyDescent="0.25">
      <c r="A85" s="4" t="s">
        <v>621</v>
      </c>
      <c r="B85" s="4" t="s">
        <v>613</v>
      </c>
      <c r="C85" s="4" t="s">
        <v>622</v>
      </c>
      <c r="D85" s="4" t="s">
        <v>615</v>
      </c>
      <c r="E85" s="4" t="s">
        <v>616</v>
      </c>
      <c r="F85" s="7" t="s">
        <v>407</v>
      </c>
      <c r="G85" s="7">
        <v>3</v>
      </c>
    </row>
    <row r="86" spans="1:7" x14ac:dyDescent="0.25">
      <c r="A86" s="4" t="s">
        <v>623</v>
      </c>
      <c r="B86" s="4" t="s">
        <v>14</v>
      </c>
      <c r="C86" s="4" t="s">
        <v>624</v>
      </c>
      <c r="D86" s="4" t="s">
        <v>625</v>
      </c>
      <c r="E86" s="4" t="s">
        <v>407</v>
      </c>
      <c r="F86" s="7" t="s">
        <v>407</v>
      </c>
      <c r="G86" s="7">
        <v>2</v>
      </c>
    </row>
    <row r="87" spans="1:7" x14ac:dyDescent="0.25">
      <c r="A87" s="4" t="s">
        <v>626</v>
      </c>
      <c r="B87" s="4" t="s">
        <v>14</v>
      </c>
      <c r="C87" s="4" t="s">
        <v>627</v>
      </c>
      <c r="D87" s="4" t="s">
        <v>628</v>
      </c>
      <c r="E87" s="4" t="s">
        <v>407</v>
      </c>
      <c r="F87" s="7" t="s">
        <v>407</v>
      </c>
      <c r="G87" s="7">
        <v>2</v>
      </c>
    </row>
    <row r="88" spans="1:7" x14ac:dyDescent="0.25">
      <c r="A88" s="34" t="s">
        <v>629</v>
      </c>
      <c r="B88" s="4" t="s">
        <v>630</v>
      </c>
      <c r="C88" s="4" t="s">
        <v>631</v>
      </c>
      <c r="D88" s="4" t="s">
        <v>632</v>
      </c>
      <c r="E88" s="4" t="s">
        <v>633</v>
      </c>
      <c r="F88" s="7" t="s">
        <v>407</v>
      </c>
      <c r="G88" s="7">
        <v>3</v>
      </c>
    </row>
    <row r="89" spans="1:7" x14ac:dyDescent="0.25">
      <c r="A89" s="4" t="s">
        <v>634</v>
      </c>
      <c r="B89" s="4" t="s">
        <v>630</v>
      </c>
      <c r="C89" s="4" t="s">
        <v>635</v>
      </c>
      <c r="D89" s="4" t="s">
        <v>632</v>
      </c>
      <c r="E89" s="4" t="s">
        <v>633</v>
      </c>
      <c r="F89" s="7" t="s">
        <v>407</v>
      </c>
      <c r="G89" s="7">
        <v>3</v>
      </c>
    </row>
    <row r="90" spans="1:7" x14ac:dyDescent="0.25">
      <c r="A90" s="4" t="s">
        <v>636</v>
      </c>
      <c r="B90" s="4" t="s">
        <v>14</v>
      </c>
      <c r="C90" s="4" t="s">
        <v>637</v>
      </c>
      <c r="D90" s="4" t="s">
        <v>638</v>
      </c>
      <c r="E90" s="4" t="s">
        <v>407</v>
      </c>
      <c r="F90" s="7" t="s">
        <v>407</v>
      </c>
      <c r="G90" s="7">
        <v>2</v>
      </c>
    </row>
    <row r="91" spans="1:7" x14ac:dyDescent="0.25">
      <c r="A91" s="4" t="s">
        <v>639</v>
      </c>
      <c r="B91" s="4" t="s">
        <v>640</v>
      </c>
      <c r="C91" s="4" t="s">
        <v>641</v>
      </c>
      <c r="D91" s="4" t="s">
        <v>642</v>
      </c>
      <c r="E91" s="4" t="s">
        <v>643</v>
      </c>
      <c r="F91" s="7" t="s">
        <v>407</v>
      </c>
      <c r="G91" s="7">
        <v>3</v>
      </c>
    </row>
    <row r="92" spans="1:7" x14ac:dyDescent="0.25">
      <c r="A92" s="4" t="s">
        <v>644</v>
      </c>
      <c r="B92" s="4" t="s">
        <v>640</v>
      </c>
      <c r="C92" s="4" t="s">
        <v>645</v>
      </c>
      <c r="D92" s="4" t="s">
        <v>642</v>
      </c>
      <c r="E92" s="4" t="s">
        <v>643</v>
      </c>
      <c r="F92" s="7" t="s">
        <v>407</v>
      </c>
      <c r="G92" s="7">
        <v>3</v>
      </c>
    </row>
    <row r="93" spans="1:7" x14ac:dyDescent="0.25">
      <c r="A93" s="4" t="s">
        <v>646</v>
      </c>
      <c r="B93" s="4" t="s">
        <v>640</v>
      </c>
      <c r="C93" s="4" t="s">
        <v>647</v>
      </c>
      <c r="D93" s="4" t="s">
        <v>642</v>
      </c>
      <c r="E93" s="4" t="s">
        <v>643</v>
      </c>
      <c r="F93" s="7" t="s">
        <v>407</v>
      </c>
      <c r="G93" s="7">
        <v>3</v>
      </c>
    </row>
    <row r="94" spans="1:7" x14ac:dyDescent="0.25">
      <c r="A94" s="4" t="s">
        <v>648</v>
      </c>
      <c r="B94" s="4" t="s">
        <v>640</v>
      </c>
      <c r="C94" s="4" t="s">
        <v>649</v>
      </c>
      <c r="D94" s="4" t="s">
        <v>642</v>
      </c>
      <c r="E94" s="4" t="s">
        <v>643</v>
      </c>
      <c r="F94" s="7" t="s">
        <v>407</v>
      </c>
      <c r="G94" s="7">
        <v>3</v>
      </c>
    </row>
    <row r="95" spans="1:7" x14ac:dyDescent="0.25">
      <c r="A95" s="4" t="s">
        <v>650</v>
      </c>
      <c r="B95" s="4" t="s">
        <v>640</v>
      </c>
      <c r="C95" s="4" t="s">
        <v>651</v>
      </c>
      <c r="D95" s="4" t="s">
        <v>642</v>
      </c>
      <c r="E95" s="4" t="s">
        <v>643</v>
      </c>
      <c r="F95" s="7" t="s">
        <v>407</v>
      </c>
      <c r="G95" s="7">
        <v>3</v>
      </c>
    </row>
    <row r="96" spans="1:7" x14ac:dyDescent="0.25">
      <c r="A96" s="4" t="s">
        <v>652</v>
      </c>
      <c r="B96" s="4" t="s">
        <v>640</v>
      </c>
      <c r="C96" s="4" t="s">
        <v>653</v>
      </c>
      <c r="D96" s="4" t="s">
        <v>642</v>
      </c>
      <c r="E96" s="4" t="s">
        <v>643</v>
      </c>
      <c r="F96" s="7" t="s">
        <v>407</v>
      </c>
      <c r="G96" s="7">
        <v>3</v>
      </c>
    </row>
    <row r="97" spans="1:7" x14ac:dyDescent="0.25">
      <c r="A97" s="4" t="s">
        <v>654</v>
      </c>
      <c r="B97" s="4" t="s">
        <v>640</v>
      </c>
      <c r="C97" s="4" t="s">
        <v>655</v>
      </c>
      <c r="D97" s="4" t="s">
        <v>642</v>
      </c>
      <c r="E97" s="4" t="s">
        <v>643</v>
      </c>
      <c r="F97" s="7" t="s">
        <v>407</v>
      </c>
      <c r="G97" s="7">
        <v>3</v>
      </c>
    </row>
    <row r="98" spans="1:7" x14ac:dyDescent="0.25">
      <c r="A98" s="4" t="s">
        <v>656</v>
      </c>
      <c r="B98" s="4" t="s">
        <v>640</v>
      </c>
      <c r="C98" s="4" t="s">
        <v>657</v>
      </c>
      <c r="D98" s="4" t="s">
        <v>642</v>
      </c>
      <c r="E98" s="4" t="s">
        <v>643</v>
      </c>
      <c r="F98" s="7" t="s">
        <v>407</v>
      </c>
      <c r="G98" s="7">
        <v>3</v>
      </c>
    </row>
    <row r="99" spans="1:7" x14ac:dyDescent="0.25">
      <c r="A99" s="4" t="s">
        <v>658</v>
      </c>
      <c r="B99" s="4" t="s">
        <v>659</v>
      </c>
      <c r="C99" s="4" t="s">
        <v>660</v>
      </c>
      <c r="D99" s="4" t="s">
        <v>661</v>
      </c>
      <c r="E99" s="4" t="s">
        <v>407</v>
      </c>
      <c r="F99" s="7" t="s">
        <v>407</v>
      </c>
      <c r="G99" s="7">
        <v>2</v>
      </c>
    </row>
    <row r="100" spans="1:7" x14ac:dyDescent="0.25">
      <c r="A100" s="4" t="s">
        <v>662</v>
      </c>
      <c r="B100" s="4" t="s">
        <v>663</v>
      </c>
      <c r="C100" s="4" t="s">
        <v>664</v>
      </c>
      <c r="D100" s="4" t="s">
        <v>665</v>
      </c>
      <c r="E100" s="4" t="s">
        <v>666</v>
      </c>
      <c r="F100" s="7" t="s">
        <v>407</v>
      </c>
      <c r="G100" s="7">
        <v>3</v>
      </c>
    </row>
    <row r="101" spans="1:7" x14ac:dyDescent="0.25">
      <c r="A101" s="4" t="s">
        <v>667</v>
      </c>
      <c r="B101" s="4" t="s">
        <v>668</v>
      </c>
      <c r="C101" s="4" t="s">
        <v>669</v>
      </c>
      <c r="D101" s="4" t="s">
        <v>670</v>
      </c>
      <c r="E101" s="4" t="s">
        <v>666</v>
      </c>
      <c r="F101" s="7" t="s">
        <v>407</v>
      </c>
      <c r="G101" s="7">
        <v>3</v>
      </c>
    </row>
    <row r="102" spans="1:7" x14ac:dyDescent="0.25">
      <c r="A102" s="4" t="s">
        <v>671</v>
      </c>
      <c r="B102" s="4" t="s">
        <v>14</v>
      </c>
      <c r="C102" s="4" t="s">
        <v>672</v>
      </c>
      <c r="D102" s="4" t="s">
        <v>673</v>
      </c>
      <c r="E102" s="4" t="s">
        <v>407</v>
      </c>
      <c r="F102" s="7" t="s">
        <v>407</v>
      </c>
      <c r="G102" s="7">
        <v>2</v>
      </c>
    </row>
    <row r="103" spans="1:7" x14ac:dyDescent="0.25">
      <c r="A103" s="24" t="s">
        <v>674</v>
      </c>
      <c r="B103" s="24" t="s">
        <v>14</v>
      </c>
      <c r="C103" s="24" t="s">
        <v>675</v>
      </c>
      <c r="D103" s="24" t="s">
        <v>676</v>
      </c>
      <c r="E103" s="24" t="s">
        <v>407</v>
      </c>
      <c r="F103" s="33" t="s">
        <v>677</v>
      </c>
      <c r="G103" s="33">
        <v>2</v>
      </c>
    </row>
    <row r="104" spans="1:7" x14ac:dyDescent="0.25">
      <c r="A104" s="4" t="s">
        <v>678</v>
      </c>
      <c r="B104" s="4" t="s">
        <v>679</v>
      </c>
      <c r="C104" s="4" t="s">
        <v>680</v>
      </c>
      <c r="D104" s="4" t="s">
        <v>681</v>
      </c>
      <c r="E104" s="4" t="s">
        <v>407</v>
      </c>
      <c r="F104" s="7" t="s">
        <v>407</v>
      </c>
      <c r="G104" s="7">
        <v>2</v>
      </c>
    </row>
    <row r="105" spans="1:7" x14ac:dyDescent="0.25">
      <c r="A105" s="4" t="s">
        <v>682</v>
      </c>
      <c r="B105" s="4" t="s">
        <v>14</v>
      </c>
      <c r="C105" s="4" t="s">
        <v>683</v>
      </c>
      <c r="D105" s="4" t="s">
        <v>684</v>
      </c>
      <c r="E105" s="4" t="s">
        <v>407</v>
      </c>
      <c r="F105" s="7" t="s">
        <v>407</v>
      </c>
      <c r="G105" s="7">
        <v>2</v>
      </c>
    </row>
    <row r="106" spans="1:7" x14ac:dyDescent="0.25">
      <c r="A106" s="4" t="s">
        <v>685</v>
      </c>
      <c r="B106" s="4" t="s">
        <v>14</v>
      </c>
      <c r="C106" s="4" t="s">
        <v>686</v>
      </c>
      <c r="D106" s="4" t="s">
        <v>684</v>
      </c>
      <c r="E106" s="4" t="s">
        <v>407</v>
      </c>
      <c r="F106" s="7" t="s">
        <v>407</v>
      </c>
      <c r="G106" s="7">
        <v>2</v>
      </c>
    </row>
    <row r="107" spans="1:7" x14ac:dyDescent="0.25">
      <c r="A107" s="4" t="s">
        <v>687</v>
      </c>
      <c r="B107" s="4" t="s">
        <v>14</v>
      </c>
      <c r="C107" s="4" t="s">
        <v>686</v>
      </c>
      <c r="D107" s="4" t="s">
        <v>684</v>
      </c>
      <c r="E107" s="4" t="s">
        <v>407</v>
      </c>
      <c r="F107" s="7" t="s">
        <v>407</v>
      </c>
      <c r="G107" s="7">
        <v>2</v>
      </c>
    </row>
    <row r="108" spans="1:7" x14ac:dyDescent="0.25">
      <c r="A108" s="4" t="s">
        <v>688</v>
      </c>
      <c r="B108" s="4" t="s">
        <v>14</v>
      </c>
      <c r="C108" s="4" t="s">
        <v>689</v>
      </c>
      <c r="D108" s="4" t="s">
        <v>690</v>
      </c>
      <c r="E108" s="4" t="s">
        <v>407</v>
      </c>
      <c r="F108" s="7" t="s">
        <v>407</v>
      </c>
      <c r="G108" s="7">
        <v>2</v>
      </c>
    </row>
    <row r="109" spans="1:7" x14ac:dyDescent="0.25">
      <c r="A109" s="4" t="s">
        <v>691</v>
      </c>
      <c r="B109" s="4" t="s">
        <v>692</v>
      </c>
      <c r="C109" s="4" t="s">
        <v>693</v>
      </c>
      <c r="D109" s="4" t="s">
        <v>694</v>
      </c>
      <c r="E109" s="4" t="s">
        <v>407</v>
      </c>
      <c r="F109" s="7" t="s">
        <v>407</v>
      </c>
      <c r="G109" s="7">
        <v>2</v>
      </c>
    </row>
    <row r="110" spans="1:7" x14ac:dyDescent="0.25">
      <c r="A110" s="4" t="s">
        <v>695</v>
      </c>
      <c r="B110" s="4" t="s">
        <v>14</v>
      </c>
      <c r="C110" s="4" t="s">
        <v>696</v>
      </c>
      <c r="D110" s="4" t="s">
        <v>697</v>
      </c>
      <c r="E110" s="4" t="s">
        <v>698</v>
      </c>
      <c r="F110" s="7" t="s">
        <v>407</v>
      </c>
      <c r="G110" s="7">
        <v>3</v>
      </c>
    </row>
    <row r="111" spans="1:7" x14ac:dyDescent="0.25">
      <c r="A111" s="4" t="s">
        <v>699</v>
      </c>
      <c r="B111" s="4" t="s">
        <v>14</v>
      </c>
      <c r="C111" s="4" t="s">
        <v>700</v>
      </c>
      <c r="D111" s="4" t="s">
        <v>701</v>
      </c>
      <c r="E111" s="4" t="s">
        <v>407</v>
      </c>
      <c r="F111" s="7" t="s">
        <v>407</v>
      </c>
      <c r="G111" s="7">
        <v>2</v>
      </c>
    </row>
    <row r="112" spans="1:7" x14ac:dyDescent="0.25">
      <c r="A112" s="4" t="s">
        <v>702</v>
      </c>
      <c r="B112" s="4" t="s">
        <v>14</v>
      </c>
      <c r="C112" s="4" t="s">
        <v>703</v>
      </c>
      <c r="D112" s="4" t="s">
        <v>704</v>
      </c>
      <c r="E112" s="4" t="s">
        <v>407</v>
      </c>
      <c r="F112" s="7" t="s">
        <v>407</v>
      </c>
      <c r="G112" s="7">
        <v>2</v>
      </c>
    </row>
    <row r="113" spans="1:7" x14ac:dyDescent="0.25">
      <c r="A113" s="4" t="s">
        <v>705</v>
      </c>
      <c r="B113" s="4" t="s">
        <v>14</v>
      </c>
      <c r="C113" s="4" t="s">
        <v>706</v>
      </c>
      <c r="D113" s="4" t="s">
        <v>704</v>
      </c>
      <c r="E113" s="4" t="s">
        <v>407</v>
      </c>
      <c r="F113" s="7" t="s">
        <v>407</v>
      </c>
      <c r="G113" s="7">
        <v>2</v>
      </c>
    </row>
    <row r="114" spans="1:7" x14ac:dyDescent="0.25">
      <c r="A114" s="4" t="s">
        <v>707</v>
      </c>
      <c r="B114" s="4" t="s">
        <v>14</v>
      </c>
      <c r="C114" s="4" t="s">
        <v>708</v>
      </c>
      <c r="D114" s="4" t="s">
        <v>704</v>
      </c>
      <c r="E114" s="4" t="s">
        <v>407</v>
      </c>
      <c r="F114" s="7" t="s">
        <v>407</v>
      </c>
      <c r="G114" s="7">
        <v>2</v>
      </c>
    </row>
    <row r="115" spans="1:7" x14ac:dyDescent="0.25">
      <c r="A115" s="4" t="s">
        <v>709</v>
      </c>
      <c r="B115" s="4" t="s">
        <v>14</v>
      </c>
      <c r="C115" s="4" t="s">
        <v>710</v>
      </c>
      <c r="D115" s="4" t="s">
        <v>704</v>
      </c>
      <c r="E115" s="4" t="s">
        <v>407</v>
      </c>
      <c r="F115" s="7" t="s">
        <v>407</v>
      </c>
      <c r="G115" s="7">
        <v>2</v>
      </c>
    </row>
    <row r="116" spans="1:7" x14ac:dyDescent="0.25">
      <c r="A116" s="4" t="s">
        <v>711</v>
      </c>
      <c r="B116" s="4" t="s">
        <v>14</v>
      </c>
      <c r="C116" s="4" t="s">
        <v>710</v>
      </c>
      <c r="D116" s="4" t="s">
        <v>704</v>
      </c>
      <c r="E116" s="4" t="s">
        <v>407</v>
      </c>
      <c r="F116" s="7" t="s">
        <v>407</v>
      </c>
      <c r="G116" s="7">
        <v>2</v>
      </c>
    </row>
    <row r="117" spans="1:7" x14ac:dyDescent="0.25">
      <c r="A117" s="4" t="s">
        <v>712</v>
      </c>
      <c r="B117" s="4" t="s">
        <v>14</v>
      </c>
      <c r="C117" s="4" t="s">
        <v>713</v>
      </c>
      <c r="D117" s="4" t="s">
        <v>704</v>
      </c>
      <c r="E117" s="4" t="s">
        <v>407</v>
      </c>
      <c r="F117" s="7" t="s">
        <v>407</v>
      </c>
      <c r="G117" s="7">
        <v>2</v>
      </c>
    </row>
    <row r="118" spans="1:7" x14ac:dyDescent="0.25">
      <c r="A118" s="4" t="s">
        <v>714</v>
      </c>
      <c r="B118" s="4" t="s">
        <v>14</v>
      </c>
      <c r="C118" s="4" t="s">
        <v>715</v>
      </c>
      <c r="D118" s="4" t="s">
        <v>704</v>
      </c>
      <c r="E118" s="4" t="s">
        <v>407</v>
      </c>
      <c r="F118" s="7" t="s">
        <v>407</v>
      </c>
      <c r="G118" s="7">
        <v>2</v>
      </c>
    </row>
    <row r="119" spans="1:7" x14ac:dyDescent="0.25">
      <c r="A119" s="4" t="s">
        <v>716</v>
      </c>
      <c r="B119" s="4" t="s">
        <v>14</v>
      </c>
      <c r="C119" s="4" t="s">
        <v>715</v>
      </c>
      <c r="D119" s="4" t="s">
        <v>704</v>
      </c>
      <c r="E119" s="4" t="s">
        <v>407</v>
      </c>
      <c r="F119" s="7" t="s">
        <v>407</v>
      </c>
      <c r="G119" s="7">
        <v>2</v>
      </c>
    </row>
    <row r="120" spans="1:7" x14ac:dyDescent="0.25">
      <c r="A120" s="4" t="s">
        <v>717</v>
      </c>
      <c r="B120" s="4" t="s">
        <v>14</v>
      </c>
      <c r="C120" s="4" t="s">
        <v>718</v>
      </c>
      <c r="D120" s="4" t="s">
        <v>704</v>
      </c>
      <c r="E120" s="4" t="s">
        <v>407</v>
      </c>
      <c r="F120" s="7" t="s">
        <v>407</v>
      </c>
      <c r="G120" s="7">
        <v>2</v>
      </c>
    </row>
    <row r="121" spans="1:7" x14ac:dyDescent="0.25">
      <c r="A121" s="4" t="s">
        <v>719</v>
      </c>
      <c r="B121" s="4" t="s">
        <v>14</v>
      </c>
      <c r="C121" s="4" t="s">
        <v>720</v>
      </c>
      <c r="D121" s="4" t="s">
        <v>704</v>
      </c>
      <c r="E121" s="4" t="s">
        <v>407</v>
      </c>
      <c r="F121" s="7" t="s">
        <v>407</v>
      </c>
      <c r="G121" s="7">
        <v>2</v>
      </c>
    </row>
    <row r="122" spans="1:7" x14ac:dyDescent="0.25">
      <c r="A122" s="4" t="s">
        <v>721</v>
      </c>
      <c r="B122" s="4" t="s">
        <v>14</v>
      </c>
      <c r="C122" s="4" t="s">
        <v>722</v>
      </c>
      <c r="D122" s="4" t="s">
        <v>704</v>
      </c>
      <c r="E122" s="4" t="s">
        <v>407</v>
      </c>
      <c r="F122" s="7" t="s">
        <v>407</v>
      </c>
      <c r="G122" s="7">
        <v>2</v>
      </c>
    </row>
    <row r="123" spans="1:7" x14ac:dyDescent="0.25">
      <c r="A123" s="4" t="s">
        <v>723</v>
      </c>
      <c r="B123" s="4" t="s">
        <v>14</v>
      </c>
      <c r="C123" s="4" t="s">
        <v>724</v>
      </c>
      <c r="D123" s="4" t="s">
        <v>704</v>
      </c>
      <c r="E123" s="4" t="s">
        <v>407</v>
      </c>
      <c r="F123" s="7" t="s">
        <v>407</v>
      </c>
      <c r="G123" s="7">
        <v>2</v>
      </c>
    </row>
    <row r="124" spans="1:7" x14ac:dyDescent="0.25">
      <c r="A124" s="4" t="s">
        <v>725</v>
      </c>
      <c r="B124" s="4" t="s">
        <v>14</v>
      </c>
      <c r="C124" s="4" t="s">
        <v>726</v>
      </c>
      <c r="D124" s="4" t="s">
        <v>704</v>
      </c>
      <c r="E124" s="4" t="s">
        <v>407</v>
      </c>
      <c r="F124" s="7" t="s">
        <v>407</v>
      </c>
      <c r="G124" s="7">
        <v>2</v>
      </c>
    </row>
    <row r="125" spans="1:7" x14ac:dyDescent="0.25">
      <c r="A125" s="4" t="s">
        <v>727</v>
      </c>
      <c r="B125" s="4" t="s">
        <v>14</v>
      </c>
      <c r="C125" s="4" t="s">
        <v>728</v>
      </c>
      <c r="D125" s="4" t="s">
        <v>704</v>
      </c>
      <c r="E125" s="4" t="s">
        <v>407</v>
      </c>
      <c r="F125" s="7" t="s">
        <v>407</v>
      </c>
      <c r="G125" s="7">
        <v>2</v>
      </c>
    </row>
    <row r="126" spans="1:7" x14ac:dyDescent="0.25">
      <c r="A126" s="4" t="s">
        <v>729</v>
      </c>
      <c r="B126" s="4" t="s">
        <v>14</v>
      </c>
      <c r="C126" s="4" t="s">
        <v>730</v>
      </c>
      <c r="D126" s="4" t="s">
        <v>704</v>
      </c>
      <c r="E126" s="4" t="s">
        <v>407</v>
      </c>
      <c r="F126" s="7" t="s">
        <v>407</v>
      </c>
      <c r="G126" s="7">
        <v>2</v>
      </c>
    </row>
    <row r="127" spans="1:7" x14ac:dyDescent="0.25">
      <c r="A127" s="4" t="s">
        <v>731</v>
      </c>
      <c r="B127" s="4" t="s">
        <v>14</v>
      </c>
      <c r="C127" s="4" t="s">
        <v>732</v>
      </c>
      <c r="D127" s="4" t="s">
        <v>704</v>
      </c>
      <c r="E127" s="4" t="s">
        <v>407</v>
      </c>
      <c r="F127" s="7" t="s">
        <v>407</v>
      </c>
      <c r="G127" s="7">
        <v>2</v>
      </c>
    </row>
    <row r="128" spans="1:7" x14ac:dyDescent="0.25">
      <c r="A128" s="4" t="s">
        <v>733</v>
      </c>
      <c r="B128" s="4" t="s">
        <v>14</v>
      </c>
      <c r="C128" s="4" t="s">
        <v>734</v>
      </c>
      <c r="D128" s="4" t="s">
        <v>704</v>
      </c>
      <c r="E128" s="4" t="s">
        <v>407</v>
      </c>
      <c r="F128" s="7" t="s">
        <v>407</v>
      </c>
      <c r="G128" s="7">
        <v>2</v>
      </c>
    </row>
    <row r="129" spans="1:7" x14ac:dyDescent="0.25">
      <c r="A129" s="4" t="s">
        <v>735</v>
      </c>
      <c r="B129" s="4" t="s">
        <v>14</v>
      </c>
      <c r="C129" s="4" t="s">
        <v>736</v>
      </c>
      <c r="D129" s="4" t="s">
        <v>704</v>
      </c>
      <c r="E129" s="4" t="s">
        <v>704</v>
      </c>
      <c r="F129" s="7" t="s">
        <v>407</v>
      </c>
      <c r="G129" s="7">
        <v>3</v>
      </c>
    </row>
    <row r="130" spans="1:7" x14ac:dyDescent="0.25">
      <c r="A130" s="4" t="s">
        <v>737</v>
      </c>
      <c r="B130" s="4" t="s">
        <v>14</v>
      </c>
      <c r="C130" s="4" t="s">
        <v>738</v>
      </c>
      <c r="D130" s="4" t="s">
        <v>704</v>
      </c>
      <c r="E130" s="4" t="s">
        <v>704</v>
      </c>
      <c r="F130" s="7" t="s">
        <v>407</v>
      </c>
      <c r="G130" s="7">
        <v>3</v>
      </c>
    </row>
    <row r="131" spans="1:7" x14ac:dyDescent="0.25">
      <c r="A131" s="4" t="s">
        <v>739</v>
      </c>
      <c r="B131" s="4" t="s">
        <v>14</v>
      </c>
      <c r="C131" s="4" t="s">
        <v>740</v>
      </c>
      <c r="D131" s="4" t="s">
        <v>704</v>
      </c>
      <c r="E131" s="4" t="s">
        <v>704</v>
      </c>
      <c r="F131" s="7" t="s">
        <v>407</v>
      </c>
      <c r="G131" s="7">
        <v>3</v>
      </c>
    </row>
    <row r="132" spans="1:7" x14ac:dyDescent="0.25">
      <c r="A132" s="4" t="s">
        <v>741</v>
      </c>
      <c r="B132" s="4" t="s">
        <v>14</v>
      </c>
      <c r="C132" s="4" t="s">
        <v>742</v>
      </c>
      <c r="D132" s="4" t="s">
        <v>704</v>
      </c>
      <c r="E132" s="4" t="s">
        <v>704</v>
      </c>
      <c r="F132" s="7" t="s">
        <v>407</v>
      </c>
      <c r="G132" s="7">
        <v>3</v>
      </c>
    </row>
    <row r="133" spans="1:7" x14ac:dyDescent="0.25">
      <c r="A133" s="4" t="s">
        <v>743</v>
      </c>
      <c r="B133" s="4" t="s">
        <v>14</v>
      </c>
      <c r="C133" s="4" t="s">
        <v>744</v>
      </c>
      <c r="D133" s="4" t="s">
        <v>704</v>
      </c>
      <c r="E133" s="4" t="s">
        <v>704</v>
      </c>
      <c r="F133" s="7" t="s">
        <v>407</v>
      </c>
      <c r="G133" s="7">
        <v>3</v>
      </c>
    </row>
    <row r="134" spans="1:7" x14ac:dyDescent="0.25">
      <c r="A134" s="4" t="s">
        <v>745</v>
      </c>
      <c r="B134" s="4" t="s">
        <v>14</v>
      </c>
      <c r="C134" s="4" t="s">
        <v>744</v>
      </c>
      <c r="D134" s="4" t="s">
        <v>704</v>
      </c>
      <c r="E134" s="4" t="s">
        <v>704</v>
      </c>
      <c r="F134" s="7" t="s">
        <v>407</v>
      </c>
      <c r="G134" s="7">
        <v>3</v>
      </c>
    </row>
    <row r="135" spans="1:7" x14ac:dyDescent="0.25">
      <c r="A135" s="4" t="s">
        <v>746</v>
      </c>
      <c r="B135" s="4" t="s">
        <v>14</v>
      </c>
      <c r="C135" s="4" t="s">
        <v>747</v>
      </c>
      <c r="D135" s="4" t="s">
        <v>704</v>
      </c>
      <c r="E135" s="4" t="s">
        <v>704</v>
      </c>
      <c r="F135" s="7" t="s">
        <v>407</v>
      </c>
      <c r="G135" s="7">
        <v>3</v>
      </c>
    </row>
    <row r="136" spans="1:7" x14ac:dyDescent="0.25">
      <c r="A136" s="4" t="s">
        <v>748</v>
      </c>
      <c r="B136" s="4" t="s">
        <v>14</v>
      </c>
      <c r="C136" s="4" t="s">
        <v>749</v>
      </c>
      <c r="D136" s="4" t="s">
        <v>704</v>
      </c>
      <c r="E136" s="4" t="s">
        <v>407</v>
      </c>
      <c r="F136" s="7" t="s">
        <v>407</v>
      </c>
      <c r="G136" s="7">
        <v>2</v>
      </c>
    </row>
    <row r="137" spans="1:7" x14ac:dyDescent="0.25">
      <c r="A137" s="4" t="s">
        <v>750</v>
      </c>
      <c r="B137" s="4" t="s">
        <v>663</v>
      </c>
      <c r="C137" s="4" t="s">
        <v>751</v>
      </c>
      <c r="D137" s="4" t="s">
        <v>704</v>
      </c>
      <c r="E137" s="4" t="s">
        <v>704</v>
      </c>
      <c r="F137" s="7" t="s">
        <v>407</v>
      </c>
      <c r="G137" s="7">
        <v>3</v>
      </c>
    </row>
    <row r="138" spans="1:7" x14ac:dyDescent="0.25">
      <c r="A138" s="4" t="s">
        <v>752</v>
      </c>
      <c r="B138" s="4" t="s">
        <v>14</v>
      </c>
      <c r="C138" s="4" t="s">
        <v>753</v>
      </c>
      <c r="D138" s="4" t="s">
        <v>704</v>
      </c>
      <c r="E138" s="4" t="s">
        <v>407</v>
      </c>
      <c r="F138" s="7" t="s">
        <v>407</v>
      </c>
      <c r="G138" s="7">
        <v>2</v>
      </c>
    </row>
    <row r="139" spans="1:7" x14ac:dyDescent="0.25">
      <c r="A139" s="4" t="s">
        <v>754</v>
      </c>
      <c r="B139" s="4" t="s">
        <v>14</v>
      </c>
      <c r="C139" s="4" t="s">
        <v>755</v>
      </c>
      <c r="D139" s="4" t="s">
        <v>704</v>
      </c>
      <c r="E139" s="4" t="s">
        <v>407</v>
      </c>
      <c r="F139" s="7" t="s">
        <v>407</v>
      </c>
      <c r="G139" s="7">
        <v>2</v>
      </c>
    </row>
    <row r="140" spans="1:7" x14ac:dyDescent="0.25">
      <c r="A140" s="4" t="s">
        <v>756</v>
      </c>
      <c r="B140" s="4" t="s">
        <v>14</v>
      </c>
      <c r="C140" s="4" t="s">
        <v>757</v>
      </c>
      <c r="D140" s="4" t="s">
        <v>704</v>
      </c>
      <c r="E140" s="4" t="s">
        <v>704</v>
      </c>
      <c r="F140" s="7" t="s">
        <v>407</v>
      </c>
      <c r="G140" s="7">
        <v>3</v>
      </c>
    </row>
    <row r="141" spans="1:7" x14ac:dyDescent="0.25">
      <c r="A141" s="4" t="s">
        <v>758</v>
      </c>
      <c r="B141" s="4" t="s">
        <v>14</v>
      </c>
      <c r="C141" s="4" t="s">
        <v>759</v>
      </c>
      <c r="D141" s="4" t="s">
        <v>704</v>
      </c>
      <c r="E141" s="4" t="s">
        <v>407</v>
      </c>
      <c r="F141" s="7" t="s">
        <v>407</v>
      </c>
      <c r="G141" s="7">
        <v>2</v>
      </c>
    </row>
    <row r="142" spans="1:7" x14ac:dyDescent="0.25">
      <c r="A142" s="4" t="s">
        <v>760</v>
      </c>
      <c r="B142" s="4" t="s">
        <v>14</v>
      </c>
      <c r="C142" s="4" t="s">
        <v>761</v>
      </c>
      <c r="D142" s="4" t="s">
        <v>704</v>
      </c>
      <c r="E142" s="4" t="s">
        <v>407</v>
      </c>
      <c r="F142" s="7" t="s">
        <v>407</v>
      </c>
      <c r="G142" s="7">
        <v>2</v>
      </c>
    </row>
    <row r="143" spans="1:7" x14ac:dyDescent="0.25">
      <c r="A143" s="4" t="s">
        <v>762</v>
      </c>
      <c r="B143" s="4" t="s">
        <v>14</v>
      </c>
      <c r="C143" s="4" t="s">
        <v>763</v>
      </c>
      <c r="D143" s="4" t="s">
        <v>704</v>
      </c>
      <c r="E143" s="4" t="s">
        <v>407</v>
      </c>
      <c r="F143" s="7" t="s">
        <v>407</v>
      </c>
      <c r="G143" s="7">
        <v>2</v>
      </c>
    </row>
    <row r="144" spans="1:7" x14ac:dyDescent="0.25">
      <c r="A144" s="4" t="s">
        <v>764</v>
      </c>
      <c r="B144" s="4" t="s">
        <v>14</v>
      </c>
      <c r="C144" s="4" t="s">
        <v>765</v>
      </c>
      <c r="D144" s="4" t="s">
        <v>704</v>
      </c>
      <c r="E144" s="4" t="s">
        <v>704</v>
      </c>
      <c r="F144" s="7" t="s">
        <v>407</v>
      </c>
      <c r="G144" s="7">
        <v>3</v>
      </c>
    </row>
    <row r="145" spans="1:7" x14ac:dyDescent="0.25">
      <c r="A145" s="4" t="s">
        <v>766</v>
      </c>
      <c r="B145" s="4" t="s">
        <v>14</v>
      </c>
      <c r="C145" s="4" t="s">
        <v>767</v>
      </c>
      <c r="D145" s="4" t="s">
        <v>704</v>
      </c>
      <c r="E145" s="4" t="s">
        <v>704</v>
      </c>
      <c r="F145" s="7" t="s">
        <v>407</v>
      </c>
      <c r="G145" s="7">
        <v>3</v>
      </c>
    </row>
    <row r="146" spans="1:7" x14ac:dyDescent="0.25">
      <c r="A146" s="4" t="s">
        <v>768</v>
      </c>
      <c r="B146" s="4" t="s">
        <v>14</v>
      </c>
      <c r="C146" s="4" t="s">
        <v>769</v>
      </c>
      <c r="D146" s="4" t="s">
        <v>704</v>
      </c>
      <c r="E146" s="4" t="s">
        <v>407</v>
      </c>
      <c r="F146" s="7" t="s">
        <v>407</v>
      </c>
      <c r="G146" s="7">
        <v>2</v>
      </c>
    </row>
    <row r="147" spans="1:7" x14ac:dyDescent="0.25">
      <c r="A147" s="4" t="s">
        <v>770</v>
      </c>
      <c r="B147" s="4" t="s">
        <v>14</v>
      </c>
      <c r="C147" s="4" t="s">
        <v>771</v>
      </c>
      <c r="D147" s="4" t="s">
        <v>704</v>
      </c>
      <c r="E147" s="4" t="s">
        <v>407</v>
      </c>
      <c r="F147" s="7" t="s">
        <v>407</v>
      </c>
      <c r="G147" s="7">
        <v>2</v>
      </c>
    </row>
    <row r="148" spans="1:7" x14ac:dyDescent="0.25">
      <c r="A148" s="4" t="s">
        <v>772</v>
      </c>
      <c r="B148" s="4" t="s">
        <v>14</v>
      </c>
      <c r="C148" s="4" t="s">
        <v>773</v>
      </c>
      <c r="D148" s="4" t="s">
        <v>704</v>
      </c>
      <c r="E148" s="4" t="s">
        <v>407</v>
      </c>
      <c r="F148" s="7" t="s">
        <v>407</v>
      </c>
      <c r="G148" s="7">
        <v>2</v>
      </c>
    </row>
    <row r="149" spans="1:7" x14ac:dyDescent="0.25">
      <c r="A149" s="4" t="s">
        <v>774</v>
      </c>
      <c r="B149" s="4" t="s">
        <v>14</v>
      </c>
      <c r="C149" s="4" t="s">
        <v>775</v>
      </c>
      <c r="D149" s="4" t="s">
        <v>704</v>
      </c>
      <c r="E149" s="4" t="s">
        <v>704</v>
      </c>
      <c r="F149" s="7" t="s">
        <v>407</v>
      </c>
      <c r="G149" s="7">
        <v>3</v>
      </c>
    </row>
    <row r="150" spans="1:7" x14ac:dyDescent="0.25">
      <c r="A150" s="4" t="s">
        <v>776</v>
      </c>
      <c r="B150" s="4" t="s">
        <v>14</v>
      </c>
      <c r="C150" s="4" t="s">
        <v>777</v>
      </c>
      <c r="D150" s="4" t="s">
        <v>704</v>
      </c>
      <c r="E150" s="4" t="s">
        <v>407</v>
      </c>
      <c r="F150" s="7" t="s">
        <v>407</v>
      </c>
      <c r="G150" s="7">
        <v>2</v>
      </c>
    </row>
    <row r="151" spans="1:7" x14ac:dyDescent="0.25">
      <c r="A151" s="4" t="s">
        <v>778</v>
      </c>
      <c r="B151" s="4" t="s">
        <v>14</v>
      </c>
      <c r="C151" s="4" t="s">
        <v>779</v>
      </c>
      <c r="D151" s="4" t="s">
        <v>704</v>
      </c>
      <c r="E151" s="4" t="s">
        <v>704</v>
      </c>
      <c r="F151" s="7" t="s">
        <v>407</v>
      </c>
      <c r="G151" s="7">
        <v>3</v>
      </c>
    </row>
    <row r="152" spans="1:7" x14ac:dyDescent="0.25">
      <c r="A152" s="4" t="s">
        <v>780</v>
      </c>
      <c r="B152" s="4" t="s">
        <v>14</v>
      </c>
      <c r="C152" s="4" t="s">
        <v>781</v>
      </c>
      <c r="D152" s="4" t="s">
        <v>704</v>
      </c>
      <c r="E152" s="4" t="s">
        <v>407</v>
      </c>
      <c r="F152" s="7" t="s">
        <v>407</v>
      </c>
      <c r="G152" s="7">
        <v>2</v>
      </c>
    </row>
    <row r="153" spans="1:7" x14ac:dyDescent="0.25">
      <c r="A153" s="4" t="s">
        <v>782</v>
      </c>
      <c r="B153" s="4" t="s">
        <v>14</v>
      </c>
      <c r="C153" s="4" t="s">
        <v>783</v>
      </c>
      <c r="D153" s="4" t="s">
        <v>704</v>
      </c>
      <c r="E153" s="4" t="s">
        <v>407</v>
      </c>
      <c r="F153" s="7" t="s">
        <v>407</v>
      </c>
      <c r="G153" s="7">
        <v>2</v>
      </c>
    </row>
    <row r="154" spans="1:7" x14ac:dyDescent="0.25">
      <c r="A154" s="4" t="s">
        <v>784</v>
      </c>
      <c r="B154" s="4" t="s">
        <v>14</v>
      </c>
      <c r="C154" s="4" t="s">
        <v>785</v>
      </c>
      <c r="D154" s="4" t="s">
        <v>704</v>
      </c>
      <c r="E154" s="4" t="s">
        <v>407</v>
      </c>
      <c r="F154" s="7" t="s">
        <v>407</v>
      </c>
      <c r="G154" s="7">
        <v>2</v>
      </c>
    </row>
    <row r="155" spans="1:7" x14ac:dyDescent="0.25">
      <c r="A155" s="4" t="s">
        <v>786</v>
      </c>
      <c r="B155" s="4" t="s">
        <v>14</v>
      </c>
      <c r="C155" s="4" t="s">
        <v>787</v>
      </c>
      <c r="D155" s="4" t="s">
        <v>704</v>
      </c>
      <c r="E155" s="4" t="s">
        <v>407</v>
      </c>
      <c r="F155" s="7" t="s">
        <v>407</v>
      </c>
      <c r="G155" s="7">
        <v>2</v>
      </c>
    </row>
    <row r="156" spans="1:7" x14ac:dyDescent="0.25">
      <c r="A156" s="4" t="s">
        <v>788</v>
      </c>
      <c r="B156" s="4" t="s">
        <v>14</v>
      </c>
      <c r="C156" s="4" t="s">
        <v>789</v>
      </c>
      <c r="D156" s="4" t="s">
        <v>704</v>
      </c>
      <c r="E156" s="4" t="s">
        <v>704</v>
      </c>
      <c r="F156" s="7" t="s">
        <v>407</v>
      </c>
      <c r="G156" s="7">
        <v>3</v>
      </c>
    </row>
    <row r="157" spans="1:7" x14ac:dyDescent="0.25">
      <c r="A157" s="4" t="s">
        <v>790</v>
      </c>
      <c r="B157" s="4" t="s">
        <v>14</v>
      </c>
      <c r="C157" s="4" t="s">
        <v>791</v>
      </c>
      <c r="D157" s="4" t="s">
        <v>704</v>
      </c>
      <c r="E157" s="4" t="s">
        <v>704</v>
      </c>
      <c r="F157" s="7" t="s">
        <v>407</v>
      </c>
      <c r="G157" s="7">
        <v>3</v>
      </c>
    </row>
    <row r="158" spans="1:7" x14ac:dyDescent="0.25">
      <c r="A158" s="4" t="s">
        <v>792</v>
      </c>
      <c r="B158" s="4" t="s">
        <v>14</v>
      </c>
      <c r="C158" s="4" t="s">
        <v>793</v>
      </c>
      <c r="D158" s="4" t="s">
        <v>704</v>
      </c>
      <c r="E158" s="4" t="s">
        <v>704</v>
      </c>
      <c r="F158" s="7" t="s">
        <v>407</v>
      </c>
      <c r="G158" s="7">
        <v>3</v>
      </c>
    </row>
    <row r="159" spans="1:7" x14ac:dyDescent="0.25">
      <c r="A159" s="4" t="s">
        <v>794</v>
      </c>
      <c r="B159" s="4" t="s">
        <v>14</v>
      </c>
      <c r="C159" s="4" t="s">
        <v>795</v>
      </c>
      <c r="D159" s="4" t="s">
        <v>704</v>
      </c>
      <c r="E159" s="4" t="s">
        <v>704</v>
      </c>
      <c r="F159" s="7" t="s">
        <v>407</v>
      </c>
      <c r="G159" s="7">
        <v>3</v>
      </c>
    </row>
    <row r="160" spans="1:7" x14ac:dyDescent="0.25">
      <c r="A160" s="4" t="s">
        <v>796</v>
      </c>
      <c r="B160" s="4" t="s">
        <v>14</v>
      </c>
      <c r="C160" s="4" t="s">
        <v>797</v>
      </c>
      <c r="D160" s="4" t="s">
        <v>704</v>
      </c>
      <c r="E160" s="4" t="s">
        <v>704</v>
      </c>
      <c r="F160" s="7" t="s">
        <v>407</v>
      </c>
      <c r="G160" s="7">
        <v>3</v>
      </c>
    </row>
    <row r="161" spans="1:7" x14ac:dyDescent="0.25">
      <c r="A161" s="4" t="s">
        <v>798</v>
      </c>
      <c r="B161" s="4" t="s">
        <v>14</v>
      </c>
      <c r="C161" s="4" t="s">
        <v>799</v>
      </c>
      <c r="D161" s="4" t="s">
        <v>704</v>
      </c>
      <c r="E161" s="4" t="s">
        <v>704</v>
      </c>
      <c r="F161" s="7" t="s">
        <v>407</v>
      </c>
      <c r="G161" s="7">
        <v>3</v>
      </c>
    </row>
    <row r="162" spans="1:7" x14ac:dyDescent="0.25">
      <c r="A162" s="4" t="s">
        <v>800</v>
      </c>
      <c r="B162" s="4" t="s">
        <v>14</v>
      </c>
      <c r="C162" s="4" t="s">
        <v>801</v>
      </c>
      <c r="D162" s="4" t="s">
        <v>704</v>
      </c>
      <c r="E162" s="4" t="s">
        <v>704</v>
      </c>
      <c r="F162" s="7" t="s">
        <v>407</v>
      </c>
      <c r="G162" s="7">
        <v>3</v>
      </c>
    </row>
    <row r="163" spans="1:7" x14ac:dyDescent="0.25">
      <c r="A163" s="4" t="s">
        <v>802</v>
      </c>
      <c r="B163" s="4" t="s">
        <v>14</v>
      </c>
      <c r="C163" s="4" t="s">
        <v>803</v>
      </c>
      <c r="D163" s="4" t="s">
        <v>704</v>
      </c>
      <c r="E163" s="4" t="s">
        <v>407</v>
      </c>
      <c r="F163" s="7" t="s">
        <v>407</v>
      </c>
      <c r="G163" s="7">
        <v>2</v>
      </c>
    </row>
    <row r="164" spans="1:7" x14ac:dyDescent="0.25">
      <c r="A164" s="4" t="s">
        <v>804</v>
      </c>
      <c r="B164" s="4" t="s">
        <v>14</v>
      </c>
      <c r="C164" s="4" t="s">
        <v>805</v>
      </c>
      <c r="D164" s="4" t="s">
        <v>704</v>
      </c>
      <c r="E164" s="4" t="s">
        <v>704</v>
      </c>
      <c r="F164" s="7" t="s">
        <v>407</v>
      </c>
      <c r="G164" s="7">
        <v>3</v>
      </c>
    </row>
    <row r="165" spans="1:7" x14ac:dyDescent="0.25">
      <c r="A165" s="4" t="s">
        <v>806</v>
      </c>
      <c r="B165" s="4" t="s">
        <v>14</v>
      </c>
      <c r="C165" s="4" t="s">
        <v>807</v>
      </c>
      <c r="D165" s="4" t="s">
        <v>704</v>
      </c>
      <c r="E165" s="4" t="s">
        <v>704</v>
      </c>
      <c r="F165" s="7" t="s">
        <v>407</v>
      </c>
      <c r="G165" s="7">
        <v>3</v>
      </c>
    </row>
    <row r="166" spans="1:7" x14ac:dyDescent="0.25">
      <c r="A166" s="4" t="s">
        <v>808</v>
      </c>
      <c r="B166" s="4" t="s">
        <v>14</v>
      </c>
      <c r="C166" s="4" t="s">
        <v>809</v>
      </c>
      <c r="D166" s="4" t="s">
        <v>704</v>
      </c>
      <c r="E166" s="4" t="s">
        <v>407</v>
      </c>
      <c r="F166" s="7" t="s">
        <v>407</v>
      </c>
      <c r="G166" s="7">
        <v>2</v>
      </c>
    </row>
    <row r="167" spans="1:7" x14ac:dyDescent="0.25">
      <c r="A167" s="4" t="s">
        <v>810</v>
      </c>
      <c r="B167" s="4" t="s">
        <v>14</v>
      </c>
      <c r="C167" s="4" t="s">
        <v>811</v>
      </c>
      <c r="D167" s="4" t="s">
        <v>704</v>
      </c>
      <c r="E167" s="4" t="s">
        <v>407</v>
      </c>
      <c r="F167" s="7" t="s">
        <v>407</v>
      </c>
      <c r="G167" s="7">
        <v>2</v>
      </c>
    </row>
    <row r="168" spans="1:7" x14ac:dyDescent="0.25">
      <c r="A168" s="4" t="s">
        <v>812</v>
      </c>
      <c r="B168" s="4" t="s">
        <v>14</v>
      </c>
      <c r="C168" s="4" t="s">
        <v>813</v>
      </c>
      <c r="D168" s="4" t="s">
        <v>704</v>
      </c>
      <c r="E168" s="4" t="s">
        <v>407</v>
      </c>
      <c r="F168" s="7" t="s">
        <v>407</v>
      </c>
      <c r="G168" s="7">
        <v>2</v>
      </c>
    </row>
    <row r="169" spans="1:7" x14ac:dyDescent="0.25">
      <c r="A169" s="4" t="s">
        <v>814</v>
      </c>
      <c r="B169" s="4" t="s">
        <v>14</v>
      </c>
      <c r="C169" s="4" t="s">
        <v>815</v>
      </c>
      <c r="D169" s="4" t="s">
        <v>704</v>
      </c>
      <c r="E169" s="4" t="s">
        <v>704</v>
      </c>
      <c r="F169" s="7" t="s">
        <v>407</v>
      </c>
      <c r="G169" s="7">
        <v>3</v>
      </c>
    </row>
    <row r="170" spans="1:7" x14ac:dyDescent="0.25">
      <c r="A170" s="4" t="s">
        <v>816</v>
      </c>
      <c r="B170" s="4" t="s">
        <v>663</v>
      </c>
      <c r="C170" s="4" t="s">
        <v>817</v>
      </c>
      <c r="D170" s="4" t="s">
        <v>704</v>
      </c>
      <c r="E170" s="4" t="s">
        <v>407</v>
      </c>
      <c r="F170" s="7" t="s">
        <v>407</v>
      </c>
      <c r="G170" s="7">
        <v>2</v>
      </c>
    </row>
    <row r="171" spans="1:7" x14ac:dyDescent="0.25">
      <c r="A171" s="4" t="s">
        <v>818</v>
      </c>
      <c r="B171" s="4" t="s">
        <v>14</v>
      </c>
      <c r="C171" s="4" t="s">
        <v>819</v>
      </c>
      <c r="D171" s="4" t="s">
        <v>704</v>
      </c>
      <c r="E171" s="4" t="s">
        <v>407</v>
      </c>
      <c r="F171" s="7" t="s">
        <v>407</v>
      </c>
      <c r="G171" s="7">
        <v>2</v>
      </c>
    </row>
    <row r="172" spans="1:7" x14ac:dyDescent="0.25">
      <c r="A172" s="4" t="s">
        <v>820</v>
      </c>
      <c r="B172" s="4" t="s">
        <v>14</v>
      </c>
      <c r="C172" s="4" t="s">
        <v>821</v>
      </c>
      <c r="D172" s="4" t="s">
        <v>704</v>
      </c>
      <c r="E172" s="4" t="s">
        <v>407</v>
      </c>
      <c r="F172" s="7" t="s">
        <v>407</v>
      </c>
      <c r="G172" s="7">
        <v>2</v>
      </c>
    </row>
    <row r="173" spans="1:7" x14ac:dyDescent="0.25">
      <c r="A173" s="4" t="s">
        <v>822</v>
      </c>
      <c r="B173" s="4" t="s">
        <v>14</v>
      </c>
      <c r="C173" s="4" t="s">
        <v>823</v>
      </c>
      <c r="D173" s="4" t="s">
        <v>704</v>
      </c>
      <c r="E173" s="4" t="s">
        <v>407</v>
      </c>
      <c r="F173" s="7" t="s">
        <v>407</v>
      </c>
      <c r="G173" s="7">
        <v>2</v>
      </c>
    </row>
    <row r="174" spans="1:7" x14ac:dyDescent="0.25">
      <c r="A174" s="4" t="s">
        <v>824</v>
      </c>
      <c r="B174" s="4" t="s">
        <v>14</v>
      </c>
      <c r="C174" s="4" t="s">
        <v>823</v>
      </c>
      <c r="D174" s="4" t="s">
        <v>704</v>
      </c>
      <c r="E174" s="4" t="s">
        <v>407</v>
      </c>
      <c r="F174" s="7" t="s">
        <v>407</v>
      </c>
      <c r="G174" s="7">
        <v>2</v>
      </c>
    </row>
    <row r="175" spans="1:7" x14ac:dyDescent="0.25">
      <c r="A175" s="4" t="s">
        <v>825</v>
      </c>
      <c r="B175" s="4" t="s">
        <v>14</v>
      </c>
      <c r="C175" s="4" t="s">
        <v>823</v>
      </c>
      <c r="D175" s="4" t="s">
        <v>704</v>
      </c>
      <c r="E175" s="4" t="s">
        <v>407</v>
      </c>
      <c r="F175" s="7" t="s">
        <v>407</v>
      </c>
      <c r="G175" s="7">
        <v>2</v>
      </c>
    </row>
    <row r="176" spans="1:7" x14ac:dyDescent="0.25">
      <c r="A176" s="4" t="s">
        <v>826</v>
      </c>
      <c r="B176" s="4" t="s">
        <v>14</v>
      </c>
      <c r="C176" s="4" t="s">
        <v>827</v>
      </c>
      <c r="D176" s="4" t="s">
        <v>704</v>
      </c>
      <c r="E176" s="4" t="s">
        <v>407</v>
      </c>
      <c r="F176" s="7" t="s">
        <v>407</v>
      </c>
      <c r="G176" s="7">
        <v>2</v>
      </c>
    </row>
    <row r="177" spans="1:7" x14ac:dyDescent="0.25">
      <c r="A177" s="4" t="s">
        <v>828</v>
      </c>
      <c r="B177" s="4" t="s">
        <v>14</v>
      </c>
      <c r="C177" s="4" t="s">
        <v>829</v>
      </c>
      <c r="D177" s="4" t="s">
        <v>704</v>
      </c>
      <c r="E177" s="4" t="s">
        <v>704</v>
      </c>
      <c r="F177" s="7" t="s">
        <v>407</v>
      </c>
      <c r="G177" s="7">
        <v>3</v>
      </c>
    </row>
    <row r="178" spans="1:7" x14ac:dyDescent="0.25">
      <c r="A178" s="4" t="s">
        <v>830</v>
      </c>
      <c r="B178" s="4" t="s">
        <v>14</v>
      </c>
      <c r="C178" s="4" t="s">
        <v>829</v>
      </c>
      <c r="D178" s="4" t="s">
        <v>704</v>
      </c>
      <c r="E178" s="4" t="s">
        <v>407</v>
      </c>
      <c r="F178" s="7" t="s">
        <v>407</v>
      </c>
      <c r="G178" s="7">
        <v>2</v>
      </c>
    </row>
    <row r="179" spans="1:7" x14ac:dyDescent="0.25">
      <c r="A179" s="4" t="s">
        <v>831</v>
      </c>
      <c r="B179" s="4" t="s">
        <v>14</v>
      </c>
      <c r="C179" s="4" t="s">
        <v>829</v>
      </c>
      <c r="D179" s="4" t="s">
        <v>704</v>
      </c>
      <c r="E179" s="4" t="s">
        <v>407</v>
      </c>
      <c r="F179" s="7" t="s">
        <v>407</v>
      </c>
      <c r="G179" s="7">
        <v>2</v>
      </c>
    </row>
    <row r="180" spans="1:7" x14ac:dyDescent="0.25">
      <c r="A180" s="4" t="s">
        <v>832</v>
      </c>
      <c r="B180" s="4" t="s">
        <v>14</v>
      </c>
      <c r="C180" s="4" t="s">
        <v>829</v>
      </c>
      <c r="D180" s="4" t="s">
        <v>704</v>
      </c>
      <c r="E180" s="4" t="s">
        <v>407</v>
      </c>
      <c r="F180" s="7" t="s">
        <v>407</v>
      </c>
      <c r="G180" s="7">
        <v>2</v>
      </c>
    </row>
    <row r="181" spans="1:7" x14ac:dyDescent="0.25">
      <c r="A181" s="4" t="s">
        <v>833</v>
      </c>
      <c r="B181" s="4" t="s">
        <v>14</v>
      </c>
      <c r="C181" s="4" t="s">
        <v>834</v>
      </c>
      <c r="D181" s="4" t="s">
        <v>704</v>
      </c>
      <c r="E181" s="4" t="s">
        <v>407</v>
      </c>
      <c r="F181" s="7" t="s">
        <v>407</v>
      </c>
      <c r="G181" s="7">
        <v>2</v>
      </c>
    </row>
    <row r="182" spans="1:7" x14ac:dyDescent="0.25">
      <c r="A182" s="4" t="s">
        <v>835</v>
      </c>
      <c r="B182" s="4" t="s">
        <v>14</v>
      </c>
      <c r="C182" s="4" t="s">
        <v>836</v>
      </c>
      <c r="D182" s="4" t="s">
        <v>837</v>
      </c>
      <c r="E182" s="4" t="s">
        <v>704</v>
      </c>
      <c r="F182" s="7" t="s">
        <v>407</v>
      </c>
      <c r="G182" s="7">
        <v>3</v>
      </c>
    </row>
    <row r="183" spans="1:7" x14ac:dyDescent="0.25">
      <c r="A183" s="4" t="s">
        <v>838</v>
      </c>
      <c r="B183" s="4" t="s">
        <v>14</v>
      </c>
      <c r="C183" s="4" t="s">
        <v>839</v>
      </c>
      <c r="D183" s="4" t="s">
        <v>837</v>
      </c>
      <c r="E183" s="4" t="s">
        <v>704</v>
      </c>
      <c r="F183" s="7" t="s">
        <v>407</v>
      </c>
      <c r="G183" s="7">
        <v>3</v>
      </c>
    </row>
    <row r="184" spans="1:7" x14ac:dyDescent="0.25">
      <c r="A184" s="4" t="s">
        <v>840</v>
      </c>
      <c r="B184" s="4" t="s">
        <v>14</v>
      </c>
      <c r="C184" s="4" t="s">
        <v>841</v>
      </c>
      <c r="D184" s="4" t="s">
        <v>704</v>
      </c>
      <c r="E184" s="4" t="s">
        <v>407</v>
      </c>
      <c r="F184" s="7" t="s">
        <v>407</v>
      </c>
      <c r="G184" s="7">
        <v>2</v>
      </c>
    </row>
    <row r="185" spans="1:7" x14ac:dyDescent="0.25">
      <c r="A185" s="4" t="s">
        <v>842</v>
      </c>
      <c r="B185" s="4" t="s">
        <v>14</v>
      </c>
      <c r="C185" s="4" t="s">
        <v>843</v>
      </c>
      <c r="D185" s="4" t="s">
        <v>704</v>
      </c>
      <c r="E185" s="4" t="s">
        <v>407</v>
      </c>
      <c r="F185" s="7" t="s">
        <v>407</v>
      </c>
      <c r="G185" s="7">
        <v>2</v>
      </c>
    </row>
    <row r="186" spans="1:7" x14ac:dyDescent="0.25">
      <c r="A186" s="4" t="s">
        <v>844</v>
      </c>
      <c r="B186" s="4" t="s">
        <v>14</v>
      </c>
      <c r="C186" s="4" t="s">
        <v>845</v>
      </c>
      <c r="D186" s="4" t="s">
        <v>704</v>
      </c>
      <c r="E186" s="4" t="s">
        <v>407</v>
      </c>
      <c r="F186" s="7" t="s">
        <v>407</v>
      </c>
      <c r="G186" s="7">
        <v>2</v>
      </c>
    </row>
    <row r="187" spans="1:7" x14ac:dyDescent="0.25">
      <c r="A187" s="4" t="s">
        <v>846</v>
      </c>
      <c r="B187" s="4" t="s">
        <v>14</v>
      </c>
      <c r="C187" s="4" t="s">
        <v>847</v>
      </c>
      <c r="D187" s="4" t="s">
        <v>837</v>
      </c>
      <c r="E187" s="4" t="s">
        <v>704</v>
      </c>
      <c r="F187" s="7" t="s">
        <v>407</v>
      </c>
      <c r="G187" s="7">
        <v>3</v>
      </c>
    </row>
    <row r="188" spans="1:7" x14ac:dyDescent="0.25">
      <c r="A188" s="4" t="s">
        <v>848</v>
      </c>
      <c r="B188" s="4" t="s">
        <v>14</v>
      </c>
      <c r="C188" s="4" t="s">
        <v>849</v>
      </c>
      <c r="D188" s="4" t="s">
        <v>704</v>
      </c>
      <c r="E188" s="4" t="s">
        <v>407</v>
      </c>
      <c r="F188" s="7" t="s">
        <v>407</v>
      </c>
      <c r="G188" s="7">
        <v>2</v>
      </c>
    </row>
    <row r="189" spans="1:7" x14ac:dyDescent="0.25">
      <c r="A189" s="4" t="s">
        <v>850</v>
      </c>
      <c r="B189" s="4" t="s">
        <v>14</v>
      </c>
      <c r="C189" s="4" t="s">
        <v>851</v>
      </c>
      <c r="D189" s="4" t="s">
        <v>704</v>
      </c>
      <c r="E189" s="4" t="s">
        <v>407</v>
      </c>
      <c r="F189" s="7" t="s">
        <v>407</v>
      </c>
      <c r="G189" s="7">
        <v>2</v>
      </c>
    </row>
    <row r="190" spans="1:7" x14ac:dyDescent="0.25">
      <c r="A190" s="4" t="s">
        <v>852</v>
      </c>
      <c r="B190" s="4" t="s">
        <v>14</v>
      </c>
      <c r="C190" s="4" t="s">
        <v>853</v>
      </c>
      <c r="D190" s="4" t="s">
        <v>704</v>
      </c>
      <c r="E190" s="4" t="s">
        <v>407</v>
      </c>
      <c r="F190" s="7" t="s">
        <v>407</v>
      </c>
      <c r="G190" s="7">
        <v>2</v>
      </c>
    </row>
    <row r="191" spans="1:7" x14ac:dyDescent="0.25">
      <c r="A191" s="4" t="s">
        <v>854</v>
      </c>
      <c r="B191" s="4" t="s">
        <v>14</v>
      </c>
      <c r="C191" s="4" t="s">
        <v>855</v>
      </c>
      <c r="D191" s="4" t="s">
        <v>704</v>
      </c>
      <c r="E191" s="4" t="s">
        <v>407</v>
      </c>
      <c r="F191" s="7" t="s">
        <v>407</v>
      </c>
      <c r="G191" s="7">
        <v>2</v>
      </c>
    </row>
    <row r="192" spans="1:7" x14ac:dyDescent="0.25">
      <c r="A192" s="4" t="s">
        <v>856</v>
      </c>
      <c r="B192" s="4" t="s">
        <v>14</v>
      </c>
      <c r="C192" s="4" t="s">
        <v>857</v>
      </c>
      <c r="D192" s="4" t="s">
        <v>704</v>
      </c>
      <c r="E192" s="4" t="s">
        <v>407</v>
      </c>
      <c r="F192" s="7" t="s">
        <v>407</v>
      </c>
      <c r="G192" s="7">
        <v>2</v>
      </c>
    </row>
    <row r="193" spans="1:7" x14ac:dyDescent="0.25">
      <c r="A193" s="4" t="s">
        <v>858</v>
      </c>
      <c r="B193" s="4" t="s">
        <v>663</v>
      </c>
      <c r="C193" s="4" t="s">
        <v>859</v>
      </c>
      <c r="D193" s="4" t="s">
        <v>704</v>
      </c>
      <c r="E193" s="4" t="s">
        <v>407</v>
      </c>
      <c r="F193" s="7" t="s">
        <v>407</v>
      </c>
      <c r="G193" s="7">
        <v>2</v>
      </c>
    </row>
    <row r="194" spans="1:7" x14ac:dyDescent="0.25">
      <c r="A194" s="4" t="s">
        <v>860</v>
      </c>
      <c r="B194" s="4" t="s">
        <v>14</v>
      </c>
      <c r="C194" s="4" t="s">
        <v>861</v>
      </c>
      <c r="D194" s="4" t="s">
        <v>704</v>
      </c>
      <c r="E194" s="4" t="s">
        <v>407</v>
      </c>
      <c r="F194" s="7" t="s">
        <v>407</v>
      </c>
      <c r="G194" s="7">
        <v>2</v>
      </c>
    </row>
    <row r="195" spans="1:7" x14ac:dyDescent="0.25">
      <c r="A195" s="4" t="s">
        <v>862</v>
      </c>
      <c r="B195" s="4" t="s">
        <v>14</v>
      </c>
      <c r="C195" s="4" t="s">
        <v>863</v>
      </c>
      <c r="D195" s="4" t="s">
        <v>704</v>
      </c>
      <c r="E195" s="4" t="s">
        <v>704</v>
      </c>
      <c r="F195" s="7" t="s">
        <v>407</v>
      </c>
      <c r="G195" s="7">
        <v>3</v>
      </c>
    </row>
    <row r="196" spans="1:7" x14ac:dyDescent="0.25">
      <c r="A196" s="4" t="s">
        <v>864</v>
      </c>
      <c r="B196" s="4" t="s">
        <v>14</v>
      </c>
      <c r="C196" s="4" t="s">
        <v>865</v>
      </c>
      <c r="D196" s="4" t="s">
        <v>704</v>
      </c>
      <c r="E196" s="4" t="s">
        <v>407</v>
      </c>
      <c r="F196" s="7" t="s">
        <v>407</v>
      </c>
      <c r="G196" s="7">
        <v>2</v>
      </c>
    </row>
    <row r="197" spans="1:7" x14ac:dyDescent="0.25">
      <c r="A197" s="4" t="s">
        <v>866</v>
      </c>
      <c r="B197" s="4" t="s">
        <v>14</v>
      </c>
      <c r="C197" s="4" t="s">
        <v>867</v>
      </c>
      <c r="D197" s="4" t="s">
        <v>704</v>
      </c>
      <c r="E197" s="4" t="s">
        <v>407</v>
      </c>
      <c r="F197" s="7" t="s">
        <v>407</v>
      </c>
      <c r="G197" s="7">
        <v>2</v>
      </c>
    </row>
    <row r="198" spans="1:7" x14ac:dyDescent="0.25">
      <c r="A198" s="4" t="s">
        <v>868</v>
      </c>
      <c r="B198" s="4" t="s">
        <v>14</v>
      </c>
      <c r="C198" s="4" t="s">
        <v>869</v>
      </c>
      <c r="D198" s="4" t="s">
        <v>870</v>
      </c>
      <c r="E198" s="4" t="s">
        <v>871</v>
      </c>
      <c r="F198" s="7" t="s">
        <v>407</v>
      </c>
      <c r="G198" s="7">
        <v>3</v>
      </c>
    </row>
    <row r="199" spans="1:7" x14ac:dyDescent="0.25">
      <c r="A199" s="4" t="s">
        <v>872</v>
      </c>
      <c r="B199" s="4" t="s">
        <v>14</v>
      </c>
      <c r="C199" s="4" t="s">
        <v>873</v>
      </c>
      <c r="D199" s="4" t="s">
        <v>870</v>
      </c>
      <c r="E199" s="4" t="s">
        <v>871</v>
      </c>
      <c r="F199" s="7" t="s">
        <v>407</v>
      </c>
      <c r="G199" s="7">
        <v>3</v>
      </c>
    </row>
    <row r="200" spans="1:7" x14ac:dyDescent="0.25">
      <c r="A200" s="4" t="s">
        <v>874</v>
      </c>
      <c r="B200" s="4" t="s">
        <v>14</v>
      </c>
      <c r="C200" s="4" t="s">
        <v>875</v>
      </c>
      <c r="D200" s="4" t="s">
        <v>876</v>
      </c>
      <c r="E200" s="4" t="s">
        <v>407</v>
      </c>
      <c r="F200" s="7" t="s">
        <v>407</v>
      </c>
      <c r="G200" s="7">
        <v>2</v>
      </c>
    </row>
    <row r="201" spans="1:7" x14ac:dyDescent="0.25">
      <c r="A201" s="4" t="s">
        <v>877</v>
      </c>
      <c r="B201" s="4" t="s">
        <v>14</v>
      </c>
      <c r="C201" s="4" t="s">
        <v>878</v>
      </c>
      <c r="D201" s="4" t="s">
        <v>876</v>
      </c>
      <c r="E201" s="4" t="s">
        <v>407</v>
      </c>
      <c r="F201" s="7" t="s">
        <v>407</v>
      </c>
      <c r="G201" s="7">
        <v>2</v>
      </c>
    </row>
    <row r="202" spans="1:7" x14ac:dyDescent="0.25">
      <c r="A202" s="4" t="s">
        <v>879</v>
      </c>
      <c r="B202" s="4" t="s">
        <v>14</v>
      </c>
      <c r="C202" s="4" t="s">
        <v>880</v>
      </c>
      <c r="D202" s="4" t="s">
        <v>876</v>
      </c>
      <c r="E202" s="4" t="s">
        <v>407</v>
      </c>
      <c r="F202" s="7" t="s">
        <v>407</v>
      </c>
      <c r="G202" s="7">
        <v>2</v>
      </c>
    </row>
    <row r="203" spans="1:7" x14ac:dyDescent="0.25">
      <c r="A203" s="4" t="s">
        <v>881</v>
      </c>
      <c r="B203" s="4" t="s">
        <v>14</v>
      </c>
      <c r="C203" s="4" t="s">
        <v>882</v>
      </c>
      <c r="D203" s="4" t="s">
        <v>876</v>
      </c>
      <c r="E203" s="4" t="s">
        <v>871</v>
      </c>
      <c r="F203" s="7" t="s">
        <v>407</v>
      </c>
      <c r="G203" s="7">
        <v>3</v>
      </c>
    </row>
    <row r="204" spans="1:7" x14ac:dyDescent="0.25">
      <c r="A204" s="4" t="s">
        <v>883</v>
      </c>
      <c r="B204" s="4" t="s">
        <v>14</v>
      </c>
      <c r="C204" s="4" t="s">
        <v>884</v>
      </c>
      <c r="D204" s="4" t="s">
        <v>876</v>
      </c>
      <c r="E204" s="4" t="s">
        <v>871</v>
      </c>
      <c r="F204" s="7" t="s">
        <v>407</v>
      </c>
      <c r="G204" s="7">
        <v>3</v>
      </c>
    </row>
    <row r="205" spans="1:7" x14ac:dyDescent="0.25">
      <c r="A205" s="4" t="s">
        <v>885</v>
      </c>
      <c r="B205" s="4" t="s">
        <v>14</v>
      </c>
      <c r="C205" s="4" t="s">
        <v>886</v>
      </c>
      <c r="D205" s="4" t="s">
        <v>870</v>
      </c>
      <c r="E205" s="4" t="s">
        <v>407</v>
      </c>
      <c r="F205" s="7" t="s">
        <v>407</v>
      </c>
      <c r="G205" s="7">
        <v>2</v>
      </c>
    </row>
    <row r="206" spans="1:7" x14ac:dyDescent="0.25">
      <c r="A206" s="4" t="s">
        <v>887</v>
      </c>
      <c r="B206" s="4" t="s">
        <v>14</v>
      </c>
      <c r="C206" s="4" t="s">
        <v>888</v>
      </c>
      <c r="D206" s="4" t="s">
        <v>876</v>
      </c>
      <c r="E206" s="4" t="s">
        <v>871</v>
      </c>
      <c r="F206" s="7" t="s">
        <v>407</v>
      </c>
      <c r="G206" s="7">
        <v>3</v>
      </c>
    </row>
    <row r="207" spans="1:7" x14ac:dyDescent="0.25">
      <c r="A207" s="4" t="s">
        <v>889</v>
      </c>
      <c r="B207" s="4" t="s">
        <v>14</v>
      </c>
      <c r="C207" s="4" t="s">
        <v>890</v>
      </c>
      <c r="D207" s="4" t="s">
        <v>870</v>
      </c>
      <c r="E207" s="4" t="s">
        <v>871</v>
      </c>
      <c r="F207" s="7" t="s">
        <v>407</v>
      </c>
      <c r="G207" s="7">
        <v>3</v>
      </c>
    </row>
    <row r="208" spans="1:7" x14ac:dyDescent="0.25">
      <c r="A208" s="4" t="s">
        <v>891</v>
      </c>
      <c r="B208" s="4" t="s">
        <v>14</v>
      </c>
      <c r="C208" s="4" t="s">
        <v>892</v>
      </c>
      <c r="D208" s="4" t="s">
        <v>876</v>
      </c>
      <c r="E208" s="4" t="s">
        <v>407</v>
      </c>
      <c r="F208" s="7" t="s">
        <v>407</v>
      </c>
      <c r="G208" s="7">
        <v>2</v>
      </c>
    </row>
    <row r="209" spans="1:7" x14ac:dyDescent="0.25">
      <c r="A209" s="4" t="s">
        <v>893</v>
      </c>
      <c r="B209" s="4" t="s">
        <v>894</v>
      </c>
      <c r="C209" s="4" t="s">
        <v>895</v>
      </c>
      <c r="D209" s="4" t="s">
        <v>896</v>
      </c>
      <c r="E209" s="4" t="s">
        <v>897</v>
      </c>
      <c r="F209" s="7" t="s">
        <v>407</v>
      </c>
      <c r="G209" s="7">
        <v>3</v>
      </c>
    </row>
    <row r="210" spans="1:7" x14ac:dyDescent="0.25">
      <c r="A210" s="4" t="s">
        <v>898</v>
      </c>
      <c r="B210" s="4" t="s">
        <v>894</v>
      </c>
      <c r="C210" s="4" t="s">
        <v>899</v>
      </c>
      <c r="D210" s="4" t="s">
        <v>896</v>
      </c>
      <c r="E210" s="4" t="s">
        <v>897</v>
      </c>
      <c r="F210" s="7" t="s">
        <v>407</v>
      </c>
      <c r="G210" s="7">
        <v>3</v>
      </c>
    </row>
    <row r="211" spans="1:7" x14ac:dyDescent="0.25">
      <c r="A211" s="4" t="s">
        <v>900</v>
      </c>
      <c r="B211" s="4" t="s">
        <v>894</v>
      </c>
      <c r="C211" s="4" t="s">
        <v>901</v>
      </c>
      <c r="D211" s="4" t="s">
        <v>896</v>
      </c>
      <c r="E211" s="4" t="s">
        <v>897</v>
      </c>
      <c r="F211" s="7" t="s">
        <v>407</v>
      </c>
      <c r="G211" s="7">
        <v>3</v>
      </c>
    </row>
    <row r="212" spans="1:7" x14ac:dyDescent="0.25">
      <c r="A212" s="4" t="s">
        <v>902</v>
      </c>
      <c r="B212" s="4" t="s">
        <v>894</v>
      </c>
      <c r="C212" s="4" t="s">
        <v>903</v>
      </c>
      <c r="D212" s="4" t="s">
        <v>896</v>
      </c>
      <c r="E212" s="4" t="s">
        <v>897</v>
      </c>
      <c r="F212" s="7" t="s">
        <v>407</v>
      </c>
      <c r="G212" s="7">
        <v>3</v>
      </c>
    </row>
    <row r="213" spans="1:7" x14ac:dyDescent="0.25">
      <c r="A213" s="4" t="s">
        <v>904</v>
      </c>
      <c r="B213" s="4" t="s">
        <v>894</v>
      </c>
      <c r="C213" s="4" t="s">
        <v>905</v>
      </c>
      <c r="D213" s="4" t="s">
        <v>896</v>
      </c>
      <c r="E213" s="4" t="s">
        <v>897</v>
      </c>
      <c r="F213" s="7" t="s">
        <v>407</v>
      </c>
      <c r="G213" s="7">
        <v>3</v>
      </c>
    </row>
    <row r="214" spans="1:7" x14ac:dyDescent="0.25">
      <c r="A214" s="4" t="s">
        <v>906</v>
      </c>
      <c r="B214" s="4" t="s">
        <v>14</v>
      </c>
      <c r="C214" s="4" t="s">
        <v>907</v>
      </c>
      <c r="D214" s="4" t="s">
        <v>908</v>
      </c>
      <c r="E214" s="4" t="s">
        <v>407</v>
      </c>
      <c r="F214" s="7" t="s">
        <v>407</v>
      </c>
      <c r="G214" s="7">
        <v>2</v>
      </c>
    </row>
    <row r="215" spans="1:7" x14ac:dyDescent="0.25">
      <c r="A215" s="4" t="s">
        <v>909</v>
      </c>
      <c r="B215" s="4" t="s">
        <v>14</v>
      </c>
      <c r="C215" s="4" t="s">
        <v>910</v>
      </c>
      <c r="D215" s="4" t="s">
        <v>911</v>
      </c>
      <c r="E215" s="4" t="s">
        <v>407</v>
      </c>
      <c r="F215" s="7" t="s">
        <v>407</v>
      </c>
      <c r="G215" s="7">
        <v>2</v>
      </c>
    </row>
    <row r="216" spans="1:7" x14ac:dyDescent="0.25">
      <c r="A216" s="4" t="s">
        <v>912</v>
      </c>
      <c r="B216" s="4" t="s">
        <v>14</v>
      </c>
      <c r="C216" s="4" t="s">
        <v>913</v>
      </c>
      <c r="D216" s="4" t="s">
        <v>911</v>
      </c>
      <c r="E216" s="4" t="s">
        <v>407</v>
      </c>
      <c r="F216" s="7" t="s">
        <v>407</v>
      </c>
      <c r="G216" s="7">
        <v>2</v>
      </c>
    </row>
    <row r="217" spans="1:7" x14ac:dyDescent="0.25">
      <c r="A217" s="4" t="s">
        <v>914</v>
      </c>
      <c r="B217" s="4" t="s">
        <v>14</v>
      </c>
      <c r="C217" s="4" t="s">
        <v>915</v>
      </c>
      <c r="D217" s="4" t="s">
        <v>911</v>
      </c>
      <c r="E217" s="4" t="s">
        <v>407</v>
      </c>
      <c r="F217" s="7" t="s">
        <v>407</v>
      </c>
      <c r="G217" s="7">
        <v>2</v>
      </c>
    </row>
    <row r="218" spans="1:7" x14ac:dyDescent="0.25">
      <c r="A218" s="4" t="s">
        <v>916</v>
      </c>
      <c r="B218" s="4" t="s">
        <v>14</v>
      </c>
      <c r="C218" s="4" t="s">
        <v>917</v>
      </c>
      <c r="D218" s="4" t="s">
        <v>908</v>
      </c>
      <c r="E218" s="4" t="s">
        <v>407</v>
      </c>
      <c r="F218" s="7" t="s">
        <v>407</v>
      </c>
      <c r="G218" s="7">
        <v>2</v>
      </c>
    </row>
    <row r="219" spans="1:7" x14ac:dyDescent="0.25">
      <c r="A219" s="4" t="s">
        <v>918</v>
      </c>
      <c r="B219" s="4" t="s">
        <v>14</v>
      </c>
      <c r="C219" s="4" t="s">
        <v>919</v>
      </c>
      <c r="D219" s="4" t="s">
        <v>920</v>
      </c>
      <c r="E219" s="4" t="s">
        <v>407</v>
      </c>
      <c r="F219" s="7" t="s">
        <v>407</v>
      </c>
      <c r="G219" s="7">
        <v>2</v>
      </c>
    </row>
    <row r="220" spans="1:7" x14ac:dyDescent="0.25">
      <c r="A220" s="4" t="s">
        <v>921</v>
      </c>
      <c r="B220" s="4" t="s">
        <v>14</v>
      </c>
      <c r="C220" s="4" t="s">
        <v>922</v>
      </c>
      <c r="D220" s="4" t="s">
        <v>923</v>
      </c>
      <c r="E220" s="4" t="s">
        <v>407</v>
      </c>
      <c r="F220" s="7" t="s">
        <v>407</v>
      </c>
      <c r="G220" s="7">
        <v>2</v>
      </c>
    </row>
    <row r="221" spans="1:7" x14ac:dyDescent="0.25">
      <c r="A221" s="4" t="s">
        <v>924</v>
      </c>
      <c r="B221" s="4" t="s">
        <v>14</v>
      </c>
      <c r="C221" s="4" t="s">
        <v>925</v>
      </c>
      <c r="D221" s="4" t="s">
        <v>926</v>
      </c>
      <c r="E221" s="4" t="s">
        <v>927</v>
      </c>
      <c r="F221" s="7" t="s">
        <v>407</v>
      </c>
      <c r="G221" s="7">
        <v>3</v>
      </c>
    </row>
    <row r="222" spans="1:7" x14ac:dyDescent="0.25">
      <c r="A222" s="4" t="s">
        <v>928</v>
      </c>
      <c r="B222" s="4" t="s">
        <v>14</v>
      </c>
      <c r="C222" s="4" t="s">
        <v>929</v>
      </c>
      <c r="D222" s="4" t="s">
        <v>930</v>
      </c>
      <c r="E222" s="4" t="s">
        <v>407</v>
      </c>
      <c r="F222" s="7" t="s">
        <v>407</v>
      </c>
      <c r="G222" s="7">
        <v>2</v>
      </c>
    </row>
    <row r="223" spans="1:7" x14ac:dyDescent="0.25">
      <c r="A223" s="4" t="s">
        <v>931</v>
      </c>
      <c r="B223" s="4" t="s">
        <v>14</v>
      </c>
      <c r="C223" s="4" t="s">
        <v>932</v>
      </c>
      <c r="D223" s="4" t="s">
        <v>933</v>
      </c>
      <c r="E223" s="4" t="s">
        <v>927</v>
      </c>
      <c r="F223" s="7" t="s">
        <v>407</v>
      </c>
      <c r="G223" s="7">
        <v>3</v>
      </c>
    </row>
    <row r="224" spans="1:7" x14ac:dyDescent="0.25">
      <c r="A224" s="4" t="s">
        <v>934</v>
      </c>
      <c r="B224" s="4" t="s">
        <v>14</v>
      </c>
      <c r="C224" s="4" t="s">
        <v>935</v>
      </c>
      <c r="D224" s="4" t="s">
        <v>933</v>
      </c>
      <c r="E224" s="4" t="s">
        <v>927</v>
      </c>
      <c r="F224" s="7" t="s">
        <v>407</v>
      </c>
      <c r="G224" s="7">
        <v>3</v>
      </c>
    </row>
    <row r="225" spans="1:7" x14ac:dyDescent="0.25">
      <c r="A225" s="4" t="s">
        <v>936</v>
      </c>
      <c r="B225" s="4" t="s">
        <v>14</v>
      </c>
      <c r="C225" s="4" t="s">
        <v>937</v>
      </c>
      <c r="D225" s="4" t="s">
        <v>933</v>
      </c>
      <c r="E225" s="4" t="s">
        <v>927</v>
      </c>
      <c r="F225" s="7" t="s">
        <v>407</v>
      </c>
      <c r="G225" s="7">
        <v>3</v>
      </c>
    </row>
    <row r="226" spans="1:7" x14ac:dyDescent="0.25">
      <c r="A226" s="4" t="s">
        <v>938</v>
      </c>
      <c r="B226" s="4" t="s">
        <v>14</v>
      </c>
      <c r="C226" s="4" t="s">
        <v>939</v>
      </c>
      <c r="D226" s="4" t="s">
        <v>926</v>
      </c>
      <c r="E226" s="4" t="s">
        <v>407</v>
      </c>
      <c r="F226" s="7" t="s">
        <v>407</v>
      </c>
      <c r="G226" s="7">
        <v>2</v>
      </c>
    </row>
    <row r="227" spans="1:7" x14ac:dyDescent="0.25">
      <c r="A227" s="4" t="s">
        <v>940</v>
      </c>
      <c r="B227" s="4" t="s">
        <v>14</v>
      </c>
      <c r="C227" s="4" t="s">
        <v>941</v>
      </c>
      <c r="D227" s="4" t="s">
        <v>933</v>
      </c>
      <c r="E227" s="4" t="s">
        <v>927</v>
      </c>
      <c r="F227" s="7" t="s">
        <v>407</v>
      </c>
      <c r="G227" s="7">
        <v>3</v>
      </c>
    </row>
    <row r="228" spans="1:7" x14ac:dyDescent="0.25">
      <c r="A228" s="4" t="s">
        <v>942</v>
      </c>
      <c r="B228" s="4" t="s">
        <v>14</v>
      </c>
      <c r="C228" s="4" t="s">
        <v>943</v>
      </c>
      <c r="D228" s="4" t="s">
        <v>933</v>
      </c>
      <c r="E228" s="4" t="s">
        <v>927</v>
      </c>
      <c r="F228" s="7" t="s">
        <v>407</v>
      </c>
      <c r="G228" s="7">
        <v>3</v>
      </c>
    </row>
    <row r="229" spans="1:7" x14ac:dyDescent="0.25">
      <c r="A229" s="4" t="s">
        <v>944</v>
      </c>
      <c r="B229" s="4" t="s">
        <v>14</v>
      </c>
      <c r="C229" s="4" t="s">
        <v>945</v>
      </c>
      <c r="D229" s="4" t="s">
        <v>933</v>
      </c>
      <c r="E229" s="4" t="s">
        <v>927</v>
      </c>
      <c r="F229" s="7" t="s">
        <v>407</v>
      </c>
      <c r="G229" s="7">
        <v>3</v>
      </c>
    </row>
    <row r="230" spans="1:7" x14ac:dyDescent="0.25">
      <c r="A230" s="4" t="s">
        <v>946</v>
      </c>
      <c r="B230" s="4" t="s">
        <v>14</v>
      </c>
      <c r="C230" s="4" t="s">
        <v>947</v>
      </c>
      <c r="D230" s="4" t="s">
        <v>933</v>
      </c>
      <c r="E230" s="4" t="s">
        <v>927</v>
      </c>
      <c r="F230" s="7" t="s">
        <v>407</v>
      </c>
      <c r="G230" s="7">
        <v>3</v>
      </c>
    </row>
    <row r="231" spans="1:7" x14ac:dyDescent="0.25">
      <c r="A231" s="4" t="s">
        <v>948</v>
      </c>
      <c r="B231" s="4" t="s">
        <v>14</v>
      </c>
      <c r="C231" s="4" t="s">
        <v>949</v>
      </c>
      <c r="D231" s="4" t="s">
        <v>933</v>
      </c>
      <c r="E231" s="4" t="s">
        <v>927</v>
      </c>
      <c r="F231" s="7" t="s">
        <v>407</v>
      </c>
      <c r="G231" s="7">
        <v>3</v>
      </c>
    </row>
    <row r="232" spans="1:7" x14ac:dyDescent="0.25">
      <c r="A232" s="4" t="s">
        <v>950</v>
      </c>
      <c r="B232" s="4" t="s">
        <v>14</v>
      </c>
      <c r="C232" s="4" t="s">
        <v>951</v>
      </c>
      <c r="D232" s="4" t="s">
        <v>933</v>
      </c>
      <c r="E232" s="4" t="s">
        <v>927</v>
      </c>
      <c r="F232" s="7" t="s">
        <v>407</v>
      </c>
      <c r="G232" s="7">
        <v>3</v>
      </c>
    </row>
    <row r="233" spans="1:7" x14ac:dyDescent="0.25">
      <c r="A233" s="4" t="s">
        <v>952</v>
      </c>
      <c r="B233" s="4" t="s">
        <v>14</v>
      </c>
      <c r="C233" s="4" t="s">
        <v>953</v>
      </c>
      <c r="D233" s="4" t="s">
        <v>933</v>
      </c>
      <c r="E233" s="4" t="s">
        <v>927</v>
      </c>
      <c r="F233" s="7" t="s">
        <v>407</v>
      </c>
      <c r="G233" s="7">
        <v>3</v>
      </c>
    </row>
    <row r="234" spans="1:7" x14ac:dyDescent="0.25">
      <c r="A234" s="4" t="s">
        <v>954</v>
      </c>
      <c r="B234" s="4" t="s">
        <v>14</v>
      </c>
      <c r="C234" s="4" t="s">
        <v>955</v>
      </c>
      <c r="D234" s="4" t="s">
        <v>956</v>
      </c>
      <c r="E234" s="4" t="s">
        <v>957</v>
      </c>
      <c r="F234" s="7" t="s">
        <v>407</v>
      </c>
      <c r="G234" s="7">
        <v>3</v>
      </c>
    </row>
    <row r="235" spans="1:7" x14ac:dyDescent="0.25">
      <c r="A235" s="4" t="s">
        <v>958</v>
      </c>
      <c r="B235" s="4" t="s">
        <v>14</v>
      </c>
      <c r="C235" s="4" t="s">
        <v>959</v>
      </c>
      <c r="D235" s="4" t="s">
        <v>960</v>
      </c>
      <c r="E235" s="4" t="s">
        <v>957</v>
      </c>
      <c r="F235" s="7" t="s">
        <v>407</v>
      </c>
      <c r="G235" s="7">
        <v>3</v>
      </c>
    </row>
    <row r="236" spans="1:7" x14ac:dyDescent="0.25">
      <c r="A236" s="4" t="s">
        <v>961</v>
      </c>
      <c r="B236" s="4" t="s">
        <v>14</v>
      </c>
      <c r="C236" s="4" t="s">
        <v>962</v>
      </c>
      <c r="D236" s="4" t="s">
        <v>960</v>
      </c>
      <c r="E236" s="4" t="s">
        <v>957</v>
      </c>
      <c r="F236" s="7" t="s">
        <v>407</v>
      </c>
      <c r="G236" s="7">
        <v>3</v>
      </c>
    </row>
    <row r="237" spans="1:7" x14ac:dyDescent="0.25">
      <c r="A237" s="4" t="s">
        <v>963</v>
      </c>
      <c r="B237" s="4" t="s">
        <v>14</v>
      </c>
      <c r="C237" s="4" t="s">
        <v>964</v>
      </c>
      <c r="D237" s="4" t="s">
        <v>965</v>
      </c>
      <c r="E237" s="4" t="s">
        <v>957</v>
      </c>
      <c r="F237" s="7" t="s">
        <v>407</v>
      </c>
      <c r="G237" s="7">
        <v>3</v>
      </c>
    </row>
    <row r="238" spans="1:7" x14ac:dyDescent="0.25">
      <c r="A238" s="4" t="s">
        <v>966</v>
      </c>
      <c r="B238" s="4" t="s">
        <v>14</v>
      </c>
      <c r="C238" s="4" t="s">
        <v>967</v>
      </c>
      <c r="D238" s="4" t="s">
        <v>960</v>
      </c>
      <c r="E238" s="4" t="s">
        <v>957</v>
      </c>
      <c r="F238" s="7" t="s">
        <v>407</v>
      </c>
      <c r="G238" s="7">
        <v>3</v>
      </c>
    </row>
    <row r="239" spans="1:7" x14ac:dyDescent="0.25">
      <c r="A239" s="4" t="s">
        <v>968</v>
      </c>
      <c r="B239" s="4" t="s">
        <v>14</v>
      </c>
      <c r="C239" s="4" t="s">
        <v>969</v>
      </c>
      <c r="D239" s="4" t="s">
        <v>960</v>
      </c>
      <c r="E239" s="4" t="s">
        <v>957</v>
      </c>
      <c r="F239" s="7" t="s">
        <v>407</v>
      </c>
      <c r="G239" s="7">
        <v>3</v>
      </c>
    </row>
    <row r="240" spans="1:7" x14ac:dyDescent="0.25">
      <c r="A240" s="4" t="s">
        <v>970</v>
      </c>
      <c r="B240" s="4" t="s">
        <v>14</v>
      </c>
      <c r="C240" s="4" t="s">
        <v>971</v>
      </c>
      <c r="D240" s="4" t="s">
        <v>972</v>
      </c>
      <c r="E240" s="4" t="s">
        <v>957</v>
      </c>
      <c r="F240" s="7" t="s">
        <v>407</v>
      </c>
      <c r="G240" s="7">
        <v>3</v>
      </c>
    </row>
    <row r="241" spans="1:7" x14ac:dyDescent="0.25">
      <c r="A241" s="4" t="s">
        <v>973</v>
      </c>
      <c r="B241" s="4" t="s">
        <v>14</v>
      </c>
      <c r="C241" s="4" t="s">
        <v>974</v>
      </c>
      <c r="D241" s="4" t="s">
        <v>965</v>
      </c>
      <c r="E241" s="4" t="s">
        <v>957</v>
      </c>
      <c r="F241" s="7" t="s">
        <v>407</v>
      </c>
      <c r="G241" s="7">
        <v>3</v>
      </c>
    </row>
    <row r="242" spans="1:7" x14ac:dyDescent="0.25">
      <c r="A242" s="4" t="s">
        <v>975</v>
      </c>
      <c r="B242" s="4" t="s">
        <v>14</v>
      </c>
      <c r="C242" s="4" t="s">
        <v>976</v>
      </c>
      <c r="D242" s="4" t="s">
        <v>977</v>
      </c>
      <c r="E242" s="4" t="s">
        <v>957</v>
      </c>
      <c r="F242" s="7" t="s">
        <v>407</v>
      </c>
      <c r="G242" s="7">
        <v>3</v>
      </c>
    </row>
    <row r="243" spans="1:7" x14ac:dyDescent="0.25">
      <c r="A243" s="4" t="s">
        <v>978</v>
      </c>
      <c r="B243" s="4" t="s">
        <v>14</v>
      </c>
      <c r="C243" s="4" t="s">
        <v>979</v>
      </c>
      <c r="D243" s="4" t="s">
        <v>956</v>
      </c>
      <c r="E243" s="4" t="s">
        <v>957</v>
      </c>
      <c r="F243" s="7" t="s">
        <v>407</v>
      </c>
      <c r="G243" s="7">
        <v>3</v>
      </c>
    </row>
    <row r="244" spans="1:7" x14ac:dyDescent="0.25">
      <c r="A244" s="4" t="s">
        <v>980</v>
      </c>
      <c r="B244" s="4" t="s">
        <v>14</v>
      </c>
      <c r="C244" s="4" t="s">
        <v>981</v>
      </c>
      <c r="D244" s="4" t="s">
        <v>956</v>
      </c>
      <c r="E244" s="4" t="s">
        <v>957</v>
      </c>
      <c r="F244" s="7" t="s">
        <v>407</v>
      </c>
      <c r="G244" s="7">
        <v>3</v>
      </c>
    </row>
    <row r="245" spans="1:7" x14ac:dyDescent="0.25">
      <c r="A245" s="24" t="s">
        <v>982</v>
      </c>
      <c r="B245" s="24" t="s">
        <v>14</v>
      </c>
      <c r="C245" s="24" t="s">
        <v>983</v>
      </c>
      <c r="D245" s="24" t="s">
        <v>956</v>
      </c>
      <c r="E245" s="24" t="s">
        <v>957</v>
      </c>
      <c r="F245" s="33" t="s">
        <v>984</v>
      </c>
      <c r="G245" s="33">
        <v>3</v>
      </c>
    </row>
    <row r="246" spans="1:7" x14ac:dyDescent="0.25">
      <c r="A246" s="4" t="s">
        <v>985</v>
      </c>
      <c r="B246" s="4" t="s">
        <v>14</v>
      </c>
      <c r="C246" s="4" t="s">
        <v>986</v>
      </c>
      <c r="D246" s="4" t="s">
        <v>956</v>
      </c>
      <c r="E246" s="4" t="s">
        <v>957</v>
      </c>
      <c r="F246" s="7" t="s">
        <v>407</v>
      </c>
      <c r="G246" s="7">
        <v>3</v>
      </c>
    </row>
    <row r="247" spans="1:7" x14ac:dyDescent="0.25">
      <c r="A247" s="4" t="s">
        <v>987</v>
      </c>
      <c r="B247" s="4" t="s">
        <v>14</v>
      </c>
      <c r="C247" s="4" t="s">
        <v>986</v>
      </c>
      <c r="D247" s="4" t="s">
        <v>956</v>
      </c>
      <c r="E247" s="4" t="s">
        <v>957</v>
      </c>
      <c r="F247" s="7" t="s">
        <v>407</v>
      </c>
      <c r="G247" s="7">
        <v>3</v>
      </c>
    </row>
    <row r="248" spans="1:7" x14ac:dyDescent="0.25">
      <c r="A248" s="4" t="s">
        <v>988</v>
      </c>
      <c r="B248" s="4" t="s">
        <v>14</v>
      </c>
      <c r="C248" s="4" t="s">
        <v>989</v>
      </c>
      <c r="D248" s="4" t="s">
        <v>956</v>
      </c>
      <c r="E248" s="4" t="s">
        <v>957</v>
      </c>
      <c r="F248" s="7" t="s">
        <v>407</v>
      </c>
      <c r="G248" s="7">
        <v>3</v>
      </c>
    </row>
    <row r="249" spans="1:7" x14ac:dyDescent="0.25">
      <c r="A249" s="4" t="s">
        <v>990</v>
      </c>
      <c r="B249" s="4" t="s">
        <v>14</v>
      </c>
      <c r="C249" s="4" t="s">
        <v>991</v>
      </c>
      <c r="D249" s="4" t="s">
        <v>992</v>
      </c>
      <c r="E249" s="4" t="s">
        <v>407</v>
      </c>
      <c r="F249" s="7" t="s">
        <v>407</v>
      </c>
      <c r="G249" s="7">
        <v>2</v>
      </c>
    </row>
    <row r="250" spans="1:7" x14ac:dyDescent="0.25">
      <c r="A250" s="4" t="s">
        <v>993</v>
      </c>
      <c r="B250" s="4" t="s">
        <v>14</v>
      </c>
      <c r="C250" s="4" t="s">
        <v>994</v>
      </c>
      <c r="D250" s="4" t="s">
        <v>995</v>
      </c>
      <c r="E250" s="4" t="s">
        <v>407</v>
      </c>
      <c r="F250" s="7" t="s">
        <v>407</v>
      </c>
      <c r="G250" s="7">
        <v>2</v>
      </c>
    </row>
    <row r="251" spans="1:7" x14ac:dyDescent="0.25">
      <c r="A251" s="4" t="s">
        <v>996</v>
      </c>
      <c r="B251" s="4" t="s">
        <v>14</v>
      </c>
      <c r="C251" s="4" t="s">
        <v>997</v>
      </c>
      <c r="D251" s="4" t="s">
        <v>998</v>
      </c>
      <c r="E251" s="4" t="s">
        <v>407</v>
      </c>
      <c r="F251" s="7" t="s">
        <v>407</v>
      </c>
      <c r="G251" s="7">
        <v>2</v>
      </c>
    </row>
    <row r="252" spans="1:7" x14ac:dyDescent="0.25">
      <c r="A252" s="4" t="s">
        <v>999</v>
      </c>
      <c r="B252" s="4" t="s">
        <v>14</v>
      </c>
      <c r="C252" s="4" t="s">
        <v>1000</v>
      </c>
      <c r="D252" s="4" t="s">
        <v>1001</v>
      </c>
      <c r="E252" s="4" t="s">
        <v>407</v>
      </c>
      <c r="F252" s="7" t="s">
        <v>407</v>
      </c>
      <c r="G252" s="7">
        <v>2</v>
      </c>
    </row>
    <row r="253" spans="1:7" x14ac:dyDescent="0.25">
      <c r="A253" s="4" t="s">
        <v>1002</v>
      </c>
      <c r="B253" s="4" t="s">
        <v>14</v>
      </c>
      <c r="C253" s="4" t="s">
        <v>1003</v>
      </c>
      <c r="D253" s="4" t="s">
        <v>1004</v>
      </c>
      <c r="E253" s="4" t="s">
        <v>407</v>
      </c>
      <c r="F253" s="7" t="s">
        <v>407</v>
      </c>
      <c r="G253" s="7">
        <v>2</v>
      </c>
    </row>
    <row r="254" spans="1:7" x14ac:dyDescent="0.25">
      <c r="A254" s="4" t="s">
        <v>1005</v>
      </c>
      <c r="B254" s="4" t="s">
        <v>14</v>
      </c>
      <c r="C254" s="4" t="s">
        <v>1006</v>
      </c>
      <c r="D254" s="4" t="s">
        <v>1007</v>
      </c>
      <c r="E254" s="4" t="s">
        <v>407</v>
      </c>
      <c r="F254" s="7" t="s">
        <v>407</v>
      </c>
      <c r="G254" s="7">
        <v>2</v>
      </c>
    </row>
    <row r="255" spans="1:7" x14ac:dyDescent="0.25">
      <c r="A255" s="4" t="s">
        <v>1008</v>
      </c>
      <c r="B255" s="4" t="s">
        <v>14</v>
      </c>
      <c r="C255" s="4" t="s">
        <v>1009</v>
      </c>
      <c r="D255" s="4" t="s">
        <v>704</v>
      </c>
      <c r="E255" s="4" t="s">
        <v>407</v>
      </c>
      <c r="F255" s="7" t="s">
        <v>407</v>
      </c>
      <c r="G255" s="7">
        <v>2</v>
      </c>
    </row>
    <row r="256" spans="1:7" x14ac:dyDescent="0.25">
      <c r="A256" s="4" t="s">
        <v>1010</v>
      </c>
      <c r="B256" s="4" t="s">
        <v>14</v>
      </c>
      <c r="C256" s="4" t="s">
        <v>1011</v>
      </c>
      <c r="D256" s="4" t="s">
        <v>704</v>
      </c>
      <c r="E256" s="4" t="s">
        <v>407</v>
      </c>
      <c r="F256" s="7" t="s">
        <v>407</v>
      </c>
      <c r="G256" s="7">
        <v>2</v>
      </c>
    </row>
    <row r="257" spans="1:7" x14ac:dyDescent="0.25">
      <c r="A257" s="4" t="s">
        <v>1012</v>
      </c>
      <c r="B257" s="4" t="s">
        <v>14</v>
      </c>
      <c r="C257" s="4" t="s">
        <v>1013</v>
      </c>
      <c r="D257" s="4" t="s">
        <v>1014</v>
      </c>
      <c r="E257" s="4" t="s">
        <v>407</v>
      </c>
      <c r="F257" s="7" t="s">
        <v>407</v>
      </c>
      <c r="G257" s="7">
        <v>2</v>
      </c>
    </row>
    <row r="258" spans="1:7" x14ac:dyDescent="0.25">
      <c r="A258" s="4" t="s">
        <v>1015</v>
      </c>
      <c r="B258" s="4" t="s">
        <v>14</v>
      </c>
      <c r="C258" s="4" t="s">
        <v>1016</v>
      </c>
      <c r="D258" s="4" t="s">
        <v>1014</v>
      </c>
      <c r="E258" s="4" t="s">
        <v>407</v>
      </c>
      <c r="F258" s="7" t="s">
        <v>407</v>
      </c>
      <c r="G258" s="7">
        <v>2</v>
      </c>
    </row>
    <row r="259" spans="1:7" x14ac:dyDescent="0.25">
      <c r="A259" s="4" t="s">
        <v>1017</v>
      </c>
      <c r="B259" s="4" t="s">
        <v>14</v>
      </c>
      <c r="C259" s="4" t="s">
        <v>407</v>
      </c>
      <c r="D259" s="4" t="s">
        <v>1018</v>
      </c>
      <c r="E259" s="4" t="s">
        <v>927</v>
      </c>
      <c r="F259" s="7" t="s">
        <v>407</v>
      </c>
      <c r="G259" s="7">
        <v>2</v>
      </c>
    </row>
    <row r="260" spans="1:7" x14ac:dyDescent="0.25">
      <c r="A260" s="4" t="s">
        <v>1019</v>
      </c>
      <c r="B260" s="4" t="s">
        <v>1020</v>
      </c>
      <c r="C260" s="4" t="s">
        <v>1021</v>
      </c>
      <c r="D260" s="4" t="s">
        <v>1022</v>
      </c>
      <c r="E260" s="4" t="s">
        <v>1023</v>
      </c>
      <c r="F260" s="7" t="s">
        <v>407</v>
      </c>
      <c r="G260" s="7">
        <v>3</v>
      </c>
    </row>
  </sheetData>
  <mergeCells count="1">
    <mergeCell ref="A1:G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FB53AC-59E5-4C65-B99E-CE0D3AAC17BA}">
  <dimension ref="A1:I72"/>
  <sheetViews>
    <sheetView workbookViewId="0">
      <pane xSplit="5" ySplit="3" topLeftCell="F4" activePane="bottomRight" state="frozen"/>
      <selection pane="topRight" activeCell="F1" sqref="F1"/>
      <selection pane="bottomLeft" activeCell="A4" sqref="A4"/>
      <selection pane="bottomRight" sqref="A1:F1"/>
    </sheetView>
  </sheetViews>
  <sheetFormatPr baseColWidth="10" defaultColWidth="11.42578125" defaultRowHeight="15" x14ac:dyDescent="0.25"/>
  <cols>
    <col min="1" max="1" width="19.28515625" style="7" customWidth="1"/>
    <col min="2" max="2" width="23.140625" style="7" customWidth="1"/>
    <col min="3" max="3" width="27.85546875" style="7" customWidth="1"/>
    <col min="4" max="4" width="25.7109375" style="7" customWidth="1"/>
    <col min="5" max="5" width="21.28515625" style="7" customWidth="1"/>
    <col min="6" max="6" width="20.85546875" style="7" customWidth="1"/>
    <col min="7" max="7" width="13.85546875" customWidth="1"/>
    <col min="10" max="16384" width="11.42578125" style="7"/>
  </cols>
  <sheetData>
    <row r="1" spans="1:7" ht="30" customHeight="1" x14ac:dyDescent="0.25">
      <c r="A1" s="70" t="s">
        <v>6211</v>
      </c>
      <c r="B1" s="70"/>
      <c r="C1" s="70"/>
      <c r="D1" s="70"/>
      <c r="E1" s="70"/>
      <c r="F1" s="70"/>
      <c r="G1" s="35"/>
    </row>
    <row r="3" spans="1:7" ht="15.75" x14ac:dyDescent="0.25">
      <c r="A3" s="2" t="s">
        <v>2</v>
      </c>
      <c r="B3" s="2" t="s">
        <v>1024</v>
      </c>
      <c r="C3" s="2" t="s">
        <v>95</v>
      </c>
      <c r="D3" s="2" t="s">
        <v>1025</v>
      </c>
      <c r="E3" s="36" t="s">
        <v>102</v>
      </c>
      <c r="F3" s="53" t="s">
        <v>6182</v>
      </c>
    </row>
    <row r="4" spans="1:7" x14ac:dyDescent="0.25">
      <c r="A4" s="4" t="s">
        <v>1026</v>
      </c>
      <c r="B4" s="7" t="s">
        <v>1027</v>
      </c>
      <c r="C4" s="5" t="s">
        <v>1028</v>
      </c>
      <c r="D4" s="5" t="s">
        <v>1029</v>
      </c>
      <c r="E4" s="7" t="s">
        <v>1030</v>
      </c>
      <c r="F4" s="7" t="s">
        <v>14</v>
      </c>
    </row>
    <row r="5" spans="1:7" x14ac:dyDescent="0.25">
      <c r="A5" s="4" t="s">
        <v>1031</v>
      </c>
      <c r="B5" s="7" t="s">
        <v>1027</v>
      </c>
      <c r="C5" s="5" t="s">
        <v>1028</v>
      </c>
      <c r="D5" s="5" t="s">
        <v>1029</v>
      </c>
      <c r="E5" s="7" t="s">
        <v>1030</v>
      </c>
      <c r="F5" s="7" t="s">
        <v>14</v>
      </c>
    </row>
    <row r="6" spans="1:7" x14ac:dyDescent="0.25">
      <c r="A6" s="4" t="s">
        <v>1032</v>
      </c>
      <c r="B6" s="7" t="s">
        <v>1027</v>
      </c>
      <c r="C6" s="5" t="s">
        <v>1028</v>
      </c>
      <c r="D6" s="5" t="s">
        <v>1033</v>
      </c>
      <c r="E6" s="7" t="s">
        <v>1034</v>
      </c>
      <c r="F6" s="7" t="s">
        <v>14</v>
      </c>
    </row>
    <row r="7" spans="1:7" x14ac:dyDescent="0.25">
      <c r="A7" s="4" t="s">
        <v>1035</v>
      </c>
      <c r="B7" s="7" t="s">
        <v>1027</v>
      </c>
      <c r="C7" s="5" t="s">
        <v>1028</v>
      </c>
      <c r="D7" s="5" t="s">
        <v>1033</v>
      </c>
      <c r="E7" s="7" t="s">
        <v>1030</v>
      </c>
      <c r="F7" s="7" t="s">
        <v>14</v>
      </c>
    </row>
    <row r="8" spans="1:7" x14ac:dyDescent="0.25">
      <c r="A8" s="4" t="s">
        <v>1036</v>
      </c>
      <c r="B8" s="7" t="s">
        <v>1037</v>
      </c>
      <c r="C8" s="5" t="s">
        <v>1038</v>
      </c>
      <c r="D8" s="5" t="s">
        <v>1039</v>
      </c>
      <c r="E8" s="7" t="s">
        <v>1030</v>
      </c>
      <c r="F8" s="7" t="s">
        <v>14</v>
      </c>
    </row>
    <row r="9" spans="1:7" x14ac:dyDescent="0.25">
      <c r="A9" s="4" t="s">
        <v>1040</v>
      </c>
      <c r="B9" s="7" t="s">
        <v>1041</v>
      </c>
      <c r="C9" s="5" t="s">
        <v>1042</v>
      </c>
      <c r="D9" s="5" t="s">
        <v>1043</v>
      </c>
      <c r="E9" s="7" t="s">
        <v>1030</v>
      </c>
      <c r="F9" s="7" t="s">
        <v>14</v>
      </c>
    </row>
    <row r="10" spans="1:7" x14ac:dyDescent="0.25">
      <c r="A10" s="4" t="s">
        <v>1044</v>
      </c>
      <c r="B10" s="7" t="s">
        <v>1045</v>
      </c>
      <c r="C10" s="5" t="s">
        <v>1046</v>
      </c>
      <c r="D10" s="5" t="s">
        <v>1043</v>
      </c>
      <c r="E10" s="7" t="s">
        <v>1030</v>
      </c>
      <c r="F10" s="7" t="s">
        <v>14</v>
      </c>
    </row>
    <row r="11" spans="1:7" x14ac:dyDescent="0.25">
      <c r="A11" s="4" t="s">
        <v>1047</v>
      </c>
      <c r="B11" s="7" t="s">
        <v>1048</v>
      </c>
      <c r="C11" s="5" t="s">
        <v>69</v>
      </c>
      <c r="D11" s="5" t="s">
        <v>1043</v>
      </c>
      <c r="E11" s="7" t="s">
        <v>1030</v>
      </c>
      <c r="F11" s="7" t="s">
        <v>14</v>
      </c>
    </row>
    <row r="12" spans="1:7" x14ac:dyDescent="0.25">
      <c r="A12" s="4" t="s">
        <v>1049</v>
      </c>
      <c r="B12" s="7" t="s">
        <v>1048</v>
      </c>
      <c r="C12" s="5" t="s">
        <v>69</v>
      </c>
      <c r="D12" s="5" t="s">
        <v>1043</v>
      </c>
      <c r="E12" s="7" t="s">
        <v>1030</v>
      </c>
      <c r="F12" s="7" t="s">
        <v>14</v>
      </c>
    </row>
    <row r="13" spans="1:7" x14ac:dyDescent="0.25">
      <c r="A13" s="4" t="s">
        <v>1050</v>
      </c>
      <c r="B13" s="7" t="s">
        <v>1051</v>
      </c>
      <c r="C13" s="5" t="s">
        <v>1052</v>
      </c>
      <c r="D13" s="5" t="s">
        <v>1053</v>
      </c>
      <c r="E13" s="7" t="s">
        <v>1030</v>
      </c>
      <c r="F13" s="7" t="s">
        <v>14</v>
      </c>
    </row>
    <row r="14" spans="1:7" ht="15.75" x14ac:dyDescent="0.25">
      <c r="A14" s="4" t="s">
        <v>1054</v>
      </c>
      <c r="B14" s="37" t="s">
        <v>1055</v>
      </c>
      <c r="C14" s="38" t="s">
        <v>1056</v>
      </c>
      <c r="D14" s="52" t="s">
        <v>1043</v>
      </c>
      <c r="E14" s="7" t="s">
        <v>1030</v>
      </c>
      <c r="F14" s="7" t="s">
        <v>14</v>
      </c>
    </row>
    <row r="15" spans="1:7" x14ac:dyDescent="0.25">
      <c r="A15" s="4" t="s">
        <v>1057</v>
      </c>
      <c r="B15" s="7" t="s">
        <v>1058</v>
      </c>
      <c r="C15" s="5" t="s">
        <v>1059</v>
      </c>
      <c r="D15" s="5" t="s">
        <v>1053</v>
      </c>
      <c r="E15" s="7" t="s">
        <v>1030</v>
      </c>
      <c r="F15" s="7" t="s">
        <v>14</v>
      </c>
    </row>
    <row r="16" spans="1:7" x14ac:dyDescent="0.25">
      <c r="A16" s="4" t="s">
        <v>1060</v>
      </c>
      <c r="B16" s="7" t="s">
        <v>1058</v>
      </c>
      <c r="C16" s="5" t="s">
        <v>1059</v>
      </c>
      <c r="D16" s="5" t="s">
        <v>1061</v>
      </c>
      <c r="E16" s="7" t="s">
        <v>1030</v>
      </c>
      <c r="F16" s="7" t="s">
        <v>14</v>
      </c>
    </row>
    <row r="17" spans="1:6" x14ac:dyDescent="0.25">
      <c r="A17" s="34" t="s">
        <v>1062</v>
      </c>
      <c r="B17" s="7" t="s">
        <v>1058</v>
      </c>
      <c r="C17" s="5" t="s">
        <v>1059</v>
      </c>
      <c r="D17" s="5" t="s">
        <v>1053</v>
      </c>
      <c r="E17" s="7" t="s">
        <v>1030</v>
      </c>
      <c r="F17" s="7" t="s">
        <v>14</v>
      </c>
    </row>
    <row r="18" spans="1:6" x14ac:dyDescent="0.25">
      <c r="A18" s="34" t="s">
        <v>1063</v>
      </c>
      <c r="B18" s="7" t="s">
        <v>1058</v>
      </c>
      <c r="C18" s="5" t="s">
        <v>1059</v>
      </c>
      <c r="D18" s="5" t="s">
        <v>1053</v>
      </c>
      <c r="E18" s="7" t="s">
        <v>1030</v>
      </c>
      <c r="F18" s="7" t="s">
        <v>14</v>
      </c>
    </row>
    <row r="19" spans="1:6" x14ac:dyDescent="0.25">
      <c r="A19" s="4" t="s">
        <v>1064</v>
      </c>
      <c r="B19" s="7" t="s">
        <v>1065</v>
      </c>
      <c r="C19" s="5" t="s">
        <v>1066</v>
      </c>
      <c r="D19" s="5" t="s">
        <v>1067</v>
      </c>
      <c r="E19" s="7" t="s">
        <v>1034</v>
      </c>
      <c r="F19" s="7" t="s">
        <v>14</v>
      </c>
    </row>
    <row r="20" spans="1:6" x14ac:dyDescent="0.25">
      <c r="A20" s="4" t="s">
        <v>1068</v>
      </c>
      <c r="B20" s="7" t="s">
        <v>1069</v>
      </c>
      <c r="C20" s="5" t="s">
        <v>1070</v>
      </c>
      <c r="D20" s="5" t="s">
        <v>6179</v>
      </c>
      <c r="E20" s="7" t="s">
        <v>1030</v>
      </c>
      <c r="F20" s="7" t="s">
        <v>14</v>
      </c>
    </row>
    <row r="21" spans="1:6" x14ac:dyDescent="0.25">
      <c r="A21" s="4" t="s">
        <v>1071</v>
      </c>
      <c r="B21" s="7" t="s">
        <v>1072</v>
      </c>
      <c r="C21" s="5" t="s">
        <v>1073</v>
      </c>
      <c r="D21" s="5" t="s">
        <v>1074</v>
      </c>
      <c r="E21" s="7" t="s">
        <v>1030</v>
      </c>
      <c r="F21" s="7" t="s">
        <v>14</v>
      </c>
    </row>
    <row r="22" spans="1:6" x14ac:dyDescent="0.25">
      <c r="A22" s="4" t="s">
        <v>1075</v>
      </c>
      <c r="B22" s="7" t="s">
        <v>1076</v>
      </c>
      <c r="C22" s="5" t="s">
        <v>47</v>
      </c>
      <c r="D22" s="5" t="s">
        <v>1053</v>
      </c>
      <c r="E22" s="7" t="s">
        <v>1030</v>
      </c>
      <c r="F22" s="7" t="s">
        <v>14</v>
      </c>
    </row>
    <row r="23" spans="1:6" x14ac:dyDescent="0.25">
      <c r="A23" s="4" t="s">
        <v>1077</v>
      </c>
      <c r="B23" s="7" t="s">
        <v>1078</v>
      </c>
      <c r="C23" s="5" t="s">
        <v>47</v>
      </c>
      <c r="D23" s="5" t="s">
        <v>1061</v>
      </c>
      <c r="E23" s="7" t="s">
        <v>1034</v>
      </c>
      <c r="F23" s="7" t="s">
        <v>1079</v>
      </c>
    </row>
    <row r="24" spans="1:6" x14ac:dyDescent="0.25">
      <c r="A24" s="4" t="s">
        <v>1080</v>
      </c>
      <c r="B24" s="7" t="s">
        <v>1081</v>
      </c>
      <c r="C24" s="5" t="s">
        <v>28</v>
      </c>
      <c r="D24" s="4" t="s">
        <v>1196</v>
      </c>
      <c r="E24" s="7" t="s">
        <v>1030</v>
      </c>
      <c r="F24" s="7" t="s">
        <v>14</v>
      </c>
    </row>
    <row r="25" spans="1:6" x14ac:dyDescent="0.25">
      <c r="A25" s="4" t="s">
        <v>1082</v>
      </c>
      <c r="B25" s="7" t="s">
        <v>1083</v>
      </c>
      <c r="C25" s="5" t="s">
        <v>28</v>
      </c>
      <c r="D25" s="4" t="s">
        <v>1196</v>
      </c>
      <c r="E25" s="7" t="s">
        <v>1030</v>
      </c>
      <c r="F25" s="7" t="s">
        <v>14</v>
      </c>
    </row>
    <row r="26" spans="1:6" x14ac:dyDescent="0.25">
      <c r="A26" s="4" t="s">
        <v>1080</v>
      </c>
      <c r="B26" s="7" t="s">
        <v>1081</v>
      </c>
      <c r="C26" s="5" t="s">
        <v>28</v>
      </c>
      <c r="D26" s="5" t="s">
        <v>1084</v>
      </c>
      <c r="E26" s="7" t="s">
        <v>1030</v>
      </c>
      <c r="F26" s="7" t="s">
        <v>14</v>
      </c>
    </row>
    <row r="27" spans="1:6" x14ac:dyDescent="0.25">
      <c r="A27" s="4" t="s">
        <v>1085</v>
      </c>
      <c r="B27" s="7" t="s">
        <v>1086</v>
      </c>
      <c r="C27" s="5" t="s">
        <v>28</v>
      </c>
      <c r="D27" s="5" t="s">
        <v>1084</v>
      </c>
      <c r="E27" s="7" t="s">
        <v>1030</v>
      </c>
      <c r="F27" s="7" t="s">
        <v>14</v>
      </c>
    </row>
    <row r="28" spans="1:6" x14ac:dyDescent="0.25">
      <c r="A28" s="4" t="s">
        <v>1087</v>
      </c>
      <c r="B28" s="7" t="s">
        <v>1088</v>
      </c>
      <c r="C28" s="5" t="s">
        <v>1089</v>
      </c>
      <c r="D28" s="4" t="s">
        <v>1196</v>
      </c>
      <c r="E28" s="7" t="s">
        <v>1034</v>
      </c>
      <c r="F28" s="7" t="s">
        <v>14</v>
      </c>
    </row>
    <row r="29" spans="1:6" x14ac:dyDescent="0.25">
      <c r="A29" s="4" t="s">
        <v>1090</v>
      </c>
      <c r="B29" s="7" t="s">
        <v>1091</v>
      </c>
      <c r="C29" s="5" t="s">
        <v>1089</v>
      </c>
      <c r="D29" s="4" t="s">
        <v>1196</v>
      </c>
      <c r="E29" s="7" t="s">
        <v>1034</v>
      </c>
      <c r="F29" s="7" t="s">
        <v>14</v>
      </c>
    </row>
    <row r="30" spans="1:6" x14ac:dyDescent="0.25">
      <c r="A30" s="4" t="s">
        <v>1092</v>
      </c>
      <c r="B30" s="7" t="s">
        <v>1091</v>
      </c>
      <c r="C30" s="5" t="s">
        <v>1089</v>
      </c>
      <c r="D30" s="4" t="s">
        <v>1196</v>
      </c>
      <c r="E30" s="7" t="s">
        <v>1034</v>
      </c>
      <c r="F30" s="7" t="s">
        <v>14</v>
      </c>
    </row>
    <row r="31" spans="1:6" x14ac:dyDescent="0.25">
      <c r="A31" s="4" t="s">
        <v>1093</v>
      </c>
      <c r="B31" s="7" t="s">
        <v>1091</v>
      </c>
      <c r="C31" s="5" t="s">
        <v>1089</v>
      </c>
      <c r="D31" s="4" t="s">
        <v>1196</v>
      </c>
      <c r="E31" s="7" t="s">
        <v>1034</v>
      </c>
      <c r="F31" s="7" t="s">
        <v>14</v>
      </c>
    </row>
    <row r="32" spans="1:6" x14ac:dyDescent="0.25">
      <c r="A32" s="4" t="s">
        <v>1094</v>
      </c>
      <c r="B32" s="7" t="s">
        <v>1091</v>
      </c>
      <c r="C32" s="5" t="s">
        <v>1089</v>
      </c>
      <c r="D32" s="5" t="s">
        <v>1084</v>
      </c>
      <c r="E32" s="7" t="s">
        <v>1034</v>
      </c>
      <c r="F32" s="7" t="s">
        <v>14</v>
      </c>
    </row>
    <row r="33" spans="1:6" x14ac:dyDescent="0.25">
      <c r="A33" s="4" t="s">
        <v>1095</v>
      </c>
      <c r="B33" s="7" t="s">
        <v>1091</v>
      </c>
      <c r="C33" s="5" t="s">
        <v>1089</v>
      </c>
      <c r="D33" s="5" t="s">
        <v>1084</v>
      </c>
      <c r="E33" s="7" t="s">
        <v>1034</v>
      </c>
      <c r="F33" s="7" t="s">
        <v>14</v>
      </c>
    </row>
    <row r="34" spans="1:6" x14ac:dyDescent="0.25">
      <c r="A34" s="4" t="s">
        <v>1096</v>
      </c>
      <c r="B34" s="7" t="s">
        <v>1091</v>
      </c>
      <c r="C34" s="5" t="s">
        <v>1089</v>
      </c>
      <c r="D34" s="5" t="s">
        <v>1084</v>
      </c>
      <c r="E34" s="7" t="s">
        <v>1034</v>
      </c>
      <c r="F34" s="7" t="s">
        <v>14</v>
      </c>
    </row>
    <row r="35" spans="1:6" x14ac:dyDescent="0.25">
      <c r="A35" s="4" t="s">
        <v>1097</v>
      </c>
      <c r="B35" s="7" t="s">
        <v>1091</v>
      </c>
      <c r="C35" s="5" t="s">
        <v>1089</v>
      </c>
      <c r="D35" s="5" t="s">
        <v>1084</v>
      </c>
      <c r="E35" s="7" t="s">
        <v>1034</v>
      </c>
      <c r="F35" s="7" t="s">
        <v>14</v>
      </c>
    </row>
    <row r="36" spans="1:6" x14ac:dyDescent="0.25">
      <c r="A36" s="4" t="s">
        <v>1098</v>
      </c>
      <c r="B36" s="7" t="s">
        <v>1099</v>
      </c>
      <c r="C36" s="5" t="s">
        <v>1089</v>
      </c>
      <c r="D36" s="5" t="s">
        <v>1084</v>
      </c>
      <c r="E36" s="7" t="s">
        <v>1034</v>
      </c>
      <c r="F36" s="7" t="s">
        <v>14</v>
      </c>
    </row>
    <row r="37" spans="1:6" x14ac:dyDescent="0.25">
      <c r="A37" s="4" t="s">
        <v>1100</v>
      </c>
      <c r="B37" s="7" t="s">
        <v>1099</v>
      </c>
      <c r="C37" s="5" t="s">
        <v>1089</v>
      </c>
      <c r="D37" s="5" t="s">
        <v>1084</v>
      </c>
      <c r="E37" s="7" t="s">
        <v>1034</v>
      </c>
      <c r="F37" s="7" t="s">
        <v>14</v>
      </c>
    </row>
    <row r="38" spans="1:6" x14ac:dyDescent="0.25">
      <c r="A38" s="4" t="s">
        <v>1101</v>
      </c>
      <c r="B38" s="7" t="s">
        <v>1099</v>
      </c>
      <c r="C38" s="5" t="s">
        <v>1089</v>
      </c>
      <c r="D38" s="4" t="s">
        <v>1102</v>
      </c>
      <c r="E38" s="7" t="s">
        <v>1034</v>
      </c>
      <c r="F38" s="7" t="s">
        <v>1103</v>
      </c>
    </row>
    <row r="39" spans="1:6" x14ac:dyDescent="0.25">
      <c r="A39" s="4" t="s">
        <v>1104</v>
      </c>
      <c r="B39" s="7" t="s">
        <v>1088</v>
      </c>
      <c r="C39" s="5" t="s">
        <v>1089</v>
      </c>
      <c r="D39" s="4" t="s">
        <v>1102</v>
      </c>
      <c r="E39" s="7" t="s">
        <v>1034</v>
      </c>
      <c r="F39" s="7" t="s">
        <v>1103</v>
      </c>
    </row>
    <row r="40" spans="1:6" x14ac:dyDescent="0.25">
      <c r="A40" s="4" t="s">
        <v>1105</v>
      </c>
      <c r="B40" s="7" t="s">
        <v>1091</v>
      </c>
      <c r="C40" s="5" t="s">
        <v>1089</v>
      </c>
      <c r="D40" s="4" t="s">
        <v>1102</v>
      </c>
      <c r="E40" s="7" t="s">
        <v>1034</v>
      </c>
      <c r="F40" s="7" t="s">
        <v>1103</v>
      </c>
    </row>
    <row r="41" spans="1:6" x14ac:dyDescent="0.25">
      <c r="A41" s="4" t="s">
        <v>1106</v>
      </c>
      <c r="B41" s="7" t="s">
        <v>1107</v>
      </c>
      <c r="C41" s="5" t="s">
        <v>37</v>
      </c>
      <c r="D41" s="4" t="s">
        <v>1102</v>
      </c>
      <c r="E41" s="7" t="s">
        <v>1034</v>
      </c>
      <c r="F41" s="7" t="s">
        <v>14</v>
      </c>
    </row>
    <row r="42" spans="1:6" x14ac:dyDescent="0.25">
      <c r="A42" s="4" t="s">
        <v>1108</v>
      </c>
      <c r="B42" s="7" t="s">
        <v>1109</v>
      </c>
      <c r="C42" s="5" t="s">
        <v>1110</v>
      </c>
      <c r="D42" s="5" t="s">
        <v>1111</v>
      </c>
      <c r="E42" s="7" t="s">
        <v>1030</v>
      </c>
      <c r="F42" s="7" t="s">
        <v>14</v>
      </c>
    </row>
    <row r="43" spans="1:6" x14ac:dyDescent="0.25">
      <c r="A43" s="4" t="s">
        <v>1112</v>
      </c>
      <c r="B43" s="7" t="s">
        <v>1109</v>
      </c>
      <c r="C43" s="5" t="s">
        <v>1110</v>
      </c>
      <c r="D43" s="5" t="s">
        <v>1111</v>
      </c>
      <c r="E43" s="7" t="s">
        <v>1030</v>
      </c>
      <c r="F43" s="7" t="s">
        <v>14</v>
      </c>
    </row>
    <row r="44" spans="1:6" x14ac:dyDescent="0.25">
      <c r="A44" s="4" t="s">
        <v>1113</v>
      </c>
      <c r="B44" s="7" t="s">
        <v>1109</v>
      </c>
      <c r="C44" s="5" t="s">
        <v>1110</v>
      </c>
      <c r="D44" s="5" t="s">
        <v>1111</v>
      </c>
      <c r="E44" s="7" t="s">
        <v>1030</v>
      </c>
      <c r="F44" s="7" t="s">
        <v>14</v>
      </c>
    </row>
    <row r="45" spans="1:6" x14ac:dyDescent="0.25">
      <c r="A45" s="4" t="s">
        <v>1114</v>
      </c>
      <c r="B45" s="7" t="s">
        <v>1115</v>
      </c>
      <c r="C45" s="5" t="s">
        <v>1116</v>
      </c>
      <c r="D45" s="4" t="s">
        <v>1117</v>
      </c>
      <c r="E45" s="7" t="s">
        <v>1030</v>
      </c>
      <c r="F45" s="7" t="s">
        <v>14</v>
      </c>
    </row>
    <row r="46" spans="1:6" x14ac:dyDescent="0.25">
      <c r="A46" s="4" t="s">
        <v>1118</v>
      </c>
      <c r="B46" s="7" t="s">
        <v>1115</v>
      </c>
      <c r="C46" s="5" t="s">
        <v>1116</v>
      </c>
      <c r="D46" s="4" t="s">
        <v>1117</v>
      </c>
      <c r="E46" s="7" t="s">
        <v>1030</v>
      </c>
      <c r="F46" s="7" t="s">
        <v>14</v>
      </c>
    </row>
    <row r="47" spans="1:6" ht="15.75" x14ac:dyDescent="0.25">
      <c r="A47" s="4" t="s">
        <v>1119</v>
      </c>
      <c r="B47" s="7" t="s">
        <v>1120</v>
      </c>
      <c r="C47" s="38" t="s">
        <v>1121</v>
      </c>
      <c r="D47" s="5" t="s">
        <v>1122</v>
      </c>
      <c r="E47" s="7" t="s">
        <v>1030</v>
      </c>
      <c r="F47" s="7" t="s">
        <v>14</v>
      </c>
    </row>
    <row r="48" spans="1:6" ht="15.75" x14ac:dyDescent="0.25">
      <c r="A48" s="4" t="s">
        <v>1123</v>
      </c>
      <c r="B48" s="7" t="s">
        <v>1124</v>
      </c>
      <c r="C48" s="38" t="s">
        <v>1125</v>
      </c>
      <c r="D48" s="5" t="s">
        <v>1126</v>
      </c>
      <c r="E48" s="7" t="s">
        <v>1034</v>
      </c>
      <c r="F48" s="7" t="s">
        <v>14</v>
      </c>
    </row>
    <row r="49" spans="1:6" ht="15.75" x14ac:dyDescent="0.25">
      <c r="A49" s="4" t="s">
        <v>1127</v>
      </c>
      <c r="B49" s="7" t="s">
        <v>1120</v>
      </c>
      <c r="C49" s="38" t="s">
        <v>1121</v>
      </c>
      <c r="D49" s="52" t="s">
        <v>1111</v>
      </c>
      <c r="E49" s="7" t="s">
        <v>1030</v>
      </c>
      <c r="F49" s="7" t="s">
        <v>14</v>
      </c>
    </row>
    <row r="50" spans="1:6" x14ac:dyDescent="0.25">
      <c r="A50" s="4" t="s">
        <v>1128</v>
      </c>
      <c r="B50" s="7" t="s">
        <v>1129</v>
      </c>
      <c r="C50" s="5" t="s">
        <v>1130</v>
      </c>
      <c r="D50" s="5" t="s">
        <v>1111</v>
      </c>
      <c r="E50" s="7" t="s">
        <v>1030</v>
      </c>
      <c r="F50" s="7" t="s">
        <v>14</v>
      </c>
    </row>
    <row r="51" spans="1:6" x14ac:dyDescent="0.25">
      <c r="A51" s="4" t="s">
        <v>1131</v>
      </c>
      <c r="B51" s="7" t="s">
        <v>1132</v>
      </c>
      <c r="C51" s="5" t="s">
        <v>1133</v>
      </c>
      <c r="D51" s="5" t="s">
        <v>1111</v>
      </c>
      <c r="E51" s="7" t="s">
        <v>1030</v>
      </c>
      <c r="F51" s="7" t="s">
        <v>14</v>
      </c>
    </row>
    <row r="52" spans="1:6" ht="15.75" x14ac:dyDescent="0.25">
      <c r="A52" s="4" t="s">
        <v>1134</v>
      </c>
      <c r="B52" s="7" t="s">
        <v>1135</v>
      </c>
      <c r="C52" s="38" t="s">
        <v>1136</v>
      </c>
      <c r="D52" s="5" t="s">
        <v>1111</v>
      </c>
      <c r="E52" s="7" t="s">
        <v>1034</v>
      </c>
      <c r="F52" s="7" t="s">
        <v>1137</v>
      </c>
    </row>
    <row r="53" spans="1:6" x14ac:dyDescent="0.25">
      <c r="A53" s="4" t="s">
        <v>1138</v>
      </c>
      <c r="B53" s="7" t="s">
        <v>16</v>
      </c>
      <c r="C53" s="5" t="s">
        <v>1130</v>
      </c>
      <c r="D53" s="5" t="s">
        <v>1111</v>
      </c>
      <c r="E53" s="7" t="s">
        <v>1030</v>
      </c>
      <c r="F53" s="7" t="s">
        <v>14</v>
      </c>
    </row>
    <row r="54" spans="1:6" ht="15.75" x14ac:dyDescent="0.25">
      <c r="A54" s="4" t="s">
        <v>1139</v>
      </c>
      <c r="B54" s="7" t="s">
        <v>1140</v>
      </c>
      <c r="C54" s="38" t="s">
        <v>1141</v>
      </c>
      <c r="D54" s="5" t="s">
        <v>1111</v>
      </c>
      <c r="E54" s="7" t="s">
        <v>1030</v>
      </c>
      <c r="F54" s="7" t="s">
        <v>14</v>
      </c>
    </row>
    <row r="55" spans="1:6" x14ac:dyDescent="0.25">
      <c r="A55" s="4" t="s">
        <v>1142</v>
      </c>
      <c r="B55" s="7" t="s">
        <v>1143</v>
      </c>
      <c r="C55" s="5" t="s">
        <v>1144</v>
      </c>
      <c r="D55" s="5" t="s">
        <v>1111</v>
      </c>
      <c r="E55" s="7" t="s">
        <v>1030</v>
      </c>
      <c r="F55" s="7" t="s">
        <v>14</v>
      </c>
    </row>
    <row r="56" spans="1:6" ht="15.75" x14ac:dyDescent="0.25">
      <c r="A56" s="4" t="s">
        <v>1145</v>
      </c>
      <c r="B56" s="7" t="s">
        <v>1124</v>
      </c>
      <c r="C56" s="38" t="s">
        <v>1125</v>
      </c>
      <c r="D56" s="5" t="s">
        <v>1111</v>
      </c>
      <c r="E56" s="7" t="s">
        <v>1030</v>
      </c>
      <c r="F56" s="7" t="s">
        <v>14</v>
      </c>
    </row>
    <row r="57" spans="1:6" ht="15.75" x14ac:dyDescent="0.25">
      <c r="A57" s="4" t="s">
        <v>1146</v>
      </c>
      <c r="B57" s="7" t="s">
        <v>1120</v>
      </c>
      <c r="C57" s="38" t="s">
        <v>1121</v>
      </c>
      <c r="D57" s="5" t="s">
        <v>1111</v>
      </c>
      <c r="E57" s="7" t="s">
        <v>1030</v>
      </c>
      <c r="F57" s="7" t="s">
        <v>14</v>
      </c>
    </row>
    <row r="58" spans="1:6" x14ac:dyDescent="0.25">
      <c r="A58" s="4" t="s">
        <v>1147</v>
      </c>
      <c r="B58" s="7" t="s">
        <v>1148</v>
      </c>
      <c r="C58" s="5" t="s">
        <v>1130</v>
      </c>
      <c r="D58" s="5" t="s">
        <v>1149</v>
      </c>
      <c r="E58" s="7" t="s">
        <v>1030</v>
      </c>
      <c r="F58" s="7" t="s">
        <v>14</v>
      </c>
    </row>
    <row r="59" spans="1:6" x14ac:dyDescent="0.25">
      <c r="A59" s="4" t="s">
        <v>1150</v>
      </c>
      <c r="B59" s="7" t="s">
        <v>1151</v>
      </c>
      <c r="C59" s="5" t="s">
        <v>1152</v>
      </c>
      <c r="D59" s="5" t="s">
        <v>1153</v>
      </c>
      <c r="E59" s="7" t="s">
        <v>1030</v>
      </c>
      <c r="F59" s="7" t="s">
        <v>14</v>
      </c>
    </row>
    <row r="60" spans="1:6" x14ac:dyDescent="0.25">
      <c r="A60" s="4" t="s">
        <v>1154</v>
      </c>
      <c r="B60" s="7" t="s">
        <v>1155</v>
      </c>
      <c r="C60" s="5" t="s">
        <v>1152</v>
      </c>
      <c r="D60" s="5" t="s">
        <v>1153</v>
      </c>
      <c r="E60" s="7" t="s">
        <v>1030</v>
      </c>
      <c r="F60" s="7" t="s">
        <v>14</v>
      </c>
    </row>
    <row r="61" spans="1:6" x14ac:dyDescent="0.25">
      <c r="A61" s="4" t="s">
        <v>1156</v>
      </c>
      <c r="B61" s="7" t="s">
        <v>25</v>
      </c>
      <c r="C61" s="5" t="s">
        <v>24</v>
      </c>
      <c r="D61" s="5" t="s">
        <v>1111</v>
      </c>
      <c r="E61" s="7" t="s">
        <v>1034</v>
      </c>
      <c r="F61" s="7" t="s">
        <v>1157</v>
      </c>
    </row>
    <row r="62" spans="1:6" x14ac:dyDescent="0.25">
      <c r="A62" s="4" t="s">
        <v>1158</v>
      </c>
      <c r="B62" s="7" t="s">
        <v>1159</v>
      </c>
      <c r="C62" s="5" t="s">
        <v>1160</v>
      </c>
      <c r="D62" s="5" t="s">
        <v>1111</v>
      </c>
      <c r="E62" s="7" t="s">
        <v>1034</v>
      </c>
      <c r="F62" s="7" t="s">
        <v>14</v>
      </c>
    </row>
    <row r="63" spans="1:6" x14ac:dyDescent="0.25">
      <c r="A63" s="4" t="s">
        <v>1161</v>
      </c>
      <c r="B63" s="7" t="s">
        <v>1162</v>
      </c>
      <c r="C63" s="5" t="s">
        <v>1163</v>
      </c>
      <c r="D63" s="5" t="s">
        <v>1111</v>
      </c>
      <c r="E63" s="7" t="s">
        <v>1030</v>
      </c>
      <c r="F63" s="7" t="s">
        <v>14</v>
      </c>
    </row>
    <row r="64" spans="1:6" x14ac:dyDescent="0.25">
      <c r="A64" s="4" t="s">
        <v>1164</v>
      </c>
      <c r="B64" s="7" t="s">
        <v>1165</v>
      </c>
      <c r="C64" s="5" t="s">
        <v>1163</v>
      </c>
      <c r="D64" s="5" t="s">
        <v>1111</v>
      </c>
      <c r="E64" s="7" t="s">
        <v>1034</v>
      </c>
      <c r="F64" s="7" t="s">
        <v>14</v>
      </c>
    </row>
    <row r="65" spans="1:6" x14ac:dyDescent="0.25">
      <c r="A65" s="4" t="s">
        <v>1166</v>
      </c>
      <c r="B65" s="7" t="s">
        <v>1165</v>
      </c>
      <c r="C65" s="5" t="s">
        <v>1163</v>
      </c>
      <c r="D65" s="5" t="s">
        <v>1111</v>
      </c>
      <c r="E65" s="7" t="s">
        <v>1034</v>
      </c>
      <c r="F65" s="7" t="s">
        <v>14</v>
      </c>
    </row>
    <row r="66" spans="1:6" x14ac:dyDescent="0.25">
      <c r="A66" s="4" t="s">
        <v>1167</v>
      </c>
      <c r="B66" s="7" t="s">
        <v>1168</v>
      </c>
      <c r="C66" s="5" t="s">
        <v>1169</v>
      </c>
      <c r="D66" s="5" t="s">
        <v>1111</v>
      </c>
      <c r="E66" s="7" t="s">
        <v>1034</v>
      </c>
      <c r="F66" s="7" t="s">
        <v>1157</v>
      </c>
    </row>
    <row r="67" spans="1:6" x14ac:dyDescent="0.25">
      <c r="A67" s="4" t="s">
        <v>1170</v>
      </c>
      <c r="B67" s="7" t="s">
        <v>1168</v>
      </c>
      <c r="C67" s="5" t="s">
        <v>1169</v>
      </c>
      <c r="D67" s="5" t="s">
        <v>1111</v>
      </c>
      <c r="E67" s="7" t="s">
        <v>1034</v>
      </c>
      <c r="F67" s="7" t="s">
        <v>1157</v>
      </c>
    </row>
    <row r="68" spans="1:6" x14ac:dyDescent="0.25">
      <c r="A68" s="4" t="s">
        <v>1171</v>
      </c>
      <c r="B68" s="7" t="s">
        <v>1172</v>
      </c>
      <c r="C68" s="5" t="s">
        <v>1169</v>
      </c>
      <c r="D68" s="5" t="s">
        <v>1111</v>
      </c>
      <c r="E68" s="7" t="s">
        <v>1034</v>
      </c>
      <c r="F68" s="7" t="s">
        <v>1157</v>
      </c>
    </row>
    <row r="69" spans="1:6" x14ac:dyDescent="0.25">
      <c r="A69" s="4" t="s">
        <v>1173</v>
      </c>
      <c r="B69" s="7" t="s">
        <v>1174</v>
      </c>
      <c r="C69" s="5" t="s">
        <v>1175</v>
      </c>
      <c r="D69" s="4" t="s">
        <v>1102</v>
      </c>
      <c r="E69" s="7" t="s">
        <v>1034</v>
      </c>
      <c r="F69" s="7" t="s">
        <v>1176</v>
      </c>
    </row>
    <row r="70" spans="1:6" x14ac:dyDescent="0.25">
      <c r="A70" s="4" t="s">
        <v>1177</v>
      </c>
      <c r="B70" s="7" t="s">
        <v>1178</v>
      </c>
      <c r="C70" s="5" t="s">
        <v>1179</v>
      </c>
      <c r="D70" s="4" t="s">
        <v>1102</v>
      </c>
      <c r="E70" s="7" t="s">
        <v>1034</v>
      </c>
      <c r="F70" s="7" t="s">
        <v>1180</v>
      </c>
    </row>
    <row r="71" spans="1:6" x14ac:dyDescent="0.25">
      <c r="A71" s="4" t="s">
        <v>1181</v>
      </c>
      <c r="B71" s="7" t="s">
        <v>1182</v>
      </c>
      <c r="C71" s="5" t="s">
        <v>1183</v>
      </c>
      <c r="D71" s="4" t="s">
        <v>1102</v>
      </c>
      <c r="E71" s="7" t="s">
        <v>1034</v>
      </c>
      <c r="F71" s="7" t="s">
        <v>1184</v>
      </c>
    </row>
    <row r="72" spans="1:6" x14ac:dyDescent="0.25">
      <c r="A72" s="4" t="s">
        <v>1185</v>
      </c>
      <c r="B72" s="7" t="s">
        <v>1186</v>
      </c>
      <c r="C72" s="5" t="s">
        <v>1187</v>
      </c>
      <c r="D72" s="4" t="s">
        <v>1102</v>
      </c>
      <c r="E72" s="7" t="s">
        <v>1034</v>
      </c>
      <c r="F72" s="7" t="s">
        <v>1188</v>
      </c>
    </row>
  </sheetData>
  <mergeCells count="1">
    <mergeCell ref="A1:F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8EBCE-C13C-4FB8-B83B-4927300D9D27}">
  <dimension ref="A1:AG12"/>
  <sheetViews>
    <sheetView workbookViewId="0">
      <selection sqref="A1:AF1"/>
    </sheetView>
  </sheetViews>
  <sheetFormatPr baseColWidth="10" defaultColWidth="11.42578125" defaultRowHeight="15" x14ac:dyDescent="0.25"/>
  <cols>
    <col min="1" max="1" width="33.5703125" customWidth="1"/>
    <col min="2" max="2" width="14.7109375" customWidth="1"/>
    <col min="3" max="32" width="5.7109375" style="58" customWidth="1"/>
  </cols>
  <sheetData>
    <row r="1" spans="1:33" ht="30" customHeight="1" x14ac:dyDescent="0.25">
      <c r="A1" s="68" t="s">
        <v>6210</v>
      </c>
      <c r="B1" s="68"/>
      <c r="C1" s="68"/>
      <c r="D1" s="68"/>
      <c r="E1" s="68"/>
      <c r="F1" s="68"/>
      <c r="G1" s="68"/>
      <c r="H1" s="68"/>
      <c r="I1" s="68"/>
      <c r="J1" s="68"/>
      <c r="K1" s="68"/>
      <c r="L1" s="68"/>
      <c r="M1" s="68"/>
      <c r="N1" s="68"/>
      <c r="O1" s="68"/>
      <c r="P1" s="68"/>
      <c r="Q1" s="68"/>
      <c r="R1" s="68"/>
      <c r="S1" s="68"/>
      <c r="T1" s="68"/>
      <c r="U1" s="68"/>
      <c r="V1" s="68"/>
      <c r="W1" s="68"/>
      <c r="X1" s="68"/>
      <c r="Y1" s="68"/>
      <c r="Z1" s="68"/>
      <c r="AA1" s="68"/>
      <c r="AB1" s="68"/>
      <c r="AC1" s="68"/>
      <c r="AD1" s="68"/>
      <c r="AE1" s="68"/>
      <c r="AF1" s="68"/>
      <c r="AG1" s="54"/>
    </row>
    <row r="3" spans="1:33" x14ac:dyDescent="0.25">
      <c r="A3" s="55"/>
      <c r="B3" s="56" t="s">
        <v>1189</v>
      </c>
      <c r="C3" s="71" t="s">
        <v>1190</v>
      </c>
      <c r="D3" s="71"/>
      <c r="E3" s="71"/>
      <c r="F3" s="71"/>
      <c r="G3" s="71"/>
      <c r="H3" s="71"/>
      <c r="I3" s="71"/>
      <c r="J3" s="71"/>
      <c r="K3" s="71"/>
      <c r="L3" s="71"/>
      <c r="M3" s="71"/>
      <c r="N3" s="71"/>
      <c r="O3" s="71"/>
      <c r="P3" s="71"/>
      <c r="Q3" s="71"/>
      <c r="R3" s="71"/>
      <c r="S3" s="71"/>
      <c r="T3" s="71"/>
      <c r="U3" s="71"/>
      <c r="V3" s="71"/>
      <c r="W3" s="71"/>
      <c r="X3" s="71"/>
      <c r="Y3" s="71"/>
      <c r="Z3" s="71"/>
      <c r="AA3" s="71"/>
      <c r="AB3" s="72"/>
      <c r="AC3" s="73" t="s">
        <v>1191</v>
      </c>
      <c r="AD3" s="73"/>
      <c r="AE3" s="73"/>
      <c r="AF3" s="73"/>
    </row>
    <row r="4" spans="1:33" ht="148.5" x14ac:dyDescent="0.25">
      <c r="A4" s="39"/>
      <c r="B4" s="40" t="s">
        <v>1192</v>
      </c>
      <c r="C4" s="74" t="s">
        <v>1169</v>
      </c>
      <c r="D4" s="74"/>
      <c r="E4" s="75"/>
      <c r="F4" s="76" t="s">
        <v>1163</v>
      </c>
      <c r="G4" s="75"/>
      <c r="H4" s="62" t="s">
        <v>1160</v>
      </c>
      <c r="I4" s="63" t="s">
        <v>24</v>
      </c>
      <c r="J4" s="64" t="s">
        <v>1193</v>
      </c>
      <c r="K4" s="64" t="s">
        <v>1194</v>
      </c>
      <c r="L4" s="61" t="s">
        <v>1195</v>
      </c>
      <c r="M4" s="61" t="s">
        <v>1028</v>
      </c>
      <c r="N4" s="65" t="s">
        <v>47</v>
      </c>
      <c r="O4" s="77" t="s">
        <v>1089</v>
      </c>
      <c r="P4" s="78"/>
      <c r="Q4" s="78"/>
      <c r="R4" s="78"/>
      <c r="S4" s="78"/>
      <c r="T4" s="78"/>
      <c r="U4" s="78"/>
      <c r="V4" s="78"/>
      <c r="W4" s="78"/>
      <c r="X4" s="78"/>
      <c r="Y4" s="78"/>
      <c r="Z4" s="78"/>
      <c r="AA4" s="79"/>
      <c r="AB4" s="61" t="s">
        <v>37</v>
      </c>
      <c r="AC4" s="61" t="s">
        <v>1175</v>
      </c>
      <c r="AD4" s="61" t="s">
        <v>1179</v>
      </c>
      <c r="AE4" s="61" t="s">
        <v>1183</v>
      </c>
      <c r="AF4" s="61" t="s">
        <v>1187</v>
      </c>
    </row>
    <row r="5" spans="1:33" ht="97.5" x14ac:dyDescent="0.25">
      <c r="A5" s="9"/>
      <c r="B5" s="41" t="s">
        <v>1025</v>
      </c>
      <c r="C5" s="59" t="s">
        <v>1111</v>
      </c>
      <c r="D5" s="59" t="s">
        <v>1111</v>
      </c>
      <c r="E5" s="59" t="s">
        <v>1111</v>
      </c>
      <c r="F5" s="59" t="s">
        <v>1111</v>
      </c>
      <c r="G5" s="59" t="s">
        <v>1111</v>
      </c>
      <c r="H5" s="59" t="s">
        <v>1111</v>
      </c>
      <c r="I5" s="59" t="s">
        <v>1111</v>
      </c>
      <c r="J5" s="59" t="s">
        <v>1111</v>
      </c>
      <c r="K5" s="59" t="s">
        <v>1111</v>
      </c>
      <c r="L5" s="59" t="s">
        <v>1126</v>
      </c>
      <c r="M5" s="59" t="s">
        <v>1033</v>
      </c>
      <c r="N5" s="59" t="s">
        <v>1061</v>
      </c>
      <c r="O5" s="59" t="s">
        <v>1084</v>
      </c>
      <c r="P5" s="59" t="s">
        <v>1084</v>
      </c>
      <c r="Q5" s="59" t="s">
        <v>1084</v>
      </c>
      <c r="R5" s="59" t="s">
        <v>1084</v>
      </c>
      <c r="S5" s="59" t="s">
        <v>1084</v>
      </c>
      <c r="T5" s="59" t="s">
        <v>1084</v>
      </c>
      <c r="U5" s="60" t="s">
        <v>1196</v>
      </c>
      <c r="V5" s="60" t="s">
        <v>1197</v>
      </c>
      <c r="W5" s="60" t="s">
        <v>1197</v>
      </c>
      <c r="X5" s="60" t="s">
        <v>1197</v>
      </c>
      <c r="Y5" s="60" t="s">
        <v>6181</v>
      </c>
      <c r="Z5" s="60" t="s">
        <v>6181</v>
      </c>
      <c r="AA5" s="60" t="s">
        <v>6181</v>
      </c>
      <c r="AB5" s="60" t="s">
        <v>6181</v>
      </c>
      <c r="AC5" s="60" t="s">
        <v>6181</v>
      </c>
      <c r="AD5" s="60" t="s">
        <v>6181</v>
      </c>
      <c r="AE5" s="60" t="s">
        <v>6181</v>
      </c>
      <c r="AF5" s="60" t="s">
        <v>6181</v>
      </c>
    </row>
    <row r="6" spans="1:33" x14ac:dyDescent="0.25">
      <c r="A6" s="42" t="s">
        <v>86</v>
      </c>
      <c r="B6" s="43" t="s">
        <v>2</v>
      </c>
      <c r="C6" s="57" t="s">
        <v>1170</v>
      </c>
      <c r="D6" s="57" t="s">
        <v>1167</v>
      </c>
      <c r="E6" s="57" t="s">
        <v>1171</v>
      </c>
      <c r="F6" s="57" t="s">
        <v>1166</v>
      </c>
      <c r="G6" s="57" t="s">
        <v>1164</v>
      </c>
      <c r="H6" s="57" t="s">
        <v>1158</v>
      </c>
      <c r="I6" s="57" t="s">
        <v>1156</v>
      </c>
      <c r="J6" s="57" t="s">
        <v>1134</v>
      </c>
      <c r="K6" s="57" t="s">
        <v>1064</v>
      </c>
      <c r="L6" s="57" t="s">
        <v>1123</v>
      </c>
      <c r="M6" s="57" t="s">
        <v>1032</v>
      </c>
      <c r="N6" s="57" t="s">
        <v>1198</v>
      </c>
      <c r="O6" s="57" t="s">
        <v>1094</v>
      </c>
      <c r="P6" s="57" t="s">
        <v>1095</v>
      </c>
      <c r="Q6" s="57" t="s">
        <v>1096</v>
      </c>
      <c r="R6" s="57" t="s">
        <v>1097</v>
      </c>
      <c r="S6" s="57" t="s">
        <v>1098</v>
      </c>
      <c r="T6" s="57" t="s">
        <v>1100</v>
      </c>
      <c r="U6" s="57" t="s">
        <v>1087</v>
      </c>
      <c r="V6" s="57" t="s">
        <v>1093</v>
      </c>
      <c r="W6" s="57" t="s">
        <v>1090</v>
      </c>
      <c r="X6" s="57" t="s">
        <v>1092</v>
      </c>
      <c r="Y6" s="57" t="s">
        <v>1101</v>
      </c>
      <c r="Z6" s="57" t="s">
        <v>1104</v>
      </c>
      <c r="AA6" s="57" t="s">
        <v>1105</v>
      </c>
      <c r="AB6" s="57" t="s">
        <v>1106</v>
      </c>
      <c r="AC6" s="57" t="s">
        <v>1174</v>
      </c>
      <c r="AD6" s="57" t="s">
        <v>1178</v>
      </c>
      <c r="AE6" s="57" t="s">
        <v>1182</v>
      </c>
      <c r="AF6" s="57" t="s">
        <v>1186</v>
      </c>
    </row>
    <row r="7" spans="1:33" x14ac:dyDescent="0.25">
      <c r="A7" s="44" t="s">
        <v>1199</v>
      </c>
      <c r="B7" s="4"/>
      <c r="C7" s="58">
        <v>80.819366852886404</v>
      </c>
      <c r="D7" s="58">
        <v>40.056818181818187</v>
      </c>
      <c r="E7" s="58">
        <v>35.945395580360504</v>
      </c>
      <c r="F7" s="58">
        <v>37.803557617942765</v>
      </c>
      <c r="G7" s="58">
        <v>15.878378378378379</v>
      </c>
      <c r="H7" s="58">
        <v>6.0790273556231007</v>
      </c>
      <c r="I7" s="58">
        <v>3.8368475630833045</v>
      </c>
      <c r="J7" s="58">
        <v>0.37593984962406013</v>
      </c>
      <c r="K7" s="58">
        <v>0.46082949308755761</v>
      </c>
      <c r="L7" s="58">
        <v>0.15623564010660787</v>
      </c>
      <c r="M7" s="58">
        <v>3.3658700774150119E-2</v>
      </c>
      <c r="N7" s="58">
        <v>0</v>
      </c>
      <c r="O7" s="58">
        <v>6.1601642710472276E-2</v>
      </c>
      <c r="P7" s="58">
        <v>5.425935973955507E-2</v>
      </c>
      <c r="Q7" s="58">
        <v>2.9291154071470416E-2</v>
      </c>
      <c r="R7" s="58">
        <v>3.7383177570093455E-2</v>
      </c>
      <c r="S7" s="58">
        <v>0.15295197308045275</v>
      </c>
      <c r="T7" s="58">
        <v>0</v>
      </c>
      <c r="U7" s="58">
        <v>0.24796315975912148</v>
      </c>
      <c r="V7" s="58">
        <v>0.18248175182481752</v>
      </c>
      <c r="W7" s="58">
        <v>0.67956089911134343</v>
      </c>
      <c r="X7" s="58">
        <v>2.028397565922921</v>
      </c>
      <c r="Y7" s="58">
        <v>0.33421689524029041</v>
      </c>
      <c r="Z7" s="58">
        <v>0.99111414900888584</v>
      </c>
      <c r="AA7" s="58">
        <v>3.0980439800753254</v>
      </c>
      <c r="AB7" s="58">
        <v>2.1512315800795954E-2</v>
      </c>
      <c r="AC7" s="58">
        <v>0</v>
      </c>
      <c r="AD7" s="58">
        <v>0</v>
      </c>
      <c r="AE7" s="58">
        <v>0</v>
      </c>
      <c r="AF7" s="58">
        <v>0</v>
      </c>
    </row>
    <row r="8" spans="1:33" x14ac:dyDescent="0.25">
      <c r="A8" s="44" t="s">
        <v>1200</v>
      </c>
      <c r="B8" s="4"/>
      <c r="C8" s="58">
        <v>0</v>
      </c>
      <c r="D8" s="58">
        <v>0</v>
      </c>
      <c r="E8" s="58">
        <v>0</v>
      </c>
      <c r="F8" s="58">
        <v>0</v>
      </c>
      <c r="G8" s="58">
        <v>0</v>
      </c>
      <c r="H8" s="58">
        <v>0</v>
      </c>
      <c r="I8" s="58">
        <v>0</v>
      </c>
      <c r="J8" s="58">
        <v>0</v>
      </c>
      <c r="K8" s="58">
        <v>0</v>
      </c>
      <c r="L8" s="58">
        <v>0</v>
      </c>
      <c r="M8" s="58">
        <v>0</v>
      </c>
      <c r="N8" s="58">
        <v>4.4742729306487698E-2</v>
      </c>
      <c r="O8" s="58">
        <v>0</v>
      </c>
      <c r="P8" s="58">
        <v>0</v>
      </c>
      <c r="Q8" s="58">
        <v>0</v>
      </c>
      <c r="R8" s="58">
        <v>0</v>
      </c>
      <c r="S8" s="58">
        <v>0</v>
      </c>
      <c r="T8" s="58">
        <v>2.23463687150838E-2</v>
      </c>
      <c r="U8" s="58">
        <v>0</v>
      </c>
      <c r="V8" s="58">
        <v>0</v>
      </c>
      <c r="W8" s="58">
        <v>0</v>
      </c>
      <c r="X8" s="58">
        <v>0</v>
      </c>
      <c r="Y8" s="58">
        <v>0.23049441051054512</v>
      </c>
      <c r="Z8" s="58">
        <v>3.4176349965823652E-2</v>
      </c>
      <c r="AA8" s="58">
        <v>6.0745960393633822E-2</v>
      </c>
      <c r="AB8" s="58">
        <v>0</v>
      </c>
      <c r="AC8" s="58">
        <v>0</v>
      </c>
      <c r="AD8" s="58">
        <v>0</v>
      </c>
      <c r="AE8" s="58">
        <v>0</v>
      </c>
      <c r="AF8" s="58">
        <v>0</v>
      </c>
    </row>
    <row r="9" spans="1:33" x14ac:dyDescent="0.25">
      <c r="A9" s="44" t="s">
        <v>1201</v>
      </c>
      <c r="B9" s="4"/>
      <c r="C9" s="58">
        <v>0</v>
      </c>
      <c r="D9" s="58">
        <v>0</v>
      </c>
      <c r="E9" s="58">
        <v>0</v>
      </c>
      <c r="F9" s="58">
        <v>0</v>
      </c>
      <c r="G9" s="58">
        <v>0</v>
      </c>
      <c r="H9" s="58">
        <v>0</v>
      </c>
      <c r="I9" s="58">
        <v>0</v>
      </c>
      <c r="J9" s="58">
        <v>0</v>
      </c>
      <c r="K9" s="58">
        <v>0</v>
      </c>
      <c r="L9" s="58">
        <v>0</v>
      </c>
      <c r="M9" s="58">
        <v>0</v>
      </c>
      <c r="N9" s="58">
        <v>0</v>
      </c>
      <c r="O9" s="58">
        <v>0</v>
      </c>
      <c r="P9" s="58">
        <v>0</v>
      </c>
      <c r="Q9" s="58">
        <v>0</v>
      </c>
      <c r="R9" s="58">
        <v>0</v>
      </c>
      <c r="S9" s="58">
        <v>0</v>
      </c>
      <c r="T9" s="58">
        <v>0</v>
      </c>
      <c r="U9" s="58">
        <v>0.14169323414806942</v>
      </c>
      <c r="V9" s="58">
        <v>0</v>
      </c>
      <c r="W9" s="58">
        <v>0</v>
      </c>
      <c r="X9" s="58">
        <v>0</v>
      </c>
      <c r="Y9" s="58">
        <v>0</v>
      </c>
      <c r="Z9" s="58">
        <v>0</v>
      </c>
      <c r="AA9" s="58">
        <v>3.6447576236180293E-2</v>
      </c>
      <c r="AB9" s="58">
        <v>7.5293105302785851E-2</v>
      </c>
      <c r="AC9" s="58">
        <v>0</v>
      </c>
      <c r="AD9" s="58">
        <v>0</v>
      </c>
      <c r="AE9" s="58">
        <v>0</v>
      </c>
      <c r="AF9" s="58">
        <v>0</v>
      </c>
    </row>
    <row r="10" spans="1:33" x14ac:dyDescent="0.25">
      <c r="A10" s="44" t="s">
        <v>1202</v>
      </c>
      <c r="B10" s="4"/>
      <c r="C10" s="58">
        <v>0</v>
      </c>
      <c r="D10" s="58">
        <v>0</v>
      </c>
      <c r="E10" s="58">
        <v>0</v>
      </c>
      <c r="F10" s="58">
        <v>0</v>
      </c>
      <c r="G10" s="58">
        <v>0</v>
      </c>
      <c r="H10" s="58">
        <v>0</v>
      </c>
      <c r="I10" s="58">
        <v>0</v>
      </c>
      <c r="J10" s="58">
        <v>0</v>
      </c>
      <c r="K10" s="58">
        <v>0</v>
      </c>
      <c r="L10" s="58">
        <v>0</v>
      </c>
      <c r="M10" s="58">
        <v>0</v>
      </c>
      <c r="N10" s="58">
        <v>0</v>
      </c>
      <c r="O10" s="58">
        <v>0</v>
      </c>
      <c r="P10" s="58">
        <v>0</v>
      </c>
      <c r="Q10" s="58">
        <v>0</v>
      </c>
      <c r="R10" s="58">
        <v>0</v>
      </c>
      <c r="S10" s="58">
        <v>0</v>
      </c>
      <c r="T10" s="58">
        <v>0</v>
      </c>
      <c r="U10" s="58">
        <v>0</v>
      </c>
      <c r="V10" s="58">
        <v>0</v>
      </c>
      <c r="W10" s="58">
        <v>0</v>
      </c>
      <c r="X10" s="58">
        <v>0</v>
      </c>
      <c r="Y10" s="58">
        <v>0</v>
      </c>
      <c r="Z10" s="58">
        <v>0</v>
      </c>
      <c r="AA10" s="58">
        <v>0</v>
      </c>
      <c r="AB10" s="58">
        <v>6.453694740238787E-2</v>
      </c>
      <c r="AC10" s="58">
        <v>0</v>
      </c>
      <c r="AD10" s="58">
        <v>0</v>
      </c>
      <c r="AE10" s="58">
        <v>0</v>
      </c>
      <c r="AF10" s="58">
        <v>0</v>
      </c>
    </row>
    <row r="11" spans="1:33" x14ac:dyDescent="0.25">
      <c r="A11" t="s">
        <v>1203</v>
      </c>
      <c r="B11" s="4"/>
      <c r="C11" s="58">
        <v>0</v>
      </c>
      <c r="D11" s="58">
        <v>0</v>
      </c>
      <c r="E11" s="58">
        <v>0</v>
      </c>
      <c r="F11" s="58">
        <v>0</v>
      </c>
      <c r="G11" s="58">
        <v>0</v>
      </c>
      <c r="H11" s="58">
        <v>0</v>
      </c>
      <c r="I11" s="58">
        <v>0</v>
      </c>
      <c r="J11" s="58">
        <v>0</v>
      </c>
      <c r="K11" s="58">
        <v>0</v>
      </c>
      <c r="L11" s="58">
        <v>0</v>
      </c>
      <c r="M11" s="58">
        <v>0</v>
      </c>
      <c r="N11" s="58">
        <v>0</v>
      </c>
      <c r="O11" s="58">
        <v>2.0533880903490759E-2</v>
      </c>
      <c r="P11" s="58">
        <v>0</v>
      </c>
      <c r="Q11" s="58">
        <v>0</v>
      </c>
      <c r="R11" s="58">
        <v>0</v>
      </c>
      <c r="S11" s="58">
        <v>3.0590394616090547E-2</v>
      </c>
      <c r="T11" s="58">
        <v>2.23463687150838E-2</v>
      </c>
      <c r="U11" s="58">
        <v>0.81473609635139921</v>
      </c>
      <c r="V11" s="58">
        <v>0.36496350364963503</v>
      </c>
      <c r="W11" s="58">
        <v>0.10454783063251437</v>
      </c>
      <c r="X11" s="58">
        <v>0.13522650439486139</v>
      </c>
      <c r="Y11" s="58">
        <v>3.4574161576581768E-2</v>
      </c>
      <c r="Z11" s="58">
        <v>0.17088174982911825</v>
      </c>
      <c r="AA11" s="58">
        <v>0.20653626533835501</v>
      </c>
      <c r="AB11" s="58">
        <v>0</v>
      </c>
      <c r="AC11" s="58">
        <v>0</v>
      </c>
      <c r="AD11" s="58">
        <v>0</v>
      </c>
      <c r="AE11" s="58">
        <v>0</v>
      </c>
      <c r="AF11" s="58">
        <v>0</v>
      </c>
    </row>
    <row r="12" spans="1:33" x14ac:dyDescent="0.25">
      <c r="A12" t="s">
        <v>1204</v>
      </c>
      <c r="B12" s="4"/>
      <c r="C12" s="58">
        <v>0</v>
      </c>
      <c r="D12" s="58">
        <v>0</v>
      </c>
      <c r="E12" s="58">
        <v>0</v>
      </c>
      <c r="F12" s="58">
        <v>0</v>
      </c>
      <c r="G12" s="58">
        <v>0</v>
      </c>
      <c r="H12" s="58">
        <v>0</v>
      </c>
      <c r="I12" s="58">
        <v>0</v>
      </c>
      <c r="J12" s="58">
        <v>0</v>
      </c>
      <c r="K12" s="58">
        <v>0</v>
      </c>
      <c r="L12" s="58">
        <v>0</v>
      </c>
      <c r="M12" s="58">
        <v>0</v>
      </c>
      <c r="N12" s="58">
        <v>0</v>
      </c>
      <c r="O12" s="58">
        <v>0</v>
      </c>
      <c r="P12" s="58">
        <v>0</v>
      </c>
      <c r="Q12" s="58">
        <v>0</v>
      </c>
      <c r="R12" s="58">
        <v>0</v>
      </c>
      <c r="S12" s="58">
        <v>0</v>
      </c>
      <c r="T12" s="58">
        <v>0</v>
      </c>
      <c r="U12" s="58">
        <v>0</v>
      </c>
      <c r="V12" s="58">
        <v>0</v>
      </c>
      <c r="W12" s="58">
        <v>0</v>
      </c>
      <c r="X12" s="58">
        <v>0</v>
      </c>
      <c r="Y12" s="58">
        <v>0</v>
      </c>
      <c r="Z12" s="58">
        <v>0</v>
      </c>
      <c r="AA12" s="58">
        <v>0</v>
      </c>
      <c r="AB12" s="58">
        <v>0</v>
      </c>
      <c r="AC12" s="58">
        <v>1.3614703880190605E-2</v>
      </c>
      <c r="AD12" s="58">
        <v>0.15890672175433021</v>
      </c>
      <c r="AE12" s="58">
        <v>1.1124845488257114</v>
      </c>
      <c r="AF12" s="58">
        <v>1.2289541600098316E-2</v>
      </c>
    </row>
  </sheetData>
  <mergeCells count="6">
    <mergeCell ref="A1:AF1"/>
    <mergeCell ref="C3:AB3"/>
    <mergeCell ref="AC3:AF3"/>
    <mergeCell ref="C4:E4"/>
    <mergeCell ref="F4:G4"/>
    <mergeCell ref="O4:AA4"/>
  </mergeCells>
  <conditionalFormatting sqref="C7:AF12">
    <cfRule type="colorScale" priority="1">
      <colorScale>
        <cfvo type="num" val="0"/>
        <cfvo type="num" val="0.2"/>
        <cfvo type="num" val="50"/>
        <color theme="0"/>
        <color rgb="FFFFEB84"/>
        <color rgb="FF63BE7B"/>
      </colorScale>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E8D31-A455-49C1-9F24-F7949EA842D2}">
  <dimension ref="A1:S515"/>
  <sheetViews>
    <sheetView workbookViewId="0">
      <pane ySplit="4" topLeftCell="A5" activePane="bottomLeft" state="frozen"/>
      <selection pane="bottomLeft" sqref="A1:S1"/>
    </sheetView>
  </sheetViews>
  <sheetFormatPr baseColWidth="10" defaultColWidth="11.42578125" defaultRowHeight="15" x14ac:dyDescent="0.25"/>
  <cols>
    <col min="1" max="1" width="17" customWidth="1"/>
    <col min="3" max="3" width="9.85546875" customWidth="1"/>
    <col min="4" max="4" width="10.28515625" customWidth="1"/>
    <col min="5" max="5" width="10" customWidth="1"/>
    <col min="6" max="6" width="8.28515625" customWidth="1"/>
    <col min="7" max="7" width="9.140625" customWidth="1"/>
    <col min="8" max="8" width="10.7109375" customWidth="1"/>
    <col min="9" max="9" width="10.140625" customWidth="1"/>
    <col min="10" max="10" width="7.85546875" customWidth="1"/>
    <col min="11" max="11" width="9.5703125" customWidth="1"/>
    <col min="12" max="12" width="9" customWidth="1"/>
    <col min="13" max="13" width="8.7109375" customWidth="1"/>
    <col min="14" max="14" width="9.140625" customWidth="1"/>
    <col min="15" max="15" width="8.85546875" customWidth="1"/>
    <col min="16" max="16" width="9.140625" customWidth="1"/>
    <col min="17" max="17" width="7.140625" customWidth="1"/>
    <col min="18" max="18" width="8" customWidth="1"/>
    <col min="19" max="19" width="8.28515625" customWidth="1"/>
  </cols>
  <sheetData>
    <row r="1" spans="1:19" ht="44.25" customHeight="1" x14ac:dyDescent="0.25">
      <c r="A1" s="68" t="s">
        <v>6206</v>
      </c>
      <c r="B1" s="68"/>
      <c r="C1" s="68"/>
      <c r="D1" s="68"/>
      <c r="E1" s="68"/>
      <c r="F1" s="68"/>
      <c r="G1" s="68"/>
      <c r="H1" s="68"/>
      <c r="I1" s="68"/>
      <c r="J1" s="68"/>
      <c r="K1" s="68"/>
      <c r="L1" s="68"/>
      <c r="M1" s="68"/>
      <c r="N1" s="68"/>
      <c r="O1" s="68"/>
      <c r="P1" s="68"/>
      <c r="Q1" s="68"/>
      <c r="R1" s="68"/>
      <c r="S1" s="68"/>
    </row>
    <row r="2" spans="1:19" x14ac:dyDescent="0.25">
      <c r="A2" s="45"/>
      <c r="B2" s="45"/>
      <c r="C2" s="45"/>
      <c r="D2" s="45"/>
      <c r="E2" s="45"/>
      <c r="F2" s="45"/>
      <c r="G2" s="45"/>
      <c r="H2" s="45"/>
      <c r="I2" s="45"/>
      <c r="J2" s="45"/>
      <c r="K2" s="45"/>
      <c r="L2" s="45"/>
      <c r="M2" s="45"/>
      <c r="N2" s="45"/>
      <c r="O2" s="45"/>
      <c r="P2" s="45"/>
      <c r="Q2" s="45"/>
      <c r="R2" s="45"/>
      <c r="S2" s="45"/>
    </row>
    <row r="3" spans="1:19" x14ac:dyDescent="0.25">
      <c r="C3" s="80" t="s">
        <v>1205</v>
      </c>
      <c r="D3" s="80"/>
      <c r="E3" s="80"/>
      <c r="F3" s="80"/>
      <c r="G3" s="81"/>
      <c r="H3" s="82" t="s">
        <v>1206</v>
      </c>
      <c r="I3" s="82"/>
      <c r="J3" s="82"/>
      <c r="K3" s="82"/>
      <c r="L3" s="82"/>
      <c r="M3" s="82"/>
      <c r="N3" s="82"/>
      <c r="O3" s="82"/>
      <c r="P3" s="82"/>
      <c r="Q3" s="82"/>
      <c r="R3" s="82"/>
      <c r="S3" s="82"/>
    </row>
    <row r="4" spans="1:19" x14ac:dyDescent="0.25">
      <c r="A4" s="4"/>
      <c r="B4" s="4"/>
      <c r="C4" s="46" t="s">
        <v>1207</v>
      </c>
      <c r="D4" s="46" t="s">
        <v>1208</v>
      </c>
      <c r="E4" s="46" t="s">
        <v>1209</v>
      </c>
      <c r="F4" s="46" t="s">
        <v>1210</v>
      </c>
      <c r="G4" s="47" t="s">
        <v>1211</v>
      </c>
      <c r="H4" s="48" t="s">
        <v>1212</v>
      </c>
      <c r="I4" s="48" t="s">
        <v>1213</v>
      </c>
      <c r="J4" s="48" t="s">
        <v>1214</v>
      </c>
      <c r="K4" s="48" t="s">
        <v>1215</v>
      </c>
      <c r="L4" s="48" t="s">
        <v>1216</v>
      </c>
      <c r="M4" s="48" t="s">
        <v>1217</v>
      </c>
      <c r="N4" s="48" t="s">
        <v>1218</v>
      </c>
      <c r="O4" s="48" t="s">
        <v>1219</v>
      </c>
      <c r="P4" s="48" t="s">
        <v>1220</v>
      </c>
      <c r="Q4" s="48" t="s">
        <v>1221</v>
      </c>
      <c r="R4" s="48" t="s">
        <v>1222</v>
      </c>
      <c r="S4" s="48" t="s">
        <v>1223</v>
      </c>
    </row>
    <row r="5" spans="1:19" x14ac:dyDescent="0.25">
      <c r="A5" s="43" t="s">
        <v>1224</v>
      </c>
      <c r="B5" s="43" t="s">
        <v>1225</v>
      </c>
      <c r="C5" s="43" t="s">
        <v>252</v>
      </c>
      <c r="D5" s="43" t="s">
        <v>153</v>
      </c>
      <c r="E5" s="43" t="s">
        <v>326</v>
      </c>
      <c r="F5" s="43" t="s">
        <v>333</v>
      </c>
      <c r="G5" s="43" t="s">
        <v>354</v>
      </c>
      <c r="H5" s="43" t="s">
        <v>145</v>
      </c>
      <c r="I5" s="43" t="s">
        <v>1226</v>
      </c>
      <c r="J5" s="43" t="s">
        <v>1227</v>
      </c>
      <c r="K5" s="43" t="s">
        <v>1228</v>
      </c>
      <c r="L5" s="43" t="s">
        <v>1229</v>
      </c>
      <c r="M5" s="43" t="s">
        <v>1230</v>
      </c>
      <c r="N5" s="43" t="s">
        <v>1231</v>
      </c>
      <c r="O5" s="43" t="s">
        <v>1232</v>
      </c>
      <c r="P5" s="43" t="s">
        <v>1233</v>
      </c>
      <c r="Q5" s="43" t="s">
        <v>1234</v>
      </c>
      <c r="R5" s="49" t="s">
        <v>1235</v>
      </c>
      <c r="S5" s="49" t="s">
        <v>1236</v>
      </c>
    </row>
    <row r="6" spans="1:19" x14ac:dyDescent="0.25">
      <c r="A6" s="4" t="s">
        <v>1237</v>
      </c>
      <c r="B6" s="4" t="s">
        <v>1238</v>
      </c>
      <c r="C6" s="4">
        <v>1.9999999999999998E-24</v>
      </c>
      <c r="D6" s="4" t="s">
        <v>6183</v>
      </c>
      <c r="E6" s="4" t="s">
        <v>1239</v>
      </c>
      <c r="F6" s="4" t="s">
        <v>1240</v>
      </c>
      <c r="G6" s="4">
        <v>4.0000000000000002E-25</v>
      </c>
      <c r="H6" s="4" t="s">
        <v>1241</v>
      </c>
      <c r="I6" s="4" t="s">
        <v>1242</v>
      </c>
      <c r="J6" s="4" t="s">
        <v>1243</v>
      </c>
      <c r="K6" s="4" t="s">
        <v>1244</v>
      </c>
      <c r="L6" s="4" t="s">
        <v>6183</v>
      </c>
      <c r="M6" s="4" t="s">
        <v>1243</v>
      </c>
      <c r="N6" s="4" t="s">
        <v>6183</v>
      </c>
      <c r="O6" s="4" t="s">
        <v>6183</v>
      </c>
      <c r="P6" s="4" t="s">
        <v>1245</v>
      </c>
      <c r="Q6" s="4" t="s">
        <v>6183</v>
      </c>
      <c r="R6" s="4" t="s">
        <v>1246</v>
      </c>
      <c r="S6" s="4">
        <v>3.0000000000000001E-27</v>
      </c>
    </row>
    <row r="7" spans="1:19" x14ac:dyDescent="0.25">
      <c r="A7" s="4" t="s">
        <v>1247</v>
      </c>
      <c r="B7" s="4" t="s">
        <v>1247</v>
      </c>
      <c r="C7" s="4">
        <v>9.9999999999999995E-45</v>
      </c>
      <c r="D7" s="4">
        <v>5.0000000000000002E-43</v>
      </c>
      <c r="E7" s="4" t="s">
        <v>1248</v>
      </c>
      <c r="F7" s="4" t="s">
        <v>1249</v>
      </c>
      <c r="G7" s="4" t="s">
        <v>1250</v>
      </c>
      <c r="H7" s="4" t="s">
        <v>1251</v>
      </c>
      <c r="I7" s="4" t="s">
        <v>1252</v>
      </c>
      <c r="J7" s="4" t="s">
        <v>1253</v>
      </c>
      <c r="K7" s="4" t="s">
        <v>1254</v>
      </c>
      <c r="L7" s="4" t="s">
        <v>6183</v>
      </c>
      <c r="M7" s="4" t="s">
        <v>1255</v>
      </c>
      <c r="N7" s="4" t="s">
        <v>1256</v>
      </c>
      <c r="O7" s="4" t="s">
        <v>1257</v>
      </c>
      <c r="P7" s="4" t="s">
        <v>1258</v>
      </c>
      <c r="Q7" s="4" t="s">
        <v>1259</v>
      </c>
      <c r="R7" s="4" t="s">
        <v>1260</v>
      </c>
      <c r="S7" s="4" t="s">
        <v>1261</v>
      </c>
    </row>
    <row r="8" spans="1:19" x14ac:dyDescent="0.25">
      <c r="A8" s="4" t="s">
        <v>1262</v>
      </c>
      <c r="B8" s="4" t="s">
        <v>1262</v>
      </c>
      <c r="C8" s="4" t="s">
        <v>1263</v>
      </c>
      <c r="D8" s="4" t="s">
        <v>1264</v>
      </c>
      <c r="E8" s="4" t="s">
        <v>1265</v>
      </c>
      <c r="F8" s="4" t="s">
        <v>1266</v>
      </c>
      <c r="G8" s="4" t="s">
        <v>1267</v>
      </c>
      <c r="H8" s="4" t="s">
        <v>1268</v>
      </c>
      <c r="I8" s="4" t="s">
        <v>1269</v>
      </c>
      <c r="J8" s="4">
        <v>1.9999999999999999E-148</v>
      </c>
      <c r="K8" s="4" t="s">
        <v>1270</v>
      </c>
      <c r="L8" s="4" t="s">
        <v>1271</v>
      </c>
      <c r="M8" s="4" t="s">
        <v>1272</v>
      </c>
      <c r="N8" s="4" t="s">
        <v>1273</v>
      </c>
      <c r="O8" s="4" t="s">
        <v>1274</v>
      </c>
      <c r="P8" s="4" t="s">
        <v>1275</v>
      </c>
      <c r="Q8" s="4" t="s">
        <v>1276</v>
      </c>
      <c r="R8" s="4" t="s">
        <v>1277</v>
      </c>
      <c r="S8" s="4" t="s">
        <v>1278</v>
      </c>
    </row>
    <row r="9" spans="1:19" x14ac:dyDescent="0.25">
      <c r="A9" s="4" t="s">
        <v>1279</v>
      </c>
      <c r="B9" s="4" t="s">
        <v>1280</v>
      </c>
      <c r="C9" s="4" t="s">
        <v>1281</v>
      </c>
      <c r="D9" s="4" t="s">
        <v>6183</v>
      </c>
      <c r="E9" s="4" t="s">
        <v>1282</v>
      </c>
      <c r="F9" s="4">
        <v>2.0000000000000001E-108</v>
      </c>
      <c r="G9" s="4" t="s">
        <v>1283</v>
      </c>
      <c r="H9" s="4">
        <v>4.9999999999999997E-107</v>
      </c>
      <c r="I9" s="4" t="s">
        <v>1284</v>
      </c>
      <c r="J9" s="4" t="s">
        <v>1285</v>
      </c>
      <c r="K9" s="4" t="s">
        <v>6183</v>
      </c>
      <c r="L9" s="4" t="s">
        <v>1286</v>
      </c>
      <c r="M9" s="4" t="s">
        <v>1287</v>
      </c>
      <c r="N9" s="4" t="s">
        <v>6183</v>
      </c>
      <c r="O9" s="4" t="s">
        <v>6183</v>
      </c>
      <c r="P9" s="4" t="s">
        <v>6183</v>
      </c>
      <c r="Q9" s="4" t="s">
        <v>6183</v>
      </c>
      <c r="R9" s="4" t="s">
        <v>6183</v>
      </c>
      <c r="S9" s="4" t="s">
        <v>6183</v>
      </c>
    </row>
    <row r="10" spans="1:19" x14ac:dyDescent="0.25">
      <c r="A10" s="4" t="s">
        <v>1288</v>
      </c>
      <c r="B10" s="4" t="s">
        <v>1289</v>
      </c>
      <c r="C10" s="4" t="s">
        <v>1290</v>
      </c>
      <c r="D10" s="4" t="s">
        <v>1291</v>
      </c>
      <c r="E10" s="4">
        <v>4.9999999999999998E-24</v>
      </c>
      <c r="F10" s="4" t="s">
        <v>1292</v>
      </c>
      <c r="G10" s="4" t="s">
        <v>1293</v>
      </c>
      <c r="H10" s="4" t="s">
        <v>1294</v>
      </c>
      <c r="I10" s="4" t="s">
        <v>1295</v>
      </c>
      <c r="J10" s="4">
        <v>9.9999999999999991E-22</v>
      </c>
      <c r="K10" s="4">
        <v>7.9999999999999996E-20</v>
      </c>
      <c r="L10" s="4" t="s">
        <v>6183</v>
      </c>
      <c r="M10" s="4" t="s">
        <v>1296</v>
      </c>
      <c r="N10" s="4" t="s">
        <v>1297</v>
      </c>
      <c r="O10" s="4" t="s">
        <v>1298</v>
      </c>
      <c r="P10" s="4" t="s">
        <v>1299</v>
      </c>
      <c r="Q10" s="4" t="s">
        <v>1300</v>
      </c>
      <c r="R10" s="4" t="s">
        <v>1301</v>
      </c>
      <c r="S10" s="4">
        <v>4.9999999999999997E-21</v>
      </c>
    </row>
    <row r="11" spans="1:19" x14ac:dyDescent="0.25">
      <c r="A11" s="4" t="s">
        <v>1302</v>
      </c>
      <c r="B11" s="4" t="s">
        <v>1303</v>
      </c>
      <c r="C11" s="4" t="s">
        <v>1304</v>
      </c>
      <c r="D11" s="4" t="s">
        <v>1305</v>
      </c>
      <c r="E11" s="4" t="s">
        <v>1306</v>
      </c>
      <c r="F11" s="4" t="s">
        <v>1307</v>
      </c>
      <c r="G11" s="4" t="s">
        <v>1308</v>
      </c>
      <c r="H11" s="4" t="s">
        <v>1309</v>
      </c>
      <c r="I11" s="4" t="s">
        <v>1310</v>
      </c>
      <c r="J11" s="4" t="s">
        <v>1304</v>
      </c>
      <c r="K11" s="4" t="s">
        <v>1311</v>
      </c>
      <c r="L11" s="4" t="s">
        <v>6183</v>
      </c>
      <c r="M11" s="4" t="s">
        <v>1312</v>
      </c>
      <c r="N11" s="4" t="s">
        <v>1313</v>
      </c>
      <c r="O11" s="4" t="s">
        <v>1314</v>
      </c>
      <c r="P11" s="4" t="s">
        <v>1295</v>
      </c>
      <c r="Q11" s="4" t="s">
        <v>1315</v>
      </c>
      <c r="R11" s="4" t="s">
        <v>1316</v>
      </c>
      <c r="S11" s="4">
        <v>3.0000000000000003E-20</v>
      </c>
    </row>
    <row r="12" spans="1:19" s="11" customFormat="1" x14ac:dyDescent="0.25">
      <c r="A12" s="6" t="s">
        <v>1317</v>
      </c>
      <c r="B12" s="6" t="s">
        <v>1318</v>
      </c>
      <c r="C12" s="6" t="s">
        <v>1319</v>
      </c>
      <c r="D12" s="6" t="s">
        <v>1320</v>
      </c>
      <c r="E12" s="6" t="s">
        <v>1321</v>
      </c>
      <c r="F12" s="6">
        <v>9.9999999999999994E-30</v>
      </c>
      <c r="G12" s="6" t="s">
        <v>1322</v>
      </c>
      <c r="H12" s="6" t="s">
        <v>1323</v>
      </c>
      <c r="I12" s="6" t="s">
        <v>1324</v>
      </c>
      <c r="J12" s="6" t="s">
        <v>1325</v>
      </c>
      <c r="K12" s="6" t="s">
        <v>1326</v>
      </c>
      <c r="L12" s="6" t="s">
        <v>6183</v>
      </c>
      <c r="M12" s="6">
        <v>2E-16</v>
      </c>
      <c r="N12" s="6" t="s">
        <v>1327</v>
      </c>
      <c r="O12" s="6" t="s">
        <v>1328</v>
      </c>
      <c r="P12" s="6" t="s">
        <v>1329</v>
      </c>
      <c r="Q12" s="6" t="s">
        <v>1330</v>
      </c>
      <c r="R12" s="6" t="s">
        <v>1331</v>
      </c>
      <c r="S12" s="6" t="s">
        <v>1332</v>
      </c>
    </row>
    <row r="13" spans="1:19" x14ac:dyDescent="0.25">
      <c r="A13" s="4" t="s">
        <v>1333</v>
      </c>
      <c r="B13" s="4" t="s">
        <v>1334</v>
      </c>
      <c r="C13" s="4" t="s">
        <v>1335</v>
      </c>
      <c r="D13" s="4" t="s">
        <v>1336</v>
      </c>
      <c r="E13" s="4" t="s">
        <v>1337</v>
      </c>
      <c r="F13" s="4" t="s">
        <v>1338</v>
      </c>
      <c r="G13" s="4" t="s">
        <v>1339</v>
      </c>
      <c r="H13" s="4" t="s">
        <v>1340</v>
      </c>
      <c r="I13" s="4" t="s">
        <v>1341</v>
      </c>
      <c r="J13" s="4" t="s">
        <v>1342</v>
      </c>
      <c r="K13" s="4" t="s">
        <v>1341</v>
      </c>
      <c r="L13" s="4" t="s">
        <v>6183</v>
      </c>
      <c r="M13" s="4" t="s">
        <v>1343</v>
      </c>
      <c r="N13" s="4" t="s">
        <v>1344</v>
      </c>
      <c r="O13" s="4" t="s">
        <v>1345</v>
      </c>
      <c r="P13" s="4" t="s">
        <v>1346</v>
      </c>
      <c r="Q13" s="4" t="s">
        <v>1347</v>
      </c>
      <c r="R13" s="4" t="s">
        <v>1348</v>
      </c>
      <c r="S13" s="4" t="s">
        <v>1341</v>
      </c>
    </row>
    <row r="14" spans="1:19" x14ac:dyDescent="0.25">
      <c r="A14" s="4" t="s">
        <v>1349</v>
      </c>
      <c r="B14" s="4" t="s">
        <v>1350</v>
      </c>
      <c r="C14" s="4" t="s">
        <v>1351</v>
      </c>
      <c r="D14" s="4" t="s">
        <v>1352</v>
      </c>
      <c r="E14" s="4" t="s">
        <v>1353</v>
      </c>
      <c r="F14" s="4" t="s">
        <v>1354</v>
      </c>
      <c r="G14" s="4" t="s">
        <v>1355</v>
      </c>
      <c r="H14" s="4" t="s">
        <v>6183</v>
      </c>
      <c r="I14" s="4" t="s">
        <v>1356</v>
      </c>
      <c r="J14" s="4">
        <v>2E-19</v>
      </c>
      <c r="K14" s="4" t="s">
        <v>1357</v>
      </c>
      <c r="L14" s="4" t="s">
        <v>1358</v>
      </c>
      <c r="M14" s="4" t="s">
        <v>1359</v>
      </c>
      <c r="N14" s="4" t="s">
        <v>1360</v>
      </c>
      <c r="O14" s="4">
        <v>6.0000000000000003E-36</v>
      </c>
      <c r="P14" s="4" t="s">
        <v>1361</v>
      </c>
      <c r="Q14" s="4" t="s">
        <v>1362</v>
      </c>
      <c r="R14" s="4" t="s">
        <v>1363</v>
      </c>
      <c r="S14" s="4" t="s">
        <v>1364</v>
      </c>
    </row>
    <row r="15" spans="1:19" x14ac:dyDescent="0.25">
      <c r="A15" s="4" t="s">
        <v>1365</v>
      </c>
      <c r="B15" s="4" t="s">
        <v>1366</v>
      </c>
      <c r="C15" s="4">
        <v>2.0000000000000001E-25</v>
      </c>
      <c r="D15" s="4">
        <v>1E-26</v>
      </c>
      <c r="E15" s="4" t="s">
        <v>1367</v>
      </c>
      <c r="F15" s="4" t="s">
        <v>1328</v>
      </c>
      <c r="G15" s="4" t="s">
        <v>1368</v>
      </c>
      <c r="H15" s="4" t="s">
        <v>1369</v>
      </c>
      <c r="I15" s="4" t="s">
        <v>1370</v>
      </c>
      <c r="J15" s="4" t="s">
        <v>1371</v>
      </c>
      <c r="K15" s="4" t="s">
        <v>1372</v>
      </c>
      <c r="L15" s="4" t="s">
        <v>1373</v>
      </c>
      <c r="M15" s="4">
        <v>3.9999999999999998E-29</v>
      </c>
      <c r="N15" s="4" t="s">
        <v>1374</v>
      </c>
      <c r="O15" s="4" t="s">
        <v>6183</v>
      </c>
      <c r="P15" s="4" t="s">
        <v>1375</v>
      </c>
      <c r="Q15" s="4" t="s">
        <v>1376</v>
      </c>
      <c r="R15" s="4" t="s">
        <v>6183</v>
      </c>
      <c r="S15" s="4" t="s">
        <v>1377</v>
      </c>
    </row>
    <row r="16" spans="1:19" s="11" customFormat="1" x14ac:dyDescent="0.25">
      <c r="A16" s="6" t="s">
        <v>1378</v>
      </c>
      <c r="B16" s="6" t="s">
        <v>1379</v>
      </c>
      <c r="C16" s="6" t="s">
        <v>1380</v>
      </c>
      <c r="D16" s="6" t="s">
        <v>1381</v>
      </c>
      <c r="E16" s="6" t="s">
        <v>1382</v>
      </c>
      <c r="F16" s="6" t="s">
        <v>1383</v>
      </c>
      <c r="G16" s="6" t="s">
        <v>1384</v>
      </c>
      <c r="H16" s="6" t="s">
        <v>1385</v>
      </c>
      <c r="I16" s="6" t="s">
        <v>1386</v>
      </c>
      <c r="J16" s="6" t="s">
        <v>1386</v>
      </c>
      <c r="K16" s="6" t="s">
        <v>1387</v>
      </c>
      <c r="L16" s="6" t="s">
        <v>6183</v>
      </c>
      <c r="M16" s="6" t="s">
        <v>1388</v>
      </c>
      <c r="N16" s="6" t="s">
        <v>1389</v>
      </c>
      <c r="O16" s="6" t="s">
        <v>6183</v>
      </c>
      <c r="P16" s="6" t="s">
        <v>1390</v>
      </c>
      <c r="Q16" s="6" t="s">
        <v>1328</v>
      </c>
      <c r="R16" s="6" t="s">
        <v>1391</v>
      </c>
      <c r="S16" s="6" t="s">
        <v>1392</v>
      </c>
    </row>
    <row r="17" spans="1:19" s="21" customFormat="1" x14ac:dyDescent="0.25">
      <c r="A17" s="6" t="s">
        <v>1393</v>
      </c>
      <c r="B17" s="6" t="s">
        <v>1394</v>
      </c>
      <c r="C17" s="6" t="s">
        <v>1395</v>
      </c>
      <c r="D17" s="6" t="s">
        <v>6183</v>
      </c>
      <c r="E17" s="6" t="s">
        <v>1396</v>
      </c>
      <c r="F17" s="6" t="s">
        <v>6183</v>
      </c>
      <c r="G17" s="6" t="s">
        <v>1397</v>
      </c>
      <c r="H17" s="6" t="s">
        <v>1398</v>
      </c>
      <c r="I17" s="6" t="s">
        <v>1399</v>
      </c>
      <c r="J17" s="6">
        <v>2.0000000000000002E-31</v>
      </c>
      <c r="K17" s="6" t="s">
        <v>1400</v>
      </c>
      <c r="L17" s="6" t="s">
        <v>1401</v>
      </c>
      <c r="M17" s="6" t="s">
        <v>1402</v>
      </c>
      <c r="N17" s="6" t="s">
        <v>1403</v>
      </c>
      <c r="O17" s="6" t="s">
        <v>1404</v>
      </c>
      <c r="P17" s="6" t="s">
        <v>1405</v>
      </c>
      <c r="Q17" s="6" t="s">
        <v>1406</v>
      </c>
      <c r="R17" s="6" t="s">
        <v>1407</v>
      </c>
      <c r="S17" s="6" t="s">
        <v>1377</v>
      </c>
    </row>
    <row r="18" spans="1:19" s="11" customFormat="1" x14ac:dyDescent="0.25">
      <c r="A18" s="6" t="s">
        <v>1408</v>
      </c>
      <c r="B18" s="6" t="s">
        <v>1409</v>
      </c>
      <c r="C18" s="6">
        <v>1E-26</v>
      </c>
      <c r="D18" s="6" t="s">
        <v>1321</v>
      </c>
      <c r="E18" s="6" t="s">
        <v>1410</v>
      </c>
      <c r="F18" s="6" t="s">
        <v>6183</v>
      </c>
      <c r="G18" s="6" t="s">
        <v>1411</v>
      </c>
      <c r="H18" s="6" t="s">
        <v>1412</v>
      </c>
      <c r="I18" s="6" t="s">
        <v>1413</v>
      </c>
      <c r="J18" s="6">
        <v>7.9999999999999998E-28</v>
      </c>
      <c r="K18" s="6">
        <v>5.0000000000000002E-27</v>
      </c>
      <c r="L18" s="6" t="s">
        <v>1414</v>
      </c>
      <c r="M18" s="6" t="s">
        <v>1415</v>
      </c>
      <c r="N18" s="6" t="s">
        <v>1416</v>
      </c>
      <c r="O18" s="6" t="s">
        <v>1417</v>
      </c>
      <c r="P18" s="6" t="s">
        <v>1418</v>
      </c>
      <c r="Q18" s="6" t="s">
        <v>1419</v>
      </c>
      <c r="R18" s="6" t="s">
        <v>1246</v>
      </c>
      <c r="S18" s="6" t="s">
        <v>1420</v>
      </c>
    </row>
    <row r="19" spans="1:19" x14ac:dyDescent="0.25">
      <c r="A19" s="4" t="s">
        <v>1421</v>
      </c>
      <c r="B19" s="4" t="s">
        <v>1422</v>
      </c>
      <c r="C19" s="4">
        <v>4.0000000000000003E-30</v>
      </c>
      <c r="D19" s="4">
        <v>3.9999999999999998E-29</v>
      </c>
      <c r="E19" s="4" t="s">
        <v>1423</v>
      </c>
      <c r="F19" s="4" t="s">
        <v>1424</v>
      </c>
      <c r="G19" s="4" t="s">
        <v>1425</v>
      </c>
      <c r="H19" s="4" t="s">
        <v>1426</v>
      </c>
      <c r="I19" s="4" t="s">
        <v>1427</v>
      </c>
      <c r="J19" s="4" t="s">
        <v>1428</v>
      </c>
      <c r="K19" s="4" t="s">
        <v>1429</v>
      </c>
      <c r="L19" s="4" t="s">
        <v>1430</v>
      </c>
      <c r="M19" s="4" t="s">
        <v>1431</v>
      </c>
      <c r="N19" s="4" t="s">
        <v>1432</v>
      </c>
      <c r="O19" s="4" t="s">
        <v>1433</v>
      </c>
      <c r="P19" s="4" t="s">
        <v>1434</v>
      </c>
      <c r="Q19" s="4" t="s">
        <v>1431</v>
      </c>
      <c r="R19" s="4" t="s">
        <v>1435</v>
      </c>
      <c r="S19" s="4" t="s">
        <v>1436</v>
      </c>
    </row>
    <row r="20" spans="1:19" x14ac:dyDescent="0.25">
      <c r="A20" s="4" t="s">
        <v>1437</v>
      </c>
      <c r="B20" s="4" t="s">
        <v>1438</v>
      </c>
      <c r="C20" s="4" t="s">
        <v>1439</v>
      </c>
      <c r="D20" s="4" t="s">
        <v>6183</v>
      </c>
      <c r="E20" s="4" t="s">
        <v>1440</v>
      </c>
      <c r="F20" s="4" t="s">
        <v>1441</v>
      </c>
      <c r="G20" s="4" t="s">
        <v>1442</v>
      </c>
      <c r="H20" s="4" t="s">
        <v>1443</v>
      </c>
      <c r="I20" s="4" t="s">
        <v>1444</v>
      </c>
      <c r="J20" s="4">
        <v>3.9999999999999998E-23</v>
      </c>
      <c r="K20" s="4" t="s">
        <v>1445</v>
      </c>
      <c r="L20" s="4">
        <v>9.9999999999999992E-25</v>
      </c>
      <c r="M20" s="4" t="s">
        <v>1446</v>
      </c>
      <c r="N20" s="4" t="s">
        <v>1447</v>
      </c>
      <c r="O20" s="4" t="s">
        <v>1448</v>
      </c>
      <c r="P20" s="4" t="s">
        <v>1449</v>
      </c>
      <c r="Q20" s="4" t="s">
        <v>1450</v>
      </c>
      <c r="R20" s="4" t="s">
        <v>1451</v>
      </c>
      <c r="S20" s="4" t="s">
        <v>1452</v>
      </c>
    </row>
    <row r="21" spans="1:19" x14ac:dyDescent="0.25">
      <c r="A21" s="4" t="s">
        <v>1453</v>
      </c>
      <c r="B21" s="4" t="s">
        <v>1454</v>
      </c>
      <c r="C21" s="4">
        <v>3.0000000000000002E-36</v>
      </c>
      <c r="D21" s="4" t="s">
        <v>1455</v>
      </c>
      <c r="E21" s="4" t="s">
        <v>1456</v>
      </c>
      <c r="F21" s="4" t="s">
        <v>1457</v>
      </c>
      <c r="G21" s="4" t="s">
        <v>1458</v>
      </c>
      <c r="H21" s="4" t="s">
        <v>1457</v>
      </c>
      <c r="I21" s="4" t="s">
        <v>1459</v>
      </c>
      <c r="J21" s="4" t="s">
        <v>1460</v>
      </c>
      <c r="K21" s="4">
        <v>2.0000000000000001E-32</v>
      </c>
      <c r="L21" s="4" t="s">
        <v>1461</v>
      </c>
      <c r="M21" s="4" t="s">
        <v>1383</v>
      </c>
      <c r="N21" s="4" t="s">
        <v>1462</v>
      </c>
      <c r="O21" s="4" t="s">
        <v>1463</v>
      </c>
      <c r="P21" s="4" t="s">
        <v>1464</v>
      </c>
      <c r="Q21" s="4" t="s">
        <v>6183</v>
      </c>
      <c r="R21" s="4" t="s">
        <v>1465</v>
      </c>
      <c r="S21" s="4">
        <v>2.0000000000000001E-25</v>
      </c>
    </row>
    <row r="22" spans="1:19" x14ac:dyDescent="0.25">
      <c r="A22" s="4" t="s">
        <v>1466</v>
      </c>
      <c r="B22" s="4" t="s">
        <v>1467</v>
      </c>
      <c r="C22" s="4" t="s">
        <v>1468</v>
      </c>
      <c r="D22" s="4" t="s">
        <v>1469</v>
      </c>
      <c r="E22" s="4" t="s">
        <v>1470</v>
      </c>
      <c r="F22" s="4" t="s">
        <v>1471</v>
      </c>
      <c r="G22" s="4">
        <v>1.0000000000000001E-18</v>
      </c>
      <c r="H22" s="4" t="s">
        <v>1472</v>
      </c>
      <c r="I22" s="4" t="s">
        <v>1468</v>
      </c>
      <c r="J22" s="4" t="s">
        <v>1473</v>
      </c>
      <c r="K22" s="4" t="s">
        <v>1474</v>
      </c>
      <c r="L22" s="4" t="s">
        <v>1475</v>
      </c>
      <c r="M22" s="4" t="s">
        <v>1476</v>
      </c>
      <c r="N22" s="4" t="s">
        <v>1477</v>
      </c>
      <c r="O22" s="4" t="s">
        <v>6183</v>
      </c>
      <c r="P22" s="4" t="s">
        <v>1478</v>
      </c>
      <c r="Q22" s="4" t="s">
        <v>1479</v>
      </c>
      <c r="R22" s="4" t="s">
        <v>1480</v>
      </c>
      <c r="S22" s="4" t="s">
        <v>1481</v>
      </c>
    </row>
    <row r="23" spans="1:19" x14ac:dyDescent="0.25">
      <c r="A23" s="4" t="s">
        <v>1482</v>
      </c>
      <c r="B23" s="4" t="s">
        <v>1482</v>
      </c>
      <c r="C23" s="4" t="s">
        <v>1483</v>
      </c>
      <c r="D23" s="4" t="s">
        <v>1484</v>
      </c>
      <c r="E23" s="4" t="s">
        <v>1485</v>
      </c>
      <c r="F23" s="4" t="s">
        <v>1486</v>
      </c>
      <c r="G23" s="4" t="s">
        <v>1487</v>
      </c>
      <c r="H23" s="4">
        <v>2E-46</v>
      </c>
      <c r="I23" s="4" t="s">
        <v>1488</v>
      </c>
      <c r="J23" s="4" t="s">
        <v>1489</v>
      </c>
      <c r="K23" s="4" t="s">
        <v>1490</v>
      </c>
      <c r="L23" s="4" t="s">
        <v>1491</v>
      </c>
      <c r="M23" s="4" t="s">
        <v>1492</v>
      </c>
      <c r="N23" s="4" t="s">
        <v>1493</v>
      </c>
      <c r="O23" s="4" t="s">
        <v>1494</v>
      </c>
      <c r="P23" s="4" t="s">
        <v>1495</v>
      </c>
      <c r="Q23" s="4" t="s">
        <v>1496</v>
      </c>
      <c r="R23" s="4" t="s">
        <v>1497</v>
      </c>
      <c r="S23" s="4" t="s">
        <v>1498</v>
      </c>
    </row>
    <row r="24" spans="1:19" x14ac:dyDescent="0.25">
      <c r="A24" s="4" t="s">
        <v>1499</v>
      </c>
      <c r="B24" s="4" t="s">
        <v>1500</v>
      </c>
      <c r="C24" s="4" t="s">
        <v>1501</v>
      </c>
      <c r="D24" s="4" t="s">
        <v>1502</v>
      </c>
      <c r="E24" s="4" t="s">
        <v>1503</v>
      </c>
      <c r="F24" s="4" t="s">
        <v>1504</v>
      </c>
      <c r="G24" s="4" t="s">
        <v>1505</v>
      </c>
      <c r="H24" s="4" t="s">
        <v>1506</v>
      </c>
      <c r="I24" s="4" t="s">
        <v>1507</v>
      </c>
      <c r="J24" s="4" t="s">
        <v>1508</v>
      </c>
      <c r="K24" s="4" t="s">
        <v>1509</v>
      </c>
      <c r="L24" s="4" t="s">
        <v>1510</v>
      </c>
      <c r="M24" s="4" t="s">
        <v>1511</v>
      </c>
      <c r="N24" s="4" t="s">
        <v>1512</v>
      </c>
      <c r="O24" s="4" t="s">
        <v>6183</v>
      </c>
      <c r="P24" s="4" t="s">
        <v>1513</v>
      </c>
      <c r="Q24" s="4" t="s">
        <v>1514</v>
      </c>
      <c r="R24" s="4" t="s">
        <v>1488</v>
      </c>
      <c r="S24" s="4" t="s">
        <v>1515</v>
      </c>
    </row>
    <row r="25" spans="1:19" x14ac:dyDescent="0.25">
      <c r="A25" s="4" t="s">
        <v>1516</v>
      </c>
      <c r="B25" s="4" t="s">
        <v>1517</v>
      </c>
      <c r="C25" s="4" t="s">
        <v>1518</v>
      </c>
      <c r="D25" s="4" t="s">
        <v>1519</v>
      </c>
      <c r="E25" s="4">
        <v>2.0000000000000001E-37</v>
      </c>
      <c r="F25" s="4" t="s">
        <v>1520</v>
      </c>
      <c r="G25" s="4" t="s">
        <v>1521</v>
      </c>
      <c r="H25" s="4" t="s">
        <v>1522</v>
      </c>
      <c r="I25" s="4" t="s">
        <v>1523</v>
      </c>
      <c r="J25" s="4" t="s">
        <v>1524</v>
      </c>
      <c r="K25" s="4" t="s">
        <v>6183</v>
      </c>
      <c r="L25" s="4" t="s">
        <v>1525</v>
      </c>
      <c r="M25" s="4" t="s">
        <v>1526</v>
      </c>
      <c r="N25" s="4" t="s">
        <v>1527</v>
      </c>
      <c r="O25" s="4" t="s">
        <v>1475</v>
      </c>
      <c r="P25" s="4" t="s">
        <v>1528</v>
      </c>
      <c r="Q25" s="4" t="s">
        <v>1529</v>
      </c>
      <c r="R25" s="4" t="s">
        <v>1530</v>
      </c>
      <c r="S25" s="4" t="s">
        <v>6183</v>
      </c>
    </row>
    <row r="26" spans="1:19" s="21" customFormat="1" x14ac:dyDescent="0.25">
      <c r="A26" s="6" t="s">
        <v>1531</v>
      </c>
      <c r="B26" s="6" t="s">
        <v>1532</v>
      </c>
      <c r="C26" s="6" t="s">
        <v>1533</v>
      </c>
      <c r="D26" s="6" t="s">
        <v>6183</v>
      </c>
      <c r="E26" s="6" t="s">
        <v>1534</v>
      </c>
      <c r="F26" s="6" t="s">
        <v>6183</v>
      </c>
      <c r="G26" s="6" t="s">
        <v>1535</v>
      </c>
      <c r="H26" s="6" t="s">
        <v>1536</v>
      </c>
      <c r="I26" s="6">
        <v>8.0000000000000001E-35</v>
      </c>
      <c r="J26" s="6" t="s">
        <v>1537</v>
      </c>
      <c r="K26" s="6" t="s">
        <v>1538</v>
      </c>
      <c r="L26" s="6" t="s">
        <v>6183</v>
      </c>
      <c r="M26" s="6" t="s">
        <v>1539</v>
      </c>
      <c r="N26" s="6" t="s">
        <v>1411</v>
      </c>
      <c r="O26" s="6" t="s">
        <v>1540</v>
      </c>
      <c r="P26" s="6" t="s">
        <v>1541</v>
      </c>
      <c r="Q26" s="6" t="s">
        <v>1542</v>
      </c>
      <c r="R26" s="6" t="s">
        <v>1543</v>
      </c>
      <c r="S26" s="6" t="s">
        <v>1544</v>
      </c>
    </row>
    <row r="27" spans="1:19" s="11" customFormat="1" x14ac:dyDescent="0.25">
      <c r="A27" s="6" t="s">
        <v>1545</v>
      </c>
      <c r="B27" s="6" t="s">
        <v>1546</v>
      </c>
      <c r="C27" s="6">
        <v>9.9999999999999996E-24</v>
      </c>
      <c r="D27" s="6" t="s">
        <v>1547</v>
      </c>
      <c r="E27" s="6" t="s">
        <v>1548</v>
      </c>
      <c r="F27" s="6" t="s">
        <v>6183</v>
      </c>
      <c r="G27" s="6" t="s">
        <v>1549</v>
      </c>
      <c r="H27" s="6" t="s">
        <v>1550</v>
      </c>
      <c r="I27" s="6" t="s">
        <v>1551</v>
      </c>
      <c r="J27" s="6" t="s">
        <v>1552</v>
      </c>
      <c r="K27" s="6" t="s">
        <v>1553</v>
      </c>
      <c r="L27" s="6" t="s">
        <v>6183</v>
      </c>
      <c r="M27" s="6" t="s">
        <v>1554</v>
      </c>
      <c r="N27" s="6" t="s">
        <v>1555</v>
      </c>
      <c r="O27" s="6" t="s">
        <v>1556</v>
      </c>
      <c r="P27" s="6" t="s">
        <v>1557</v>
      </c>
      <c r="Q27" s="6" t="s">
        <v>1558</v>
      </c>
      <c r="R27" s="6">
        <v>7.0000000000000001E-20</v>
      </c>
      <c r="S27" s="6" t="s">
        <v>1559</v>
      </c>
    </row>
    <row r="28" spans="1:19" x14ac:dyDescent="0.25">
      <c r="A28" s="4" t="s">
        <v>1560</v>
      </c>
      <c r="B28" s="4" t="s">
        <v>1560</v>
      </c>
      <c r="C28" s="4" t="s">
        <v>1561</v>
      </c>
      <c r="D28" s="4" t="s">
        <v>1562</v>
      </c>
      <c r="E28" s="4" t="s">
        <v>1563</v>
      </c>
      <c r="F28" s="4" t="s">
        <v>1564</v>
      </c>
      <c r="G28" s="4" t="s">
        <v>1565</v>
      </c>
      <c r="H28" s="4" t="s">
        <v>1566</v>
      </c>
      <c r="I28" s="4" t="s">
        <v>1567</v>
      </c>
      <c r="J28" s="4" t="s">
        <v>1568</v>
      </c>
      <c r="K28" s="4" t="s">
        <v>1569</v>
      </c>
      <c r="L28" s="4" t="s">
        <v>1570</v>
      </c>
      <c r="M28" s="4" t="s">
        <v>1571</v>
      </c>
      <c r="N28" s="4" t="s">
        <v>1572</v>
      </c>
      <c r="O28" s="4" t="s">
        <v>1573</v>
      </c>
      <c r="P28" s="4" t="s">
        <v>1574</v>
      </c>
      <c r="Q28" s="4" t="s">
        <v>1575</v>
      </c>
      <c r="R28" s="4" t="s">
        <v>1576</v>
      </c>
      <c r="S28" s="4" t="s">
        <v>1577</v>
      </c>
    </row>
    <row r="29" spans="1:19" x14ac:dyDescent="0.25">
      <c r="A29" s="4" t="s">
        <v>1578</v>
      </c>
      <c r="B29" s="4" t="s">
        <v>1579</v>
      </c>
      <c r="C29" s="4" t="s">
        <v>1580</v>
      </c>
      <c r="D29" s="4" t="s">
        <v>6183</v>
      </c>
      <c r="E29" s="4">
        <v>6.0000000000000003E-93</v>
      </c>
      <c r="F29" s="4" t="s">
        <v>1581</v>
      </c>
      <c r="G29" s="4">
        <v>3.0000000000000001E-94</v>
      </c>
      <c r="H29" s="4" t="s">
        <v>1582</v>
      </c>
      <c r="I29" s="4" t="s">
        <v>1583</v>
      </c>
      <c r="J29" s="4" t="s">
        <v>1584</v>
      </c>
      <c r="K29" s="4" t="s">
        <v>1585</v>
      </c>
      <c r="L29" s="4" t="s">
        <v>1586</v>
      </c>
      <c r="M29" s="4" t="s">
        <v>1587</v>
      </c>
      <c r="N29" s="4" t="s">
        <v>1588</v>
      </c>
      <c r="O29" s="4" t="s">
        <v>1589</v>
      </c>
      <c r="P29" s="4" t="s">
        <v>1590</v>
      </c>
      <c r="Q29" s="4" t="s">
        <v>1591</v>
      </c>
      <c r="R29" s="4" t="s">
        <v>1592</v>
      </c>
      <c r="S29" s="4" t="s">
        <v>1593</v>
      </c>
    </row>
    <row r="30" spans="1:19" s="11" customFormat="1" x14ac:dyDescent="0.25">
      <c r="A30" s="6" t="s">
        <v>1594</v>
      </c>
      <c r="B30" s="6" t="s">
        <v>1595</v>
      </c>
      <c r="C30" s="6" t="s">
        <v>1596</v>
      </c>
      <c r="D30" s="6" t="s">
        <v>1597</v>
      </c>
      <c r="E30" s="6" t="s">
        <v>1598</v>
      </c>
      <c r="F30" s="6" t="s">
        <v>6183</v>
      </c>
      <c r="G30" s="6" t="s">
        <v>1599</v>
      </c>
      <c r="H30" s="6" t="s">
        <v>1600</v>
      </c>
      <c r="I30" s="6" t="s">
        <v>1601</v>
      </c>
      <c r="J30" s="6" t="s">
        <v>1602</v>
      </c>
      <c r="K30" s="6" t="s">
        <v>1603</v>
      </c>
      <c r="L30" s="6">
        <v>5.9999999999999997E-7</v>
      </c>
      <c r="M30" s="6" t="s">
        <v>1604</v>
      </c>
      <c r="N30" s="6" t="s">
        <v>1605</v>
      </c>
      <c r="O30" s="6" t="s">
        <v>1606</v>
      </c>
      <c r="P30" s="6" t="s">
        <v>1607</v>
      </c>
      <c r="Q30" s="6">
        <v>6E-10</v>
      </c>
      <c r="R30" s="6" t="s">
        <v>1608</v>
      </c>
      <c r="S30" s="6" t="s">
        <v>1609</v>
      </c>
    </row>
    <row r="31" spans="1:19" x14ac:dyDescent="0.25">
      <c r="A31" s="4" t="s">
        <v>1610</v>
      </c>
      <c r="B31" s="4" t="s">
        <v>1610</v>
      </c>
      <c r="C31" s="4" t="s">
        <v>1611</v>
      </c>
      <c r="D31" s="4" t="s">
        <v>1612</v>
      </c>
      <c r="E31" s="4" t="s">
        <v>1613</v>
      </c>
      <c r="F31" s="4" t="s">
        <v>1614</v>
      </c>
      <c r="G31" s="4" t="s">
        <v>1615</v>
      </c>
      <c r="H31" s="4">
        <v>3.0000000000000001E-94</v>
      </c>
      <c r="I31" s="4" t="s">
        <v>1616</v>
      </c>
      <c r="J31" s="4" t="s">
        <v>1617</v>
      </c>
      <c r="K31" s="4">
        <v>3.0000000000000001E-86</v>
      </c>
      <c r="L31" s="4" t="s">
        <v>1618</v>
      </c>
      <c r="M31" s="4" t="s">
        <v>1619</v>
      </c>
      <c r="N31" s="4" t="s">
        <v>1345</v>
      </c>
      <c r="O31" s="4" t="s">
        <v>1457</v>
      </c>
      <c r="P31" s="4" t="s">
        <v>1620</v>
      </c>
      <c r="Q31" s="4" t="s">
        <v>1621</v>
      </c>
      <c r="R31" s="4" t="s">
        <v>1622</v>
      </c>
      <c r="S31" s="4" t="s">
        <v>1623</v>
      </c>
    </row>
    <row r="32" spans="1:19" s="21" customFormat="1" x14ac:dyDescent="0.25">
      <c r="A32" s="6" t="s">
        <v>1624</v>
      </c>
      <c r="B32" s="6" t="s">
        <v>1625</v>
      </c>
      <c r="C32" s="6" t="s">
        <v>1626</v>
      </c>
      <c r="D32" s="6" t="s">
        <v>6183</v>
      </c>
      <c r="E32" s="6" t="s">
        <v>1627</v>
      </c>
      <c r="F32" s="6" t="s">
        <v>6183</v>
      </c>
      <c r="G32" s="6" t="s">
        <v>1628</v>
      </c>
      <c r="H32" s="6" t="s">
        <v>1629</v>
      </c>
      <c r="I32" s="6" t="s">
        <v>1630</v>
      </c>
      <c r="J32" s="6" t="s">
        <v>1631</v>
      </c>
      <c r="K32" s="6" t="s">
        <v>1632</v>
      </c>
      <c r="L32" s="6" t="s">
        <v>6183</v>
      </c>
      <c r="M32" s="6" t="s">
        <v>1633</v>
      </c>
      <c r="N32" s="6" t="s">
        <v>1634</v>
      </c>
      <c r="O32" s="6" t="s">
        <v>1635</v>
      </c>
      <c r="P32" s="6" t="s">
        <v>1636</v>
      </c>
      <c r="Q32" s="6" t="s">
        <v>1404</v>
      </c>
      <c r="R32" s="6" t="s">
        <v>1476</v>
      </c>
      <c r="S32" s="6" t="s">
        <v>1637</v>
      </c>
    </row>
    <row r="33" spans="1:19" x14ac:dyDescent="0.25">
      <c r="A33" s="4" t="s">
        <v>1638</v>
      </c>
      <c r="B33" s="4" t="s">
        <v>1639</v>
      </c>
      <c r="C33" s="4" t="s">
        <v>1640</v>
      </c>
      <c r="D33" s="4" t="s">
        <v>6183</v>
      </c>
      <c r="E33" s="4">
        <v>2.0000000000000002E-30</v>
      </c>
      <c r="F33" s="4" t="s">
        <v>1641</v>
      </c>
      <c r="G33" s="4" t="s">
        <v>1642</v>
      </c>
      <c r="H33" s="4" t="s">
        <v>1643</v>
      </c>
      <c r="I33" s="4" t="s">
        <v>1644</v>
      </c>
      <c r="J33" s="4" t="s">
        <v>1645</v>
      </c>
      <c r="K33" s="4" t="s">
        <v>1646</v>
      </c>
      <c r="L33" s="4" t="s">
        <v>1647</v>
      </c>
      <c r="M33" s="4" t="s">
        <v>1648</v>
      </c>
      <c r="N33" s="4">
        <v>3.9999999999999997E-24</v>
      </c>
      <c r="O33" s="4" t="s">
        <v>1649</v>
      </c>
      <c r="P33" s="4" t="s">
        <v>1650</v>
      </c>
      <c r="Q33" s="4">
        <v>2.9999999999999999E-22</v>
      </c>
      <c r="R33" s="4">
        <v>2.0000000000000002E-30</v>
      </c>
      <c r="S33" s="4" t="s">
        <v>1651</v>
      </c>
    </row>
    <row r="34" spans="1:19" x14ac:dyDescent="0.25">
      <c r="A34" s="4" t="s">
        <v>1652</v>
      </c>
      <c r="B34" s="4" t="s">
        <v>1653</v>
      </c>
      <c r="C34" s="4" t="s">
        <v>1654</v>
      </c>
      <c r="D34" s="4" t="s">
        <v>6183</v>
      </c>
      <c r="E34" s="4" t="s">
        <v>1655</v>
      </c>
      <c r="F34" s="4" t="s">
        <v>1656</v>
      </c>
      <c r="G34" s="4" t="s">
        <v>1657</v>
      </c>
      <c r="H34" s="4" t="s">
        <v>1658</v>
      </c>
      <c r="I34" s="4" t="s">
        <v>1659</v>
      </c>
      <c r="J34" s="4" t="s">
        <v>1660</v>
      </c>
      <c r="K34" s="4">
        <v>1E-22</v>
      </c>
      <c r="L34" s="4" t="s">
        <v>6183</v>
      </c>
      <c r="M34" s="4" t="s">
        <v>1661</v>
      </c>
      <c r="N34" s="4" t="s">
        <v>1662</v>
      </c>
      <c r="O34" s="4" t="s">
        <v>1663</v>
      </c>
      <c r="P34" s="4" t="s">
        <v>1664</v>
      </c>
      <c r="Q34" s="4" t="s">
        <v>1665</v>
      </c>
      <c r="R34" s="4" t="s">
        <v>1666</v>
      </c>
      <c r="S34" s="4" t="s">
        <v>1667</v>
      </c>
    </row>
    <row r="35" spans="1:19" s="11" customFormat="1" x14ac:dyDescent="0.25">
      <c r="A35" s="6" t="s">
        <v>1668</v>
      </c>
      <c r="B35" s="6" t="s">
        <v>1668</v>
      </c>
      <c r="C35" s="6" t="s">
        <v>1669</v>
      </c>
      <c r="D35" s="6" t="s">
        <v>1670</v>
      </c>
      <c r="E35" s="6">
        <v>9.9999999999999999E-119</v>
      </c>
      <c r="F35" s="6" t="s">
        <v>6183</v>
      </c>
      <c r="G35" s="6" t="s">
        <v>1671</v>
      </c>
      <c r="H35" s="6" t="s">
        <v>1672</v>
      </c>
      <c r="I35" s="6" t="s">
        <v>1673</v>
      </c>
      <c r="J35" s="6" t="s">
        <v>1674</v>
      </c>
      <c r="K35" s="6" t="s">
        <v>1675</v>
      </c>
      <c r="L35" s="6" t="s">
        <v>1676</v>
      </c>
      <c r="M35" s="6" t="s">
        <v>1677</v>
      </c>
      <c r="N35" s="6" t="s">
        <v>1678</v>
      </c>
      <c r="O35" s="6" t="s">
        <v>1679</v>
      </c>
      <c r="P35" s="6" t="s">
        <v>1680</v>
      </c>
      <c r="Q35" s="6" t="s">
        <v>1681</v>
      </c>
      <c r="R35" s="6" t="s">
        <v>1682</v>
      </c>
      <c r="S35" s="6" t="s">
        <v>1683</v>
      </c>
    </row>
    <row r="36" spans="1:19" x14ac:dyDescent="0.25">
      <c r="A36" s="4" t="s">
        <v>1684</v>
      </c>
      <c r="B36" s="4" t="s">
        <v>1684</v>
      </c>
      <c r="C36" s="4" t="s">
        <v>1685</v>
      </c>
      <c r="D36" s="4">
        <v>4.0000000000000003E-86</v>
      </c>
      <c r="E36" s="4" t="s">
        <v>1686</v>
      </c>
      <c r="F36" s="4" t="s">
        <v>1687</v>
      </c>
      <c r="G36" s="4" t="s">
        <v>1688</v>
      </c>
      <c r="H36" s="4" t="s">
        <v>1689</v>
      </c>
      <c r="I36" s="4" t="s">
        <v>1690</v>
      </c>
      <c r="J36" s="4" t="s">
        <v>1691</v>
      </c>
      <c r="K36" s="4" t="s">
        <v>1692</v>
      </c>
      <c r="L36" s="4" t="s">
        <v>6183</v>
      </c>
      <c r="M36" s="4" t="s">
        <v>1693</v>
      </c>
      <c r="N36" s="4" t="s">
        <v>1694</v>
      </c>
      <c r="O36" s="4">
        <v>8.0000000000000002E-91</v>
      </c>
      <c r="P36" s="4" t="s">
        <v>1695</v>
      </c>
      <c r="Q36" s="4" t="s">
        <v>1696</v>
      </c>
      <c r="R36" s="4" t="s">
        <v>1697</v>
      </c>
      <c r="S36" s="4" t="s">
        <v>1698</v>
      </c>
    </row>
    <row r="37" spans="1:19" s="21" customFormat="1" x14ac:dyDescent="0.25">
      <c r="A37" s="6" t="s">
        <v>1699</v>
      </c>
      <c r="B37" s="6" t="s">
        <v>1700</v>
      </c>
      <c r="C37" s="6" t="s">
        <v>1701</v>
      </c>
      <c r="D37" s="6" t="s">
        <v>6183</v>
      </c>
      <c r="E37" s="6" t="s">
        <v>1702</v>
      </c>
      <c r="F37" s="6" t="s">
        <v>6183</v>
      </c>
      <c r="G37" s="6" t="s">
        <v>1703</v>
      </c>
      <c r="H37" s="6" t="s">
        <v>1704</v>
      </c>
      <c r="I37" s="6">
        <v>2.0000000000000001E-84</v>
      </c>
      <c r="J37" s="6" t="s">
        <v>1705</v>
      </c>
      <c r="K37" s="6" t="s">
        <v>1706</v>
      </c>
      <c r="L37" s="6" t="s">
        <v>6183</v>
      </c>
      <c r="M37" s="6" t="s">
        <v>1707</v>
      </c>
      <c r="N37" s="6" t="s">
        <v>1708</v>
      </c>
      <c r="O37" s="6" t="s">
        <v>1709</v>
      </c>
      <c r="P37" s="6" t="s">
        <v>1710</v>
      </c>
      <c r="Q37" s="6" t="s">
        <v>1711</v>
      </c>
      <c r="R37" s="6" t="s">
        <v>1712</v>
      </c>
      <c r="S37" s="6" t="s">
        <v>1713</v>
      </c>
    </row>
    <row r="38" spans="1:19" x14ac:dyDescent="0.25">
      <c r="A38" s="4" t="s">
        <v>1714</v>
      </c>
      <c r="B38" s="4" t="s">
        <v>1714</v>
      </c>
      <c r="C38" s="4" t="s">
        <v>1715</v>
      </c>
      <c r="D38" s="4" t="s">
        <v>1716</v>
      </c>
      <c r="E38" s="4" t="s">
        <v>1717</v>
      </c>
      <c r="F38" s="4" t="s">
        <v>6183</v>
      </c>
      <c r="G38" s="4" t="s">
        <v>1718</v>
      </c>
      <c r="H38" s="4" t="s">
        <v>1719</v>
      </c>
      <c r="I38" s="4" t="s">
        <v>1720</v>
      </c>
      <c r="J38" s="4" t="s">
        <v>1721</v>
      </c>
      <c r="K38" s="4" t="s">
        <v>1722</v>
      </c>
      <c r="L38" s="4" t="s">
        <v>1723</v>
      </c>
      <c r="M38" s="4">
        <v>1.0000000000000001E-63</v>
      </c>
      <c r="N38" s="4" t="s">
        <v>1724</v>
      </c>
      <c r="O38" s="4" t="s">
        <v>1725</v>
      </c>
      <c r="P38" s="4" t="s">
        <v>1726</v>
      </c>
      <c r="Q38" s="4" t="s">
        <v>1727</v>
      </c>
      <c r="R38" s="4" t="s">
        <v>1728</v>
      </c>
      <c r="S38" s="4" t="s">
        <v>1729</v>
      </c>
    </row>
    <row r="39" spans="1:19" x14ac:dyDescent="0.25">
      <c r="A39" s="4" t="s">
        <v>1730</v>
      </c>
      <c r="B39" s="4" t="s">
        <v>1731</v>
      </c>
      <c r="C39" s="4" t="s">
        <v>1732</v>
      </c>
      <c r="D39" s="4" t="s">
        <v>1294</v>
      </c>
      <c r="E39" s="4" t="s">
        <v>1657</v>
      </c>
      <c r="F39" s="4" t="s">
        <v>6183</v>
      </c>
      <c r="G39" s="4" t="s">
        <v>1443</v>
      </c>
      <c r="H39" s="4" t="s">
        <v>1733</v>
      </c>
      <c r="I39" s="4" t="s">
        <v>1734</v>
      </c>
      <c r="J39" s="4" t="s">
        <v>6183</v>
      </c>
      <c r="K39" s="4" t="s">
        <v>1735</v>
      </c>
      <c r="L39" s="4" t="s">
        <v>1367</v>
      </c>
      <c r="M39" s="4" t="s">
        <v>1736</v>
      </c>
      <c r="N39" s="4" t="s">
        <v>1450</v>
      </c>
      <c r="O39" s="4">
        <v>1.9999999999999999E-23</v>
      </c>
      <c r="P39" s="4" t="s">
        <v>1737</v>
      </c>
      <c r="Q39" s="4" t="s">
        <v>1738</v>
      </c>
      <c r="R39" s="4" t="s">
        <v>1476</v>
      </c>
      <c r="S39" s="4" t="s">
        <v>1739</v>
      </c>
    </row>
    <row r="40" spans="1:19" s="11" customFormat="1" x14ac:dyDescent="0.25">
      <c r="A40" s="6" t="s">
        <v>1740</v>
      </c>
      <c r="B40" s="6" t="s">
        <v>1741</v>
      </c>
      <c r="C40" s="6" t="s">
        <v>1742</v>
      </c>
      <c r="D40" s="6" t="s">
        <v>6183</v>
      </c>
      <c r="E40" s="6" t="s">
        <v>1743</v>
      </c>
      <c r="F40" s="6" t="s">
        <v>6183</v>
      </c>
      <c r="G40" s="6" t="s">
        <v>1313</v>
      </c>
      <c r="H40" s="6">
        <v>3.9999999999999998E-20</v>
      </c>
      <c r="I40" s="6" t="s">
        <v>1744</v>
      </c>
      <c r="J40" s="6" t="s">
        <v>6183</v>
      </c>
      <c r="K40" s="6">
        <v>2.0000000000000001E-22</v>
      </c>
      <c r="L40" s="6" t="s">
        <v>1745</v>
      </c>
      <c r="M40" s="6" t="s">
        <v>1524</v>
      </c>
      <c r="N40" s="6" t="s">
        <v>1746</v>
      </c>
      <c r="O40" s="6" t="s">
        <v>1747</v>
      </c>
      <c r="P40" s="6" t="s">
        <v>1748</v>
      </c>
      <c r="Q40" s="6" t="s">
        <v>1749</v>
      </c>
      <c r="R40" s="6" t="s">
        <v>1750</v>
      </c>
      <c r="S40" s="6" t="s">
        <v>1751</v>
      </c>
    </row>
    <row r="41" spans="1:19" s="11" customFormat="1" x14ac:dyDescent="0.25">
      <c r="A41" s="6" t="s">
        <v>1752</v>
      </c>
      <c r="B41" s="6" t="s">
        <v>1753</v>
      </c>
      <c r="C41" s="6">
        <v>5.9999999999999996E-31</v>
      </c>
      <c r="D41" s="6" t="s">
        <v>6183</v>
      </c>
      <c r="E41" s="6" t="s">
        <v>1754</v>
      </c>
      <c r="F41" s="6" t="s">
        <v>6183</v>
      </c>
      <c r="G41" s="6" t="s">
        <v>1755</v>
      </c>
      <c r="H41" s="6" t="s">
        <v>1756</v>
      </c>
      <c r="I41" s="6" t="s">
        <v>1757</v>
      </c>
      <c r="J41" s="6" t="s">
        <v>6183</v>
      </c>
      <c r="K41" s="6" t="s">
        <v>1758</v>
      </c>
      <c r="L41" s="6" t="s">
        <v>1759</v>
      </c>
      <c r="M41" s="6" t="s">
        <v>1760</v>
      </c>
      <c r="N41" s="6" t="s">
        <v>6183</v>
      </c>
      <c r="O41" s="6" t="s">
        <v>6183</v>
      </c>
      <c r="P41" s="6" t="s">
        <v>1761</v>
      </c>
      <c r="Q41" s="6" t="s">
        <v>1762</v>
      </c>
      <c r="R41" s="6" t="s">
        <v>1763</v>
      </c>
      <c r="S41" s="6" t="s">
        <v>1641</v>
      </c>
    </row>
    <row r="42" spans="1:19" s="11" customFormat="1" x14ac:dyDescent="0.25">
      <c r="A42" s="6" t="s">
        <v>1764</v>
      </c>
      <c r="B42" s="6" t="s">
        <v>1765</v>
      </c>
      <c r="C42" s="6" t="s">
        <v>1766</v>
      </c>
      <c r="D42" s="6" t="s">
        <v>6183</v>
      </c>
      <c r="E42" s="6">
        <v>1E-27</v>
      </c>
      <c r="F42" s="6" t="s">
        <v>6183</v>
      </c>
      <c r="G42" s="6" t="s">
        <v>1767</v>
      </c>
      <c r="H42" s="6" t="s">
        <v>1768</v>
      </c>
      <c r="I42" s="6" t="s">
        <v>1769</v>
      </c>
      <c r="J42" s="6" t="s">
        <v>6183</v>
      </c>
      <c r="K42" s="6" t="s">
        <v>1770</v>
      </c>
      <c r="L42" s="6" t="s">
        <v>1771</v>
      </c>
      <c r="M42" s="6" t="s">
        <v>1772</v>
      </c>
      <c r="N42" s="6" t="s">
        <v>1300</v>
      </c>
      <c r="O42" s="6" t="s">
        <v>1367</v>
      </c>
      <c r="P42" s="6" t="s">
        <v>1773</v>
      </c>
      <c r="Q42" s="6" t="s">
        <v>1774</v>
      </c>
      <c r="R42" s="6" t="s">
        <v>1775</v>
      </c>
      <c r="S42" s="6" t="s">
        <v>1300</v>
      </c>
    </row>
    <row r="43" spans="1:19" x14ac:dyDescent="0.25">
      <c r="A43" s="4" t="s">
        <v>1776</v>
      </c>
      <c r="B43" s="4" t="s">
        <v>1777</v>
      </c>
      <c r="C43" s="4" t="s">
        <v>1778</v>
      </c>
      <c r="D43" s="4" t="s">
        <v>1779</v>
      </c>
      <c r="E43" s="4" t="s">
        <v>1780</v>
      </c>
      <c r="F43" s="4" t="s">
        <v>1781</v>
      </c>
      <c r="G43" s="4" t="s">
        <v>1782</v>
      </c>
      <c r="H43" s="4" t="s">
        <v>1783</v>
      </c>
      <c r="I43" s="4" t="s">
        <v>1784</v>
      </c>
      <c r="J43" s="4" t="s">
        <v>1785</v>
      </c>
      <c r="K43" s="4" t="s">
        <v>1786</v>
      </c>
      <c r="L43" s="4" t="s">
        <v>6183</v>
      </c>
      <c r="M43" s="4" t="s">
        <v>1787</v>
      </c>
      <c r="N43" s="4" t="s">
        <v>1788</v>
      </c>
      <c r="O43" s="4" t="s">
        <v>1789</v>
      </c>
      <c r="P43" s="4">
        <v>1E-42</v>
      </c>
      <c r="Q43" s="4" t="s">
        <v>1337</v>
      </c>
      <c r="R43" s="4" t="s">
        <v>1534</v>
      </c>
      <c r="S43" s="4" t="s">
        <v>6183</v>
      </c>
    </row>
    <row r="44" spans="1:19" x14ac:dyDescent="0.25">
      <c r="A44" s="4" t="s">
        <v>1790</v>
      </c>
      <c r="B44" s="4" t="s">
        <v>1791</v>
      </c>
      <c r="C44" s="4" t="s">
        <v>1792</v>
      </c>
      <c r="D44" s="4" t="s">
        <v>1491</v>
      </c>
      <c r="E44" s="4" t="s">
        <v>1793</v>
      </c>
      <c r="F44" s="4" t="s">
        <v>1794</v>
      </c>
      <c r="G44" s="4" t="s">
        <v>1795</v>
      </c>
      <c r="H44" s="4" t="s">
        <v>1796</v>
      </c>
      <c r="I44" s="4" t="s">
        <v>1797</v>
      </c>
      <c r="J44" s="4" t="s">
        <v>1798</v>
      </c>
      <c r="K44" s="4" t="s">
        <v>1484</v>
      </c>
      <c r="L44" s="4" t="s">
        <v>6183</v>
      </c>
      <c r="M44" s="4" t="s">
        <v>1799</v>
      </c>
      <c r="N44" s="4" t="s">
        <v>1800</v>
      </c>
      <c r="O44" s="4">
        <v>4.9999999999999999E-49</v>
      </c>
      <c r="P44" s="4" t="s">
        <v>1801</v>
      </c>
      <c r="Q44" s="4" t="s">
        <v>1802</v>
      </c>
      <c r="R44" s="4" t="s">
        <v>1803</v>
      </c>
      <c r="S44" s="4" t="s">
        <v>6183</v>
      </c>
    </row>
    <row r="45" spans="1:19" x14ac:dyDescent="0.25">
      <c r="A45" s="4" t="s">
        <v>1804</v>
      </c>
      <c r="B45" s="4" t="s">
        <v>1805</v>
      </c>
      <c r="C45" s="4" t="s">
        <v>1806</v>
      </c>
      <c r="D45" s="4" t="s">
        <v>1807</v>
      </c>
      <c r="E45" s="4" t="s">
        <v>1808</v>
      </c>
      <c r="F45" s="4" t="s">
        <v>1809</v>
      </c>
      <c r="G45" s="4" t="s">
        <v>1810</v>
      </c>
      <c r="H45" s="4" t="s">
        <v>1811</v>
      </c>
      <c r="I45" s="4" t="s">
        <v>1812</v>
      </c>
      <c r="J45" s="4" t="s">
        <v>1813</v>
      </c>
      <c r="K45" s="4" t="s">
        <v>1814</v>
      </c>
      <c r="L45" s="4" t="s">
        <v>6183</v>
      </c>
      <c r="M45" s="4" t="s">
        <v>1336</v>
      </c>
      <c r="N45" s="4" t="s">
        <v>1815</v>
      </c>
      <c r="O45" s="4" t="s">
        <v>1816</v>
      </c>
      <c r="P45" s="4" t="s">
        <v>1817</v>
      </c>
      <c r="Q45" s="4" t="s">
        <v>1363</v>
      </c>
      <c r="R45" s="4" t="s">
        <v>1818</v>
      </c>
      <c r="S45" s="4" t="s">
        <v>6183</v>
      </c>
    </row>
    <row r="46" spans="1:19" x14ac:dyDescent="0.25">
      <c r="A46" s="4" t="s">
        <v>1819</v>
      </c>
      <c r="B46" s="4" t="s">
        <v>1820</v>
      </c>
      <c r="C46" s="4" t="s">
        <v>1821</v>
      </c>
      <c r="D46" s="4" t="s">
        <v>1822</v>
      </c>
      <c r="E46" s="4" t="s">
        <v>1823</v>
      </c>
      <c r="F46" s="4" t="s">
        <v>1824</v>
      </c>
      <c r="G46" s="4" t="s">
        <v>1825</v>
      </c>
      <c r="H46" s="4" t="s">
        <v>1826</v>
      </c>
      <c r="I46" s="4" t="s">
        <v>1827</v>
      </c>
      <c r="J46" s="4" t="s">
        <v>1828</v>
      </c>
      <c r="K46" s="4" t="s">
        <v>6183</v>
      </c>
      <c r="L46" s="4" t="s">
        <v>1829</v>
      </c>
      <c r="M46" s="4" t="s">
        <v>1830</v>
      </c>
      <c r="N46" s="4" t="s">
        <v>1831</v>
      </c>
      <c r="O46" s="4" t="s">
        <v>6183</v>
      </c>
      <c r="P46" s="4" t="s">
        <v>6183</v>
      </c>
      <c r="Q46" s="4" t="s">
        <v>1832</v>
      </c>
      <c r="R46" s="4" t="s">
        <v>1833</v>
      </c>
      <c r="S46" s="4" t="s">
        <v>1834</v>
      </c>
    </row>
    <row r="47" spans="1:19" x14ac:dyDescent="0.25">
      <c r="A47" s="4" t="s">
        <v>1835</v>
      </c>
      <c r="B47" s="4" t="s">
        <v>1836</v>
      </c>
      <c r="C47" s="4" t="s">
        <v>1837</v>
      </c>
      <c r="D47" s="4" t="s">
        <v>6183</v>
      </c>
      <c r="E47" s="4" t="s">
        <v>1838</v>
      </c>
      <c r="F47" s="4" t="s">
        <v>1839</v>
      </c>
      <c r="G47" s="4" t="s">
        <v>1840</v>
      </c>
      <c r="H47" s="4">
        <v>6.9999999999999997E-170</v>
      </c>
      <c r="I47" s="4" t="s">
        <v>1841</v>
      </c>
      <c r="J47" s="4" t="s">
        <v>1842</v>
      </c>
      <c r="K47" s="4" t="s">
        <v>1843</v>
      </c>
      <c r="L47" s="4" t="s">
        <v>6183</v>
      </c>
      <c r="M47" s="4" t="s">
        <v>1844</v>
      </c>
      <c r="N47" s="4" t="s">
        <v>1845</v>
      </c>
      <c r="O47" s="4" t="s">
        <v>6183</v>
      </c>
      <c r="P47" s="4">
        <v>8E-175</v>
      </c>
      <c r="Q47" s="4" t="s">
        <v>1846</v>
      </c>
      <c r="R47" s="4" t="s">
        <v>1847</v>
      </c>
      <c r="S47" s="4" t="s">
        <v>1848</v>
      </c>
    </row>
    <row r="48" spans="1:19" x14ac:dyDescent="0.25">
      <c r="A48" s="4" t="s">
        <v>1849</v>
      </c>
      <c r="B48" s="4" t="s">
        <v>1850</v>
      </c>
      <c r="C48" s="4" t="s">
        <v>1851</v>
      </c>
      <c r="D48" s="4" t="s">
        <v>6183</v>
      </c>
      <c r="E48" s="4" t="s">
        <v>1852</v>
      </c>
      <c r="F48" s="4" t="s">
        <v>1853</v>
      </c>
      <c r="G48" s="4">
        <v>1.9999999999999999E-60</v>
      </c>
      <c r="H48" s="4">
        <v>1E-73</v>
      </c>
      <c r="I48" s="4" t="s">
        <v>1854</v>
      </c>
      <c r="J48" s="4" t="s">
        <v>1855</v>
      </c>
      <c r="K48" s="4" t="s">
        <v>1856</v>
      </c>
      <c r="L48" s="4" t="s">
        <v>1857</v>
      </c>
      <c r="M48" s="4" t="s">
        <v>1858</v>
      </c>
      <c r="N48" s="4" t="s">
        <v>1859</v>
      </c>
      <c r="O48" s="4" t="s">
        <v>6183</v>
      </c>
      <c r="P48" s="4" t="s">
        <v>1860</v>
      </c>
      <c r="Q48" s="4" t="s">
        <v>1861</v>
      </c>
      <c r="R48" s="4">
        <v>1.9999999999999999E-57</v>
      </c>
      <c r="S48" s="4" t="s">
        <v>1862</v>
      </c>
    </row>
    <row r="49" spans="1:19" x14ac:dyDescent="0.25">
      <c r="A49" s="4" t="s">
        <v>1863</v>
      </c>
      <c r="B49" s="4" t="s">
        <v>1864</v>
      </c>
      <c r="C49" s="4" t="s">
        <v>1865</v>
      </c>
      <c r="D49" s="4" t="s">
        <v>6183</v>
      </c>
      <c r="E49" s="4" t="s">
        <v>1866</v>
      </c>
      <c r="F49" s="4" t="s">
        <v>1341</v>
      </c>
      <c r="G49" s="4" t="s">
        <v>1867</v>
      </c>
      <c r="H49" s="4" t="s">
        <v>1814</v>
      </c>
      <c r="I49" s="4" t="s">
        <v>1868</v>
      </c>
      <c r="J49" s="4" t="s">
        <v>1869</v>
      </c>
      <c r="K49" s="4" t="s">
        <v>1870</v>
      </c>
      <c r="L49" s="4" t="s">
        <v>6183</v>
      </c>
      <c r="M49" s="4" t="s">
        <v>1871</v>
      </c>
      <c r="N49" s="4" t="s">
        <v>1735</v>
      </c>
      <c r="O49" s="4" t="s">
        <v>6183</v>
      </c>
      <c r="P49" s="4" t="s">
        <v>1872</v>
      </c>
      <c r="Q49" s="4" t="s">
        <v>1873</v>
      </c>
      <c r="R49" s="4" t="s">
        <v>1874</v>
      </c>
      <c r="S49" s="4">
        <v>5.0000000000000003E-33</v>
      </c>
    </row>
    <row r="50" spans="1:19" x14ac:dyDescent="0.25">
      <c r="A50" s="4" t="s">
        <v>1875</v>
      </c>
      <c r="B50" s="4" t="s">
        <v>1876</v>
      </c>
      <c r="C50" s="4" t="s">
        <v>1877</v>
      </c>
      <c r="D50" s="4" t="s">
        <v>6183</v>
      </c>
      <c r="E50" s="4">
        <v>1.9999999999999999E-11</v>
      </c>
      <c r="F50" s="4" t="s">
        <v>1878</v>
      </c>
      <c r="G50" s="4" t="s">
        <v>1879</v>
      </c>
      <c r="H50" s="4">
        <v>6.9999999999999998E-9</v>
      </c>
      <c r="I50" s="4" t="s">
        <v>1880</v>
      </c>
      <c r="J50" s="4" t="s">
        <v>1881</v>
      </c>
      <c r="K50" s="4" t="s">
        <v>1882</v>
      </c>
      <c r="L50" s="4" t="s">
        <v>6183</v>
      </c>
      <c r="M50" s="4" t="s">
        <v>1883</v>
      </c>
      <c r="N50" s="4" t="s">
        <v>1884</v>
      </c>
      <c r="O50" s="4" t="s">
        <v>1885</v>
      </c>
      <c r="P50" s="4" t="s">
        <v>1886</v>
      </c>
      <c r="Q50" s="4" t="s">
        <v>1887</v>
      </c>
      <c r="R50" s="4" t="s">
        <v>1888</v>
      </c>
      <c r="S50" s="4" t="s">
        <v>1889</v>
      </c>
    </row>
    <row r="51" spans="1:19" x14ac:dyDescent="0.25">
      <c r="A51" s="4" t="s">
        <v>1890</v>
      </c>
      <c r="B51" s="4" t="s">
        <v>1891</v>
      </c>
      <c r="C51" s="4" t="s">
        <v>1892</v>
      </c>
      <c r="D51" s="4" t="s">
        <v>6183</v>
      </c>
      <c r="E51" s="4" t="s">
        <v>1893</v>
      </c>
      <c r="F51" s="4" t="s">
        <v>1894</v>
      </c>
      <c r="G51" s="4" t="s">
        <v>1895</v>
      </c>
      <c r="H51" s="4" t="s">
        <v>1896</v>
      </c>
      <c r="I51" s="4" t="s">
        <v>1319</v>
      </c>
      <c r="J51" s="4" t="s">
        <v>1897</v>
      </c>
      <c r="K51" s="4" t="s">
        <v>6183</v>
      </c>
      <c r="L51" s="4" t="s">
        <v>1898</v>
      </c>
      <c r="M51" s="4" t="s">
        <v>1899</v>
      </c>
      <c r="N51" s="4" t="s">
        <v>6183</v>
      </c>
      <c r="O51" s="4" t="s">
        <v>1900</v>
      </c>
      <c r="P51" s="4" t="s">
        <v>6183</v>
      </c>
      <c r="Q51" s="4" t="s">
        <v>1901</v>
      </c>
      <c r="R51" s="4" t="s">
        <v>6183</v>
      </c>
      <c r="S51" s="4" t="s">
        <v>6183</v>
      </c>
    </row>
    <row r="52" spans="1:19" x14ac:dyDescent="0.25">
      <c r="A52" s="4" t="s">
        <v>1902</v>
      </c>
      <c r="B52" s="4" t="s">
        <v>1902</v>
      </c>
      <c r="C52" s="4" t="s">
        <v>1903</v>
      </c>
      <c r="D52" s="4" t="s">
        <v>6183</v>
      </c>
      <c r="E52" s="4">
        <v>8.9999999999999997E-135</v>
      </c>
      <c r="F52" s="4" t="s">
        <v>1904</v>
      </c>
      <c r="G52" s="4" t="s">
        <v>1905</v>
      </c>
      <c r="H52" s="4">
        <v>4.9999999999999997E-107</v>
      </c>
      <c r="I52" s="4">
        <v>5E-108</v>
      </c>
      <c r="J52" s="4" t="s">
        <v>1906</v>
      </c>
      <c r="K52" s="4" t="s">
        <v>1907</v>
      </c>
      <c r="L52" s="4" t="s">
        <v>1908</v>
      </c>
      <c r="M52" s="4" t="s">
        <v>1909</v>
      </c>
      <c r="N52" s="4" t="s">
        <v>6183</v>
      </c>
      <c r="O52" s="4" t="s">
        <v>6183</v>
      </c>
      <c r="P52" s="4" t="s">
        <v>6183</v>
      </c>
      <c r="Q52" s="4" t="s">
        <v>6183</v>
      </c>
      <c r="R52" s="4" t="s">
        <v>6183</v>
      </c>
      <c r="S52" s="4" t="s">
        <v>6183</v>
      </c>
    </row>
    <row r="53" spans="1:19" x14ac:dyDescent="0.25">
      <c r="A53" s="4" t="s">
        <v>1910</v>
      </c>
      <c r="B53" s="4" t="s">
        <v>1910</v>
      </c>
      <c r="C53" s="4">
        <v>4.0000000000000002E-156</v>
      </c>
      <c r="D53" s="4" t="s">
        <v>1911</v>
      </c>
      <c r="E53" s="4" t="s">
        <v>1912</v>
      </c>
      <c r="F53" s="4" t="s">
        <v>1913</v>
      </c>
      <c r="G53" s="4" t="s">
        <v>1914</v>
      </c>
      <c r="H53" s="4">
        <v>4.9999999999999999E-150</v>
      </c>
      <c r="I53" s="4" t="s">
        <v>1915</v>
      </c>
      <c r="J53" s="4">
        <v>1.9999999999999999E-147</v>
      </c>
      <c r="K53" s="4" t="s">
        <v>1916</v>
      </c>
      <c r="L53" s="4" t="s">
        <v>6183</v>
      </c>
      <c r="M53" s="4" t="s">
        <v>1443</v>
      </c>
      <c r="N53" s="4" t="s">
        <v>1917</v>
      </c>
      <c r="O53" s="4" t="s">
        <v>1918</v>
      </c>
      <c r="P53" s="4" t="s">
        <v>1919</v>
      </c>
      <c r="Q53" s="4" t="s">
        <v>1920</v>
      </c>
      <c r="R53" s="4" t="s">
        <v>1921</v>
      </c>
      <c r="S53" s="4" t="s">
        <v>1922</v>
      </c>
    </row>
    <row r="54" spans="1:19" x14ac:dyDescent="0.25">
      <c r="A54" s="4" t="s">
        <v>1923</v>
      </c>
      <c r="B54" s="4" t="s">
        <v>1924</v>
      </c>
      <c r="C54" s="4" t="s">
        <v>1925</v>
      </c>
      <c r="D54" s="4" t="s">
        <v>6183</v>
      </c>
      <c r="E54" s="4" t="s">
        <v>1387</v>
      </c>
      <c r="F54" s="4">
        <v>3.9999999999999999E-28</v>
      </c>
      <c r="G54" s="4" t="s">
        <v>1662</v>
      </c>
      <c r="H54" s="4" t="s">
        <v>1926</v>
      </c>
      <c r="I54" s="4" t="s">
        <v>1661</v>
      </c>
      <c r="J54" s="4" t="s">
        <v>1927</v>
      </c>
      <c r="K54" s="4" t="s">
        <v>6183</v>
      </c>
      <c r="L54" s="4" t="s">
        <v>1763</v>
      </c>
      <c r="M54" s="4" t="s">
        <v>1928</v>
      </c>
      <c r="N54" s="4" t="s">
        <v>6183</v>
      </c>
      <c r="O54" s="4" t="s">
        <v>6183</v>
      </c>
      <c r="P54" s="4" t="s">
        <v>6183</v>
      </c>
      <c r="Q54" s="4" t="s">
        <v>6183</v>
      </c>
      <c r="R54" s="4" t="s">
        <v>6183</v>
      </c>
      <c r="S54" s="4" t="s">
        <v>6183</v>
      </c>
    </row>
    <row r="55" spans="1:19" x14ac:dyDescent="0.25">
      <c r="A55" s="4" t="s">
        <v>1929</v>
      </c>
      <c r="B55" s="4" t="s">
        <v>1930</v>
      </c>
      <c r="C55" s="4" t="s">
        <v>1675</v>
      </c>
      <c r="D55" s="4" t="s">
        <v>6183</v>
      </c>
      <c r="E55" s="4" t="s">
        <v>1931</v>
      </c>
      <c r="F55" s="4" t="s">
        <v>1932</v>
      </c>
      <c r="G55" s="4" t="s">
        <v>1933</v>
      </c>
      <c r="H55" s="4" t="s">
        <v>1934</v>
      </c>
      <c r="I55" s="4" t="s">
        <v>1935</v>
      </c>
      <c r="J55" s="4" t="s">
        <v>1936</v>
      </c>
      <c r="K55" s="4" t="s">
        <v>1937</v>
      </c>
      <c r="L55" s="4" t="s">
        <v>1938</v>
      </c>
      <c r="M55" s="4" t="s">
        <v>1939</v>
      </c>
      <c r="N55" s="4" t="s">
        <v>6183</v>
      </c>
      <c r="O55" s="4" t="s">
        <v>6183</v>
      </c>
      <c r="P55" s="4" t="s">
        <v>1940</v>
      </c>
      <c r="Q55" s="4" t="s">
        <v>6183</v>
      </c>
      <c r="R55" s="4" t="s">
        <v>6183</v>
      </c>
      <c r="S55" s="4" t="s">
        <v>6183</v>
      </c>
    </row>
    <row r="56" spans="1:19" x14ac:dyDescent="0.25">
      <c r="A56" s="4" t="s">
        <v>1941</v>
      </c>
      <c r="B56" s="4" t="s">
        <v>1942</v>
      </c>
      <c r="C56" s="4" t="s">
        <v>1943</v>
      </c>
      <c r="D56" s="4" t="s">
        <v>1944</v>
      </c>
      <c r="E56" s="4" t="s">
        <v>1945</v>
      </c>
      <c r="F56" s="4" t="s">
        <v>1946</v>
      </c>
      <c r="G56" s="4" t="s">
        <v>1947</v>
      </c>
      <c r="H56" s="4" t="s">
        <v>1948</v>
      </c>
      <c r="I56" s="4" t="s">
        <v>1949</v>
      </c>
      <c r="J56" s="4">
        <v>2.0000000000000002E-5</v>
      </c>
      <c r="K56" s="4" t="s">
        <v>1950</v>
      </c>
      <c r="L56" s="4" t="s">
        <v>1951</v>
      </c>
      <c r="M56" s="4" t="s">
        <v>1952</v>
      </c>
      <c r="N56" s="4" t="s">
        <v>1953</v>
      </c>
      <c r="O56" s="4" t="s">
        <v>6183</v>
      </c>
      <c r="P56" s="4" t="s">
        <v>6183</v>
      </c>
      <c r="Q56" s="4" t="s">
        <v>6183</v>
      </c>
      <c r="R56" s="4" t="s">
        <v>1954</v>
      </c>
      <c r="S56" s="4" t="s">
        <v>1955</v>
      </c>
    </row>
    <row r="57" spans="1:19" x14ac:dyDescent="0.25">
      <c r="A57" s="4" t="s">
        <v>1956</v>
      </c>
      <c r="B57" s="4" t="s">
        <v>1957</v>
      </c>
      <c r="C57" s="4" t="s">
        <v>1958</v>
      </c>
      <c r="D57" s="4" t="s">
        <v>6183</v>
      </c>
      <c r="E57" s="4" t="s">
        <v>1959</v>
      </c>
      <c r="F57" s="4" t="s">
        <v>1960</v>
      </c>
      <c r="G57" s="4" t="s">
        <v>1961</v>
      </c>
      <c r="H57" s="4">
        <v>2E-170</v>
      </c>
      <c r="I57" s="4" t="s">
        <v>1962</v>
      </c>
      <c r="J57" s="4" t="s">
        <v>1963</v>
      </c>
      <c r="K57" s="4" t="s">
        <v>1964</v>
      </c>
      <c r="L57" s="4" t="s">
        <v>6183</v>
      </c>
      <c r="M57" s="4" t="s">
        <v>1965</v>
      </c>
      <c r="N57" s="4" t="s">
        <v>1966</v>
      </c>
      <c r="O57" s="4" t="s">
        <v>1967</v>
      </c>
      <c r="P57" s="4" t="s">
        <v>1914</v>
      </c>
      <c r="Q57" s="4" t="s">
        <v>1968</v>
      </c>
      <c r="R57" s="4" t="s">
        <v>1969</v>
      </c>
      <c r="S57" s="4" t="s">
        <v>1970</v>
      </c>
    </row>
    <row r="58" spans="1:19" x14ac:dyDescent="0.25">
      <c r="A58" s="4" t="s">
        <v>1971</v>
      </c>
      <c r="B58" s="4" t="s">
        <v>1972</v>
      </c>
      <c r="C58" s="4" t="s">
        <v>1973</v>
      </c>
      <c r="D58" s="4" t="s">
        <v>6183</v>
      </c>
      <c r="E58" s="4" t="s">
        <v>1974</v>
      </c>
      <c r="F58" s="4" t="s">
        <v>1789</v>
      </c>
      <c r="G58" s="4" t="s">
        <v>1975</v>
      </c>
      <c r="H58" s="4">
        <v>2.9999999999999998E-13</v>
      </c>
      <c r="I58" s="4" t="s">
        <v>1252</v>
      </c>
      <c r="J58" s="4" t="s">
        <v>1976</v>
      </c>
      <c r="K58" s="4" t="s">
        <v>1977</v>
      </c>
      <c r="L58" s="4" t="s">
        <v>1978</v>
      </c>
      <c r="M58" s="4" t="s">
        <v>1979</v>
      </c>
      <c r="N58" s="4">
        <v>3.9999999999999999E-45</v>
      </c>
      <c r="O58" s="4" t="s">
        <v>6183</v>
      </c>
      <c r="P58" s="4" t="s">
        <v>1980</v>
      </c>
      <c r="Q58" s="4" t="s">
        <v>1981</v>
      </c>
      <c r="R58" s="4" t="s">
        <v>6183</v>
      </c>
      <c r="S58" s="4" t="s">
        <v>6183</v>
      </c>
    </row>
    <row r="59" spans="1:19" x14ac:dyDescent="0.25">
      <c r="A59" s="4" t="s">
        <v>1982</v>
      </c>
      <c r="B59" s="4" t="s">
        <v>1983</v>
      </c>
      <c r="C59" s="4" t="s">
        <v>1446</v>
      </c>
      <c r="D59" s="4" t="s">
        <v>1370</v>
      </c>
      <c r="E59" s="4" t="s">
        <v>1984</v>
      </c>
      <c r="F59" s="4" t="s">
        <v>1369</v>
      </c>
      <c r="G59" s="4" t="s">
        <v>1985</v>
      </c>
      <c r="H59" s="4" t="s">
        <v>1986</v>
      </c>
      <c r="I59" s="4" t="s">
        <v>1445</v>
      </c>
      <c r="J59" s="4">
        <v>4.9999999999999995E-22</v>
      </c>
      <c r="K59" s="4" t="s">
        <v>1294</v>
      </c>
      <c r="L59" s="4">
        <v>2.0000000000000001E-22</v>
      </c>
      <c r="M59" s="4" t="s">
        <v>1987</v>
      </c>
      <c r="N59" s="4" t="s">
        <v>1988</v>
      </c>
      <c r="O59" s="4" t="s">
        <v>6183</v>
      </c>
      <c r="P59" s="4" t="s">
        <v>1989</v>
      </c>
      <c r="Q59" s="4" t="s">
        <v>1990</v>
      </c>
      <c r="R59" s="4" t="s">
        <v>1991</v>
      </c>
      <c r="S59" s="4" t="s">
        <v>1992</v>
      </c>
    </row>
    <row r="60" spans="1:19" x14ac:dyDescent="0.25">
      <c r="A60" s="4" t="s">
        <v>1993</v>
      </c>
      <c r="B60" s="4" t="s">
        <v>1994</v>
      </c>
      <c r="C60" s="4" t="s">
        <v>1995</v>
      </c>
      <c r="D60" s="4" t="s">
        <v>6183</v>
      </c>
      <c r="E60" s="4">
        <v>9.9999999999999998E-20</v>
      </c>
      <c r="F60" s="4" t="s">
        <v>1470</v>
      </c>
      <c r="G60" s="4" t="s">
        <v>1391</v>
      </c>
      <c r="H60" s="4" t="s">
        <v>1996</v>
      </c>
      <c r="I60" s="4" t="s">
        <v>1997</v>
      </c>
      <c r="J60" s="4" t="s">
        <v>1998</v>
      </c>
      <c r="K60" s="4" t="s">
        <v>1999</v>
      </c>
      <c r="L60" s="4" t="s">
        <v>6183</v>
      </c>
      <c r="M60" s="4" t="s">
        <v>2000</v>
      </c>
      <c r="N60" s="4" t="s">
        <v>2001</v>
      </c>
      <c r="O60" s="4" t="s">
        <v>6183</v>
      </c>
      <c r="P60" s="4" t="s">
        <v>2002</v>
      </c>
      <c r="Q60" s="4" t="s">
        <v>6183</v>
      </c>
      <c r="R60" s="4" t="s">
        <v>6183</v>
      </c>
      <c r="S60" s="4" t="s">
        <v>2003</v>
      </c>
    </row>
    <row r="61" spans="1:19" x14ac:dyDescent="0.25">
      <c r="A61" s="4" t="s">
        <v>2004</v>
      </c>
      <c r="B61" s="4" t="s">
        <v>2005</v>
      </c>
      <c r="C61" s="4" t="s">
        <v>2006</v>
      </c>
      <c r="D61" s="4" t="s">
        <v>2007</v>
      </c>
      <c r="E61" s="4" t="s">
        <v>2008</v>
      </c>
      <c r="F61" s="4" t="s">
        <v>2009</v>
      </c>
      <c r="G61" s="4" t="s">
        <v>2010</v>
      </c>
      <c r="H61" s="4" t="s">
        <v>2011</v>
      </c>
      <c r="I61" s="4" t="s">
        <v>2012</v>
      </c>
      <c r="J61" s="4" t="s">
        <v>2013</v>
      </c>
      <c r="K61" s="4" t="s">
        <v>6183</v>
      </c>
      <c r="L61" s="4" t="s">
        <v>2014</v>
      </c>
      <c r="M61" s="4" t="s">
        <v>2015</v>
      </c>
      <c r="N61" s="4">
        <v>2.9999999999999998E-25</v>
      </c>
      <c r="O61" s="4" t="s">
        <v>6183</v>
      </c>
      <c r="P61" s="4" t="s">
        <v>2016</v>
      </c>
      <c r="Q61" s="4" t="s">
        <v>2017</v>
      </c>
      <c r="R61" s="4" t="s">
        <v>2018</v>
      </c>
      <c r="S61" s="4" t="s">
        <v>1312</v>
      </c>
    </row>
    <row r="62" spans="1:19" x14ac:dyDescent="0.25">
      <c r="A62" s="4" t="s">
        <v>2019</v>
      </c>
      <c r="B62" s="4" t="s">
        <v>2019</v>
      </c>
      <c r="C62" s="4" t="s">
        <v>2020</v>
      </c>
      <c r="D62" s="4" t="s">
        <v>2021</v>
      </c>
      <c r="E62" s="4" t="s">
        <v>2022</v>
      </c>
      <c r="F62" s="4" t="s">
        <v>2023</v>
      </c>
      <c r="G62" s="4" t="s">
        <v>2024</v>
      </c>
      <c r="H62" s="4" t="s">
        <v>2025</v>
      </c>
      <c r="I62" s="4">
        <v>2.0000000000000001E-228</v>
      </c>
      <c r="J62" s="4" t="s">
        <v>2026</v>
      </c>
      <c r="K62" s="4" t="s">
        <v>2027</v>
      </c>
      <c r="L62" s="4" t="s">
        <v>2028</v>
      </c>
      <c r="M62" s="4" t="s">
        <v>2029</v>
      </c>
      <c r="N62" s="4" t="s">
        <v>2030</v>
      </c>
      <c r="O62" s="4" t="s">
        <v>1608</v>
      </c>
      <c r="P62" s="4" t="s">
        <v>2031</v>
      </c>
      <c r="Q62" s="4" t="s">
        <v>2032</v>
      </c>
      <c r="R62" s="4" t="s">
        <v>2033</v>
      </c>
      <c r="S62" s="4" t="s">
        <v>2034</v>
      </c>
    </row>
    <row r="63" spans="1:19" x14ac:dyDescent="0.25">
      <c r="A63" s="4" t="s">
        <v>2035</v>
      </c>
      <c r="B63" s="4" t="s">
        <v>2035</v>
      </c>
      <c r="C63" s="4" t="s">
        <v>2036</v>
      </c>
      <c r="D63" s="4" t="s">
        <v>2037</v>
      </c>
      <c r="E63" s="4" t="s">
        <v>2038</v>
      </c>
      <c r="F63" s="4" t="s">
        <v>2039</v>
      </c>
      <c r="G63" s="4" t="s">
        <v>2040</v>
      </c>
      <c r="H63" s="4" t="s">
        <v>2041</v>
      </c>
      <c r="I63" s="4" t="s">
        <v>2042</v>
      </c>
      <c r="J63" s="4" t="s">
        <v>2043</v>
      </c>
      <c r="K63" s="4" t="s">
        <v>2044</v>
      </c>
      <c r="L63" s="4">
        <v>9.0000000000000002E-237</v>
      </c>
      <c r="M63" s="4" t="s">
        <v>2045</v>
      </c>
      <c r="N63" s="4" t="s">
        <v>2046</v>
      </c>
      <c r="O63" s="4" t="s">
        <v>2047</v>
      </c>
      <c r="P63" s="4" t="s">
        <v>2048</v>
      </c>
      <c r="Q63" s="4" t="s">
        <v>2049</v>
      </c>
      <c r="R63" s="4" t="s">
        <v>2050</v>
      </c>
      <c r="S63" s="4" t="s">
        <v>2051</v>
      </c>
    </row>
    <row r="64" spans="1:19" x14ac:dyDescent="0.25">
      <c r="A64" s="4" t="s">
        <v>2052</v>
      </c>
      <c r="B64" s="4" t="s">
        <v>2053</v>
      </c>
      <c r="C64" s="4" t="s">
        <v>1415</v>
      </c>
      <c r="D64" s="4" t="s">
        <v>6183</v>
      </c>
      <c r="E64" s="4" t="s">
        <v>2054</v>
      </c>
      <c r="F64" s="4">
        <v>1.0000000000000001E-30</v>
      </c>
      <c r="G64" s="4" t="s">
        <v>2055</v>
      </c>
      <c r="H64" s="4" t="s">
        <v>2056</v>
      </c>
      <c r="I64" s="4" t="s">
        <v>1650</v>
      </c>
      <c r="J64" s="4" t="s">
        <v>1774</v>
      </c>
      <c r="K64" s="4" t="s">
        <v>2057</v>
      </c>
      <c r="L64" s="4" t="s">
        <v>2058</v>
      </c>
      <c r="M64" s="4" t="s">
        <v>2059</v>
      </c>
      <c r="N64" s="4" t="s">
        <v>2060</v>
      </c>
      <c r="O64" s="4" t="s">
        <v>2061</v>
      </c>
      <c r="P64" s="4" t="s">
        <v>2062</v>
      </c>
      <c r="Q64" s="4" t="s">
        <v>2063</v>
      </c>
      <c r="R64" s="4" t="s">
        <v>1374</v>
      </c>
      <c r="S64" s="4" t="s">
        <v>2064</v>
      </c>
    </row>
    <row r="65" spans="1:19" x14ac:dyDescent="0.25">
      <c r="A65" s="4" t="s">
        <v>2065</v>
      </c>
      <c r="B65" s="4" t="s">
        <v>2066</v>
      </c>
      <c r="C65" s="4" t="s">
        <v>1469</v>
      </c>
      <c r="D65" s="4" t="s">
        <v>2067</v>
      </c>
      <c r="E65" s="4" t="s">
        <v>2068</v>
      </c>
      <c r="F65" s="4" t="s">
        <v>2069</v>
      </c>
      <c r="G65" s="4" t="s">
        <v>2070</v>
      </c>
      <c r="H65" s="4" t="s">
        <v>2071</v>
      </c>
      <c r="I65" s="4" t="s">
        <v>2072</v>
      </c>
      <c r="J65" s="4" t="s">
        <v>1324</v>
      </c>
      <c r="K65" s="4" t="s">
        <v>6183</v>
      </c>
      <c r="L65" s="4" t="s">
        <v>1469</v>
      </c>
      <c r="M65" s="4" t="s">
        <v>2073</v>
      </c>
      <c r="N65" s="4" t="s">
        <v>2074</v>
      </c>
      <c r="O65" s="4" t="s">
        <v>6183</v>
      </c>
      <c r="P65" s="4" t="s">
        <v>2075</v>
      </c>
      <c r="Q65" s="4">
        <v>2.0000000000000001E-17</v>
      </c>
      <c r="R65" s="4" t="s">
        <v>2076</v>
      </c>
      <c r="S65" s="4" t="s">
        <v>2077</v>
      </c>
    </row>
    <row r="66" spans="1:19" x14ac:dyDescent="0.25">
      <c r="A66" s="4" t="s">
        <v>2078</v>
      </c>
      <c r="B66" s="4" t="s">
        <v>2079</v>
      </c>
      <c r="C66" s="4" t="s">
        <v>2080</v>
      </c>
      <c r="D66" s="4" t="s">
        <v>2081</v>
      </c>
      <c r="E66" s="4" t="s">
        <v>2082</v>
      </c>
      <c r="F66" s="4" t="s">
        <v>2083</v>
      </c>
      <c r="G66" s="4">
        <v>2E-85</v>
      </c>
      <c r="H66" s="4" t="s">
        <v>2084</v>
      </c>
      <c r="I66" s="4">
        <v>3.9999999999999998E-80</v>
      </c>
      <c r="J66" s="4" t="s">
        <v>2085</v>
      </c>
      <c r="K66" s="4" t="s">
        <v>2086</v>
      </c>
      <c r="L66" s="4" t="s">
        <v>2087</v>
      </c>
      <c r="M66" s="4" t="s">
        <v>2088</v>
      </c>
      <c r="N66" s="4" t="s">
        <v>2089</v>
      </c>
      <c r="O66" s="4" t="s">
        <v>6183</v>
      </c>
      <c r="P66" s="4" t="s">
        <v>2090</v>
      </c>
      <c r="Q66" s="4" t="s">
        <v>2091</v>
      </c>
      <c r="R66" s="4">
        <v>7.9999999999999997E-82</v>
      </c>
      <c r="S66" s="4" t="s">
        <v>2092</v>
      </c>
    </row>
    <row r="67" spans="1:19" x14ac:dyDescent="0.25">
      <c r="A67" s="4" t="s">
        <v>2093</v>
      </c>
      <c r="B67" s="4" t="s">
        <v>2094</v>
      </c>
      <c r="C67" s="4" t="s">
        <v>2095</v>
      </c>
      <c r="D67" s="4" t="s">
        <v>2096</v>
      </c>
      <c r="E67" s="4" t="s">
        <v>2097</v>
      </c>
      <c r="F67" s="4" t="s">
        <v>2098</v>
      </c>
      <c r="G67" s="4" t="s">
        <v>1978</v>
      </c>
      <c r="H67" s="4" t="s">
        <v>2099</v>
      </c>
      <c r="I67" s="4" t="s">
        <v>2100</v>
      </c>
      <c r="J67" s="4" t="s">
        <v>2101</v>
      </c>
      <c r="K67" s="4" t="s">
        <v>6183</v>
      </c>
      <c r="L67" s="4" t="s">
        <v>2102</v>
      </c>
      <c r="M67" s="4" t="s">
        <v>2103</v>
      </c>
      <c r="N67" s="4" t="s">
        <v>1782</v>
      </c>
      <c r="O67" s="4" t="s">
        <v>2104</v>
      </c>
      <c r="P67" s="4" t="s">
        <v>2105</v>
      </c>
      <c r="Q67" s="4" t="s">
        <v>2106</v>
      </c>
      <c r="R67" s="4" t="s">
        <v>1252</v>
      </c>
      <c r="S67" s="4" t="s">
        <v>2107</v>
      </c>
    </row>
    <row r="68" spans="1:19" x14ac:dyDescent="0.25">
      <c r="A68" s="4" t="s">
        <v>2108</v>
      </c>
      <c r="B68" s="4" t="s">
        <v>2109</v>
      </c>
      <c r="C68" s="4" t="s">
        <v>1748</v>
      </c>
      <c r="D68" s="4">
        <v>6.0000000000000006E-20</v>
      </c>
      <c r="E68" s="4" t="s">
        <v>1304</v>
      </c>
      <c r="F68" s="4" t="s">
        <v>2110</v>
      </c>
      <c r="G68" s="4" t="s">
        <v>2111</v>
      </c>
      <c r="H68" s="4" t="s">
        <v>2112</v>
      </c>
      <c r="I68" s="4" t="s">
        <v>2113</v>
      </c>
      <c r="J68" s="4" t="s">
        <v>1383</v>
      </c>
      <c r="K68" s="4">
        <v>3.0000000000000003E-20</v>
      </c>
      <c r="L68" s="4" t="s">
        <v>6183</v>
      </c>
      <c r="M68" s="4" t="s">
        <v>2114</v>
      </c>
      <c r="N68" s="4" t="s">
        <v>2115</v>
      </c>
      <c r="O68" s="4" t="s">
        <v>6183</v>
      </c>
      <c r="P68" s="4" t="s">
        <v>2116</v>
      </c>
      <c r="Q68" s="4" t="s">
        <v>1419</v>
      </c>
      <c r="R68" s="4" t="s">
        <v>2117</v>
      </c>
      <c r="S68" s="4" t="s">
        <v>2118</v>
      </c>
    </row>
    <row r="69" spans="1:19" x14ac:dyDescent="0.25">
      <c r="A69" s="4" t="s">
        <v>2119</v>
      </c>
      <c r="B69" s="4" t="s">
        <v>2120</v>
      </c>
      <c r="C69" s="4" t="s">
        <v>2121</v>
      </c>
      <c r="D69" s="4" t="s">
        <v>2122</v>
      </c>
      <c r="E69" s="4" t="s">
        <v>1456</v>
      </c>
      <c r="F69" s="4" t="s">
        <v>2123</v>
      </c>
      <c r="G69" s="4" t="s">
        <v>2124</v>
      </c>
      <c r="H69" s="4">
        <v>9.9999999999999991E-22</v>
      </c>
      <c r="I69" s="4" t="s">
        <v>2125</v>
      </c>
      <c r="J69" s="4" t="s">
        <v>2126</v>
      </c>
      <c r="K69" s="4" t="s">
        <v>2125</v>
      </c>
      <c r="L69" s="4" t="s">
        <v>6183</v>
      </c>
      <c r="M69" s="4" t="s">
        <v>2127</v>
      </c>
      <c r="N69" s="4" t="s">
        <v>2128</v>
      </c>
      <c r="O69" s="4" t="s">
        <v>2129</v>
      </c>
      <c r="P69" s="4" t="s">
        <v>2130</v>
      </c>
      <c r="Q69" s="4" t="s">
        <v>2131</v>
      </c>
      <c r="R69" s="4" t="s">
        <v>2132</v>
      </c>
      <c r="S69" s="4" t="s">
        <v>2133</v>
      </c>
    </row>
    <row r="70" spans="1:19" x14ac:dyDescent="0.25">
      <c r="A70" s="4" t="s">
        <v>2134</v>
      </c>
      <c r="B70" s="4" t="s">
        <v>2135</v>
      </c>
      <c r="C70" s="4" t="s">
        <v>1321</v>
      </c>
      <c r="D70" s="4" t="s">
        <v>1429</v>
      </c>
      <c r="E70" s="4" t="s">
        <v>2136</v>
      </c>
      <c r="F70" s="4" t="s">
        <v>1299</v>
      </c>
      <c r="G70" s="4" t="s">
        <v>2137</v>
      </c>
      <c r="H70" s="4" t="s">
        <v>2138</v>
      </c>
      <c r="I70" s="4" t="s">
        <v>2139</v>
      </c>
      <c r="J70" s="4" t="s">
        <v>2140</v>
      </c>
      <c r="K70" s="4" t="s">
        <v>2141</v>
      </c>
      <c r="L70" s="4" t="s">
        <v>6183</v>
      </c>
      <c r="M70" s="4" t="s">
        <v>1388</v>
      </c>
      <c r="N70" s="4" t="s">
        <v>1307</v>
      </c>
      <c r="O70" s="4" t="s">
        <v>2142</v>
      </c>
      <c r="P70" s="4">
        <v>3.0000000000000003E-20</v>
      </c>
      <c r="Q70" s="4">
        <v>3.9999999999999996E-21</v>
      </c>
      <c r="R70" s="4" t="s">
        <v>1472</v>
      </c>
      <c r="S70" s="4" t="s">
        <v>2143</v>
      </c>
    </row>
    <row r="71" spans="1:19" x14ac:dyDescent="0.25">
      <c r="A71" s="4" t="s">
        <v>2144</v>
      </c>
      <c r="B71" s="4" t="s">
        <v>2145</v>
      </c>
      <c r="C71" s="4" t="s">
        <v>1424</v>
      </c>
      <c r="D71" s="4" t="s">
        <v>2146</v>
      </c>
      <c r="E71" s="4" t="s">
        <v>2147</v>
      </c>
      <c r="F71" s="4" t="s">
        <v>6183</v>
      </c>
      <c r="G71" s="4" t="s">
        <v>2148</v>
      </c>
      <c r="H71" s="4" t="s">
        <v>2149</v>
      </c>
      <c r="I71" s="4" t="s">
        <v>6183</v>
      </c>
      <c r="J71" s="4" t="s">
        <v>2150</v>
      </c>
      <c r="K71" s="4" t="s">
        <v>6183</v>
      </c>
      <c r="L71" s="4" t="s">
        <v>6183</v>
      </c>
      <c r="M71" s="4" t="s">
        <v>1382</v>
      </c>
      <c r="N71" s="4" t="s">
        <v>2151</v>
      </c>
      <c r="O71" s="4" t="s">
        <v>2152</v>
      </c>
      <c r="P71" s="4" t="s">
        <v>2153</v>
      </c>
      <c r="Q71" s="4" t="s">
        <v>2154</v>
      </c>
      <c r="R71" s="4" t="s">
        <v>6183</v>
      </c>
      <c r="S71" s="4" t="s">
        <v>2155</v>
      </c>
    </row>
    <row r="72" spans="1:19" x14ac:dyDescent="0.25">
      <c r="A72" s="4" t="s">
        <v>2156</v>
      </c>
      <c r="B72" s="4" t="s">
        <v>2156</v>
      </c>
      <c r="C72" s="4" t="s">
        <v>2157</v>
      </c>
      <c r="D72" s="4" t="s">
        <v>2158</v>
      </c>
      <c r="E72" s="4" t="s">
        <v>2159</v>
      </c>
      <c r="F72" s="4" t="s">
        <v>2160</v>
      </c>
      <c r="G72" s="4" t="s">
        <v>2161</v>
      </c>
      <c r="H72" s="4">
        <v>1.9999999999999999E-225</v>
      </c>
      <c r="I72" s="4" t="s">
        <v>2162</v>
      </c>
      <c r="J72" s="4" t="s">
        <v>2163</v>
      </c>
      <c r="K72" s="4" t="s">
        <v>2164</v>
      </c>
      <c r="L72" s="4" t="s">
        <v>2165</v>
      </c>
      <c r="M72" s="4" t="s">
        <v>2166</v>
      </c>
      <c r="N72" s="4" t="s">
        <v>2167</v>
      </c>
      <c r="O72" s="4" t="s">
        <v>2168</v>
      </c>
      <c r="P72" s="4" t="s">
        <v>2169</v>
      </c>
      <c r="Q72" s="4">
        <v>4.0000000000000001E-224</v>
      </c>
      <c r="R72" s="4" t="s">
        <v>2170</v>
      </c>
      <c r="S72" s="4" t="s">
        <v>2171</v>
      </c>
    </row>
    <row r="73" spans="1:19" x14ac:dyDescent="0.25">
      <c r="A73" s="4" t="s">
        <v>2172</v>
      </c>
      <c r="B73" s="4" t="s">
        <v>2173</v>
      </c>
      <c r="C73" s="4" t="s">
        <v>2174</v>
      </c>
      <c r="D73" s="4" t="s">
        <v>2175</v>
      </c>
      <c r="E73" s="4" t="s">
        <v>2176</v>
      </c>
      <c r="F73" s="4" t="s">
        <v>2177</v>
      </c>
      <c r="G73" s="4" t="s">
        <v>2178</v>
      </c>
      <c r="H73" s="4" t="s">
        <v>2179</v>
      </c>
      <c r="I73" s="4" t="s">
        <v>2180</v>
      </c>
      <c r="J73" s="4" t="s">
        <v>2181</v>
      </c>
      <c r="K73" s="4">
        <v>3.0000000000000003E-29</v>
      </c>
      <c r="L73" s="4" t="s">
        <v>6183</v>
      </c>
      <c r="M73" s="4">
        <v>2.0000000000000002E-30</v>
      </c>
      <c r="N73" s="4" t="s">
        <v>2182</v>
      </c>
      <c r="O73" s="4" t="s">
        <v>2183</v>
      </c>
      <c r="P73" s="4" t="s">
        <v>2184</v>
      </c>
      <c r="Q73" s="4" t="s">
        <v>2185</v>
      </c>
      <c r="R73" s="4">
        <v>4.0000000000000002E-33</v>
      </c>
      <c r="S73" s="4" t="s">
        <v>2186</v>
      </c>
    </row>
    <row r="74" spans="1:19" x14ac:dyDescent="0.25">
      <c r="A74" s="4" t="s">
        <v>2187</v>
      </c>
      <c r="B74" s="4" t="s">
        <v>2188</v>
      </c>
      <c r="C74" s="4">
        <v>1.9999999999999999E-20</v>
      </c>
      <c r="D74" s="4" t="s">
        <v>2189</v>
      </c>
      <c r="E74" s="4" t="s">
        <v>2190</v>
      </c>
      <c r="F74" s="4" t="s">
        <v>1748</v>
      </c>
      <c r="G74" s="4" t="s">
        <v>2015</v>
      </c>
      <c r="H74" s="4" t="s">
        <v>6183</v>
      </c>
      <c r="I74" s="4" t="s">
        <v>2191</v>
      </c>
      <c r="J74" s="4">
        <v>4.9999999999999999E-17</v>
      </c>
      <c r="K74" s="4" t="s">
        <v>2192</v>
      </c>
      <c r="L74" s="4" t="s">
        <v>6183</v>
      </c>
      <c r="M74" s="4" t="s">
        <v>2193</v>
      </c>
      <c r="N74" s="4" t="s">
        <v>2194</v>
      </c>
      <c r="O74" s="4" t="s">
        <v>2195</v>
      </c>
      <c r="P74" s="4">
        <v>1E-10</v>
      </c>
      <c r="Q74" s="4" t="s">
        <v>2196</v>
      </c>
      <c r="R74" s="4" t="s">
        <v>2197</v>
      </c>
      <c r="S74" s="4" t="s">
        <v>2198</v>
      </c>
    </row>
    <row r="75" spans="1:19" s="11" customFormat="1" x14ac:dyDescent="0.25">
      <c r="A75" s="50" t="s">
        <v>2199</v>
      </c>
      <c r="B75" s="50" t="s">
        <v>2199</v>
      </c>
      <c r="C75" s="51" t="s">
        <v>6183</v>
      </c>
      <c r="D75" s="51" t="s">
        <v>6183</v>
      </c>
      <c r="E75" s="51" t="s">
        <v>6183</v>
      </c>
      <c r="F75" s="51" t="s">
        <v>6183</v>
      </c>
      <c r="G75" s="51" t="s">
        <v>6183</v>
      </c>
      <c r="H75" s="51" t="s">
        <v>6183</v>
      </c>
      <c r="I75" s="51" t="s">
        <v>6183</v>
      </c>
      <c r="J75" s="51" t="s">
        <v>6183</v>
      </c>
      <c r="K75" s="51" t="s">
        <v>6183</v>
      </c>
      <c r="L75" s="51" t="s">
        <v>6183</v>
      </c>
      <c r="M75" s="51" t="s">
        <v>6183</v>
      </c>
      <c r="N75" s="51" t="s">
        <v>6183</v>
      </c>
      <c r="O75" s="51" t="s">
        <v>6183</v>
      </c>
      <c r="P75" s="50" t="s">
        <v>2200</v>
      </c>
      <c r="Q75" s="50" t="s">
        <v>2201</v>
      </c>
      <c r="R75" s="51" t="s">
        <v>6183</v>
      </c>
      <c r="S75" s="51" t="s">
        <v>6183</v>
      </c>
    </row>
    <row r="76" spans="1:19" x14ac:dyDescent="0.25">
      <c r="A76" s="4" t="s">
        <v>2202</v>
      </c>
      <c r="B76" s="4" t="s">
        <v>2202</v>
      </c>
      <c r="C76" s="4" t="s">
        <v>2203</v>
      </c>
      <c r="D76" s="4" t="s">
        <v>2204</v>
      </c>
      <c r="E76" s="4" t="s">
        <v>2205</v>
      </c>
      <c r="F76" s="4" t="s">
        <v>2206</v>
      </c>
      <c r="G76" s="4" t="s">
        <v>2207</v>
      </c>
      <c r="H76" s="4" t="s">
        <v>2208</v>
      </c>
      <c r="I76" s="4" t="s">
        <v>2209</v>
      </c>
      <c r="J76" s="4" t="s">
        <v>2210</v>
      </c>
      <c r="K76" s="4">
        <v>3.0000000000000001E-71</v>
      </c>
      <c r="L76" s="4" t="s">
        <v>2211</v>
      </c>
      <c r="M76" s="4" t="s">
        <v>2212</v>
      </c>
      <c r="N76" s="4" t="s">
        <v>2213</v>
      </c>
      <c r="O76" s="4" t="s">
        <v>2214</v>
      </c>
      <c r="P76" s="4" t="s">
        <v>2215</v>
      </c>
      <c r="Q76" s="4" t="s">
        <v>2216</v>
      </c>
      <c r="R76" s="4" t="s">
        <v>2217</v>
      </c>
      <c r="S76" s="4">
        <v>9.9999999999999996E-81</v>
      </c>
    </row>
    <row r="77" spans="1:19" x14ac:dyDescent="0.25">
      <c r="A77" s="4" t="s">
        <v>2218</v>
      </c>
      <c r="B77" s="4" t="s">
        <v>2219</v>
      </c>
      <c r="C77" s="4" t="s">
        <v>1784</v>
      </c>
      <c r="D77" s="4" t="s">
        <v>2220</v>
      </c>
      <c r="E77" s="4" t="s">
        <v>2221</v>
      </c>
      <c r="F77" s="4" t="s">
        <v>2222</v>
      </c>
      <c r="G77" s="4" t="s">
        <v>1336</v>
      </c>
      <c r="H77" s="4" t="s">
        <v>1299</v>
      </c>
      <c r="I77" s="4" t="s">
        <v>2223</v>
      </c>
      <c r="J77" s="4" t="s">
        <v>2224</v>
      </c>
      <c r="K77" s="4" t="s">
        <v>2225</v>
      </c>
      <c r="L77" s="4" t="s">
        <v>6183</v>
      </c>
      <c r="M77" s="4" t="s">
        <v>2114</v>
      </c>
      <c r="N77" s="4" t="s">
        <v>1873</v>
      </c>
      <c r="O77" s="4">
        <v>4.0000000000000003E-31</v>
      </c>
      <c r="P77" s="4" t="s">
        <v>6183</v>
      </c>
      <c r="Q77" s="4">
        <v>2.0000000000000001E-33</v>
      </c>
      <c r="R77" s="4" t="s">
        <v>2226</v>
      </c>
      <c r="S77" s="4" t="s">
        <v>1658</v>
      </c>
    </row>
    <row r="78" spans="1:19" x14ac:dyDescent="0.25">
      <c r="A78" s="4" t="s">
        <v>2227</v>
      </c>
      <c r="B78" s="4" t="s">
        <v>2227</v>
      </c>
      <c r="C78" s="4" t="s">
        <v>2228</v>
      </c>
      <c r="D78" s="4" t="s">
        <v>2229</v>
      </c>
      <c r="E78" s="4" t="s">
        <v>2230</v>
      </c>
      <c r="F78" s="4" t="s">
        <v>2231</v>
      </c>
      <c r="G78" s="4" t="s">
        <v>2232</v>
      </c>
      <c r="H78" s="4" t="s">
        <v>2233</v>
      </c>
      <c r="I78" s="4" t="s">
        <v>2234</v>
      </c>
      <c r="J78" s="4" t="s">
        <v>2235</v>
      </c>
      <c r="K78" s="4" t="s">
        <v>2236</v>
      </c>
      <c r="L78" s="4" t="s">
        <v>2237</v>
      </c>
      <c r="M78" s="4" t="s">
        <v>2238</v>
      </c>
      <c r="N78" s="4" t="s">
        <v>2239</v>
      </c>
      <c r="O78" s="4" t="s">
        <v>6183</v>
      </c>
      <c r="P78" s="4" t="s">
        <v>2240</v>
      </c>
      <c r="Q78" s="4" t="s">
        <v>6183</v>
      </c>
      <c r="R78" s="4" t="s">
        <v>2241</v>
      </c>
      <c r="S78" s="4" t="s">
        <v>6183</v>
      </c>
    </row>
    <row r="79" spans="1:19" x14ac:dyDescent="0.25">
      <c r="A79" s="4" t="s">
        <v>2242</v>
      </c>
      <c r="B79" s="4" t="s">
        <v>2242</v>
      </c>
      <c r="C79" s="4" t="s">
        <v>2243</v>
      </c>
      <c r="D79" s="4" t="s">
        <v>2244</v>
      </c>
      <c r="E79" s="4" t="s">
        <v>2245</v>
      </c>
      <c r="F79" s="4" t="s">
        <v>2246</v>
      </c>
      <c r="G79" s="4" t="s">
        <v>2247</v>
      </c>
      <c r="H79" s="4" t="s">
        <v>2248</v>
      </c>
      <c r="I79" s="4">
        <v>4.0000000000000003E-17</v>
      </c>
      <c r="J79" s="4" t="s">
        <v>2193</v>
      </c>
      <c r="K79" s="4">
        <v>7.0000000000000003E-17</v>
      </c>
      <c r="L79" s="4" t="s">
        <v>1607</v>
      </c>
      <c r="M79" s="4" t="s">
        <v>1655</v>
      </c>
      <c r="N79" s="4">
        <v>4.0000000000000002E-26</v>
      </c>
      <c r="O79" s="4" t="s">
        <v>2249</v>
      </c>
      <c r="P79" s="4" t="s">
        <v>2250</v>
      </c>
      <c r="Q79" s="4" t="s">
        <v>2251</v>
      </c>
      <c r="R79" s="4">
        <v>7.9999999999999997E-23</v>
      </c>
      <c r="S79" s="4" t="s">
        <v>2252</v>
      </c>
    </row>
    <row r="80" spans="1:19" x14ac:dyDescent="0.25">
      <c r="A80" s="4" t="s">
        <v>2253</v>
      </c>
      <c r="B80" s="4" t="s">
        <v>2254</v>
      </c>
      <c r="C80" s="4" t="s">
        <v>2255</v>
      </c>
      <c r="D80" s="4" t="s">
        <v>6183</v>
      </c>
      <c r="E80" s="4" t="s">
        <v>2256</v>
      </c>
      <c r="F80" s="4" t="s">
        <v>2257</v>
      </c>
      <c r="G80" s="4" t="s">
        <v>1824</v>
      </c>
      <c r="H80" s="4" t="s">
        <v>6183</v>
      </c>
      <c r="I80" s="4" t="s">
        <v>6183</v>
      </c>
      <c r="J80" s="4" t="s">
        <v>6183</v>
      </c>
      <c r="K80" s="4" t="s">
        <v>6183</v>
      </c>
      <c r="L80" s="4" t="s">
        <v>6183</v>
      </c>
      <c r="M80" s="4" t="s">
        <v>6183</v>
      </c>
      <c r="N80" s="4" t="s">
        <v>6183</v>
      </c>
      <c r="O80" s="4" t="s">
        <v>6183</v>
      </c>
      <c r="P80" s="4">
        <v>4.0000000000000003E-17</v>
      </c>
      <c r="Q80" s="4" t="s">
        <v>6183</v>
      </c>
      <c r="R80" s="4" t="s">
        <v>2258</v>
      </c>
      <c r="S80" s="4" t="s">
        <v>2259</v>
      </c>
    </row>
    <row r="81" spans="1:19" x14ac:dyDescent="0.25">
      <c r="A81" s="4" t="s">
        <v>2260</v>
      </c>
      <c r="B81" s="4" t="s">
        <v>2260</v>
      </c>
      <c r="C81" s="4" t="s">
        <v>2261</v>
      </c>
      <c r="D81" s="4">
        <v>9.9999999999999995E-45</v>
      </c>
      <c r="E81" s="4" t="s">
        <v>2262</v>
      </c>
      <c r="F81" s="4" t="s">
        <v>2263</v>
      </c>
      <c r="G81" s="4" t="s">
        <v>2264</v>
      </c>
      <c r="H81" s="4" t="s">
        <v>2265</v>
      </c>
      <c r="I81" s="4" t="s">
        <v>2266</v>
      </c>
      <c r="J81" s="4" t="s">
        <v>2267</v>
      </c>
      <c r="K81" s="4" t="s">
        <v>2268</v>
      </c>
      <c r="L81" s="4" t="s">
        <v>2269</v>
      </c>
      <c r="M81" s="4" t="s">
        <v>2270</v>
      </c>
      <c r="N81" s="4">
        <v>8.9999999999999995E-9</v>
      </c>
      <c r="O81" s="4">
        <v>1.0000000000000001E-5</v>
      </c>
      <c r="P81" s="4" t="s">
        <v>1789</v>
      </c>
      <c r="Q81" s="4" t="s">
        <v>2271</v>
      </c>
      <c r="R81" s="4" t="s">
        <v>2272</v>
      </c>
      <c r="S81" s="4" t="s">
        <v>2273</v>
      </c>
    </row>
    <row r="82" spans="1:19" x14ac:dyDescent="0.25">
      <c r="A82" s="6" t="s">
        <v>2274</v>
      </c>
      <c r="B82" s="6" t="s">
        <v>2275</v>
      </c>
      <c r="C82" s="6">
        <v>5.0000000000000002E-11</v>
      </c>
      <c r="D82" s="6" t="s">
        <v>6183</v>
      </c>
      <c r="E82" s="6" t="s">
        <v>2276</v>
      </c>
      <c r="F82" s="6" t="s">
        <v>2001</v>
      </c>
      <c r="G82" s="6">
        <v>1.0000000000000001E-9</v>
      </c>
      <c r="H82" s="6" t="s">
        <v>6183</v>
      </c>
      <c r="I82" s="6" t="s">
        <v>6183</v>
      </c>
      <c r="J82" s="6" t="s">
        <v>6183</v>
      </c>
      <c r="K82" s="6" t="s">
        <v>6183</v>
      </c>
      <c r="L82" s="6" t="s">
        <v>6183</v>
      </c>
      <c r="M82" s="6" t="s">
        <v>6183</v>
      </c>
      <c r="N82" s="6" t="s">
        <v>6183</v>
      </c>
      <c r="O82" s="6" t="s">
        <v>6183</v>
      </c>
      <c r="P82" s="6" t="s">
        <v>6183</v>
      </c>
      <c r="Q82" s="6" t="s">
        <v>6183</v>
      </c>
      <c r="R82" s="6" t="s">
        <v>6183</v>
      </c>
      <c r="S82" s="6" t="s">
        <v>6183</v>
      </c>
    </row>
    <row r="83" spans="1:19" x14ac:dyDescent="0.25">
      <c r="A83" s="6" t="s">
        <v>2277</v>
      </c>
      <c r="B83" s="6" t="s">
        <v>2278</v>
      </c>
      <c r="C83" s="6" t="s">
        <v>2279</v>
      </c>
      <c r="D83" s="6" t="s">
        <v>2280</v>
      </c>
      <c r="E83" s="6" t="s">
        <v>2281</v>
      </c>
      <c r="F83" s="6" t="s">
        <v>6183</v>
      </c>
      <c r="G83" s="6" t="s">
        <v>2282</v>
      </c>
      <c r="H83" s="6" t="s">
        <v>6183</v>
      </c>
      <c r="I83" s="6" t="s">
        <v>6183</v>
      </c>
      <c r="J83" s="6" t="s">
        <v>6183</v>
      </c>
      <c r="K83" s="6" t="s">
        <v>6183</v>
      </c>
      <c r="L83" s="6" t="s">
        <v>6183</v>
      </c>
      <c r="M83" s="6" t="s">
        <v>6183</v>
      </c>
      <c r="N83" s="6" t="s">
        <v>6183</v>
      </c>
      <c r="O83" s="6" t="s">
        <v>6183</v>
      </c>
      <c r="P83" s="6" t="s">
        <v>6183</v>
      </c>
      <c r="Q83" s="6" t="s">
        <v>6183</v>
      </c>
      <c r="R83" s="6" t="s">
        <v>6183</v>
      </c>
      <c r="S83" s="6" t="s">
        <v>6183</v>
      </c>
    </row>
    <row r="84" spans="1:19" x14ac:dyDescent="0.25">
      <c r="A84" s="6" t="s">
        <v>2283</v>
      </c>
      <c r="B84" s="6" t="s">
        <v>2284</v>
      </c>
      <c r="C84" s="6">
        <v>1.0000000000000001E-86</v>
      </c>
      <c r="D84" s="6">
        <v>7.9999999999999997E-64</v>
      </c>
      <c r="E84" s="6" t="s">
        <v>2234</v>
      </c>
      <c r="F84" s="6" t="s">
        <v>6183</v>
      </c>
      <c r="G84" s="6" t="s">
        <v>2285</v>
      </c>
      <c r="H84" s="6" t="s">
        <v>6183</v>
      </c>
      <c r="I84" s="6" t="s">
        <v>6183</v>
      </c>
      <c r="J84" s="6" t="s">
        <v>6183</v>
      </c>
      <c r="K84" s="6" t="s">
        <v>6183</v>
      </c>
      <c r="L84" s="6" t="s">
        <v>6183</v>
      </c>
      <c r="M84" s="6" t="s">
        <v>6183</v>
      </c>
      <c r="N84" s="6" t="s">
        <v>6183</v>
      </c>
      <c r="O84" s="6" t="s">
        <v>6183</v>
      </c>
      <c r="P84" s="6" t="s">
        <v>6183</v>
      </c>
      <c r="Q84" s="6" t="s">
        <v>6183</v>
      </c>
      <c r="R84" s="6" t="s">
        <v>6183</v>
      </c>
      <c r="S84" s="6" t="s">
        <v>6183</v>
      </c>
    </row>
    <row r="85" spans="1:19" x14ac:dyDescent="0.25">
      <c r="A85" s="6" t="s">
        <v>2286</v>
      </c>
      <c r="B85" s="6" t="s">
        <v>2287</v>
      </c>
      <c r="C85" s="6" t="s">
        <v>2288</v>
      </c>
      <c r="D85" s="6" t="s">
        <v>2289</v>
      </c>
      <c r="E85" s="6" t="s">
        <v>2290</v>
      </c>
      <c r="F85" s="6" t="s">
        <v>6183</v>
      </c>
      <c r="G85" s="6" t="s">
        <v>2291</v>
      </c>
      <c r="H85" s="6" t="s">
        <v>6183</v>
      </c>
      <c r="I85" s="6" t="s">
        <v>6183</v>
      </c>
      <c r="J85" s="6" t="s">
        <v>6183</v>
      </c>
      <c r="K85" s="6" t="s">
        <v>6183</v>
      </c>
      <c r="L85" s="6" t="s">
        <v>6183</v>
      </c>
      <c r="M85" s="6" t="s">
        <v>6183</v>
      </c>
      <c r="N85" s="6" t="s">
        <v>6183</v>
      </c>
      <c r="O85" s="6" t="s">
        <v>6183</v>
      </c>
      <c r="P85" s="6" t="s">
        <v>6183</v>
      </c>
      <c r="Q85" s="6" t="s">
        <v>6183</v>
      </c>
      <c r="R85" s="6" t="s">
        <v>6183</v>
      </c>
      <c r="S85" s="6" t="s">
        <v>6183</v>
      </c>
    </row>
    <row r="86" spans="1:19" x14ac:dyDescent="0.25">
      <c r="A86" s="4" t="s">
        <v>2292</v>
      </c>
      <c r="B86" s="4" t="s">
        <v>2292</v>
      </c>
      <c r="C86" s="4">
        <v>6.0000000000000003E-87</v>
      </c>
      <c r="D86" s="4">
        <v>4.9999999999999999E-86</v>
      </c>
      <c r="E86" s="4" t="s">
        <v>2293</v>
      </c>
      <c r="F86" s="4" t="s">
        <v>2294</v>
      </c>
      <c r="G86" s="4" t="s">
        <v>2295</v>
      </c>
      <c r="H86" s="4">
        <v>1E-83</v>
      </c>
      <c r="I86" s="4" t="s">
        <v>2296</v>
      </c>
      <c r="J86" s="4" t="s">
        <v>2297</v>
      </c>
      <c r="K86" s="4" t="s">
        <v>2298</v>
      </c>
      <c r="L86" s="4" t="s">
        <v>2299</v>
      </c>
      <c r="M86" s="4" t="s">
        <v>2300</v>
      </c>
      <c r="N86" s="4" t="s">
        <v>2301</v>
      </c>
      <c r="O86" s="4">
        <v>5.0000000000000002E-90</v>
      </c>
      <c r="P86" s="4">
        <v>9.9999999999999996E-81</v>
      </c>
      <c r="Q86" s="4" t="s">
        <v>2302</v>
      </c>
      <c r="R86" s="4" t="s">
        <v>2303</v>
      </c>
      <c r="S86" s="4" t="s">
        <v>2304</v>
      </c>
    </row>
    <row r="87" spans="1:19" x14ac:dyDescent="0.25">
      <c r="A87" s="4" t="s">
        <v>2305</v>
      </c>
      <c r="B87" s="4" t="s">
        <v>2306</v>
      </c>
      <c r="C87" s="4" t="s">
        <v>1975</v>
      </c>
      <c r="D87" s="4" t="s">
        <v>6183</v>
      </c>
      <c r="E87" s="4" t="s">
        <v>2307</v>
      </c>
      <c r="F87" s="4" t="s">
        <v>2308</v>
      </c>
      <c r="G87" s="4" t="s">
        <v>1800</v>
      </c>
      <c r="H87" s="4" t="s">
        <v>2309</v>
      </c>
      <c r="I87" s="4" t="s">
        <v>2310</v>
      </c>
      <c r="J87" s="4" t="s">
        <v>2311</v>
      </c>
      <c r="K87" s="4">
        <v>2.0000000000000001E-53</v>
      </c>
      <c r="L87" s="4" t="s">
        <v>2312</v>
      </c>
      <c r="M87" s="4" t="s">
        <v>2313</v>
      </c>
      <c r="N87" s="4" t="s">
        <v>2314</v>
      </c>
      <c r="O87" s="4" t="s">
        <v>2315</v>
      </c>
      <c r="P87" s="4" t="s">
        <v>1248</v>
      </c>
      <c r="Q87" s="4" t="s">
        <v>2316</v>
      </c>
      <c r="R87" s="4" t="s">
        <v>2317</v>
      </c>
      <c r="S87" s="4" t="s">
        <v>6183</v>
      </c>
    </row>
    <row r="88" spans="1:19" x14ac:dyDescent="0.25">
      <c r="A88" s="4" t="s">
        <v>2318</v>
      </c>
      <c r="B88" s="4" t="s">
        <v>2319</v>
      </c>
      <c r="C88" s="4" t="s">
        <v>2320</v>
      </c>
      <c r="D88" s="4" t="s">
        <v>6183</v>
      </c>
      <c r="E88" s="4" t="s">
        <v>2321</v>
      </c>
      <c r="F88" s="4">
        <v>7.9999999999999994E-65</v>
      </c>
      <c r="G88" s="4" t="s">
        <v>2322</v>
      </c>
      <c r="H88" s="4" t="s">
        <v>2323</v>
      </c>
      <c r="I88" s="4" t="s">
        <v>2324</v>
      </c>
      <c r="J88" s="4" t="s">
        <v>2325</v>
      </c>
      <c r="K88" s="4" t="s">
        <v>2326</v>
      </c>
      <c r="L88" s="4" t="s">
        <v>2327</v>
      </c>
      <c r="M88" s="4" t="s">
        <v>2328</v>
      </c>
      <c r="N88" s="4" t="s">
        <v>2329</v>
      </c>
      <c r="O88" s="4" t="s">
        <v>2330</v>
      </c>
      <c r="P88" s="4" t="s">
        <v>2331</v>
      </c>
      <c r="Q88" s="4" t="s">
        <v>2332</v>
      </c>
      <c r="R88" s="4" t="s">
        <v>2333</v>
      </c>
      <c r="S88" s="4" t="s">
        <v>6183</v>
      </c>
    </row>
    <row r="89" spans="1:19" x14ac:dyDescent="0.25">
      <c r="A89" s="4" t="s">
        <v>2334</v>
      </c>
      <c r="B89" s="4" t="s">
        <v>2335</v>
      </c>
      <c r="C89" s="4" t="s">
        <v>2336</v>
      </c>
      <c r="D89" s="4" t="s">
        <v>2337</v>
      </c>
      <c r="E89" s="4" t="s">
        <v>2338</v>
      </c>
      <c r="F89" s="4" t="s">
        <v>6183</v>
      </c>
      <c r="G89" s="4" t="s">
        <v>2339</v>
      </c>
      <c r="H89" s="4" t="s">
        <v>2340</v>
      </c>
      <c r="I89" s="4" t="s">
        <v>2341</v>
      </c>
      <c r="J89" s="4" t="s">
        <v>2342</v>
      </c>
      <c r="K89" s="4" t="s">
        <v>2343</v>
      </c>
      <c r="L89" s="4" t="s">
        <v>2344</v>
      </c>
      <c r="M89" s="4" t="s">
        <v>2345</v>
      </c>
      <c r="N89" s="4" t="s">
        <v>2346</v>
      </c>
      <c r="O89" s="4" t="s">
        <v>2347</v>
      </c>
      <c r="P89" s="4" t="s">
        <v>2348</v>
      </c>
      <c r="Q89" s="4" t="s">
        <v>2349</v>
      </c>
      <c r="R89" s="4" t="s">
        <v>6183</v>
      </c>
      <c r="S89" s="4" t="s">
        <v>6183</v>
      </c>
    </row>
    <row r="90" spans="1:19" x14ac:dyDescent="0.25">
      <c r="A90" s="4" t="s">
        <v>2350</v>
      </c>
      <c r="B90" s="4" t="s">
        <v>2351</v>
      </c>
      <c r="C90" s="4" t="s">
        <v>2352</v>
      </c>
      <c r="D90" s="4" t="s">
        <v>2353</v>
      </c>
      <c r="E90" s="4">
        <v>3.0000000000000002E-44</v>
      </c>
      <c r="F90" s="4" t="s">
        <v>6183</v>
      </c>
      <c r="G90" s="4" t="s">
        <v>2354</v>
      </c>
      <c r="H90" s="4" t="s">
        <v>2355</v>
      </c>
      <c r="I90" s="4" t="s">
        <v>1780</v>
      </c>
      <c r="J90" s="4" t="s">
        <v>2356</v>
      </c>
      <c r="K90" s="4">
        <v>3.0000000000000001E-26</v>
      </c>
      <c r="L90" s="4" t="s">
        <v>2357</v>
      </c>
      <c r="M90" s="4" t="s">
        <v>2358</v>
      </c>
      <c r="N90" s="4" t="s">
        <v>2359</v>
      </c>
      <c r="O90" s="4" t="s">
        <v>1487</v>
      </c>
      <c r="P90" s="4" t="s">
        <v>2360</v>
      </c>
      <c r="Q90" s="4" t="s">
        <v>2361</v>
      </c>
      <c r="R90" s="4" t="s">
        <v>2362</v>
      </c>
      <c r="S90" s="4" t="s">
        <v>6183</v>
      </c>
    </row>
    <row r="91" spans="1:19" s="11" customFormat="1" x14ac:dyDescent="0.25">
      <c r="A91" s="6" t="s">
        <v>2363</v>
      </c>
      <c r="B91" s="6" t="s">
        <v>2364</v>
      </c>
      <c r="C91" s="6">
        <v>2.0000000000000001E-68</v>
      </c>
      <c r="D91" s="6" t="s">
        <v>6183</v>
      </c>
      <c r="E91" s="6" t="s">
        <v>2365</v>
      </c>
      <c r="F91" s="6" t="s">
        <v>6183</v>
      </c>
      <c r="G91" s="6" t="s">
        <v>2366</v>
      </c>
      <c r="H91" s="6" t="s">
        <v>2367</v>
      </c>
      <c r="I91" s="6" t="s">
        <v>2368</v>
      </c>
      <c r="J91" s="6" t="s">
        <v>2369</v>
      </c>
      <c r="K91" s="6" t="s">
        <v>2370</v>
      </c>
      <c r="L91" s="6" t="s">
        <v>2371</v>
      </c>
      <c r="M91" s="6" t="s">
        <v>2372</v>
      </c>
      <c r="N91" s="6">
        <v>6.9999999999999996E-47</v>
      </c>
      <c r="O91" s="6" t="s">
        <v>2373</v>
      </c>
      <c r="P91" s="6" t="s">
        <v>2374</v>
      </c>
      <c r="Q91" s="6" t="s">
        <v>6183</v>
      </c>
      <c r="R91" s="6" t="s">
        <v>2375</v>
      </c>
      <c r="S91" s="6" t="s">
        <v>2208</v>
      </c>
    </row>
    <row r="92" spans="1:19" s="21" customFormat="1" x14ac:dyDescent="0.25">
      <c r="A92" s="6" t="s">
        <v>2376</v>
      </c>
      <c r="B92" s="6" t="s">
        <v>2377</v>
      </c>
      <c r="C92" s="6" t="s">
        <v>2378</v>
      </c>
      <c r="D92" s="6" t="s">
        <v>6183</v>
      </c>
      <c r="E92" s="6" t="s">
        <v>2379</v>
      </c>
      <c r="F92" s="6" t="s">
        <v>6183</v>
      </c>
      <c r="G92" s="6" t="s">
        <v>2380</v>
      </c>
      <c r="H92" s="6" t="s">
        <v>2381</v>
      </c>
      <c r="I92" s="6">
        <v>3E-11</v>
      </c>
      <c r="J92" s="6" t="s">
        <v>2382</v>
      </c>
      <c r="K92" s="6" t="s">
        <v>2383</v>
      </c>
      <c r="L92" s="6" t="s">
        <v>2384</v>
      </c>
      <c r="M92" s="6" t="s">
        <v>2385</v>
      </c>
      <c r="N92" s="6" t="s">
        <v>2386</v>
      </c>
      <c r="O92" s="6" t="s">
        <v>1821</v>
      </c>
      <c r="P92" s="6" t="s">
        <v>6183</v>
      </c>
      <c r="Q92" s="6" t="s">
        <v>6183</v>
      </c>
      <c r="R92" s="6" t="s">
        <v>2387</v>
      </c>
      <c r="S92" s="6" t="s">
        <v>6183</v>
      </c>
    </row>
    <row r="93" spans="1:19" x14ac:dyDescent="0.25">
      <c r="A93" s="6" t="s">
        <v>2388</v>
      </c>
      <c r="B93" s="6" t="s">
        <v>2389</v>
      </c>
      <c r="C93" s="6" t="s">
        <v>1735</v>
      </c>
      <c r="D93" s="6" t="s">
        <v>1774</v>
      </c>
      <c r="E93" s="6" t="s">
        <v>2390</v>
      </c>
      <c r="F93" s="6" t="s">
        <v>6183</v>
      </c>
      <c r="G93" s="6" t="s">
        <v>2391</v>
      </c>
      <c r="H93" s="6" t="s">
        <v>1926</v>
      </c>
      <c r="I93" s="6">
        <v>9.9999999999999996E-24</v>
      </c>
      <c r="J93" s="6" t="s">
        <v>2056</v>
      </c>
      <c r="K93" s="6" t="s">
        <v>2063</v>
      </c>
      <c r="L93" s="6" t="s">
        <v>1732</v>
      </c>
      <c r="M93" s="6" t="s">
        <v>6183</v>
      </c>
      <c r="N93" s="6" t="s">
        <v>2118</v>
      </c>
      <c r="O93" s="6" t="s">
        <v>2392</v>
      </c>
      <c r="P93" s="6">
        <v>5.9999999999999998E-22</v>
      </c>
      <c r="Q93" s="6" t="s">
        <v>6183</v>
      </c>
      <c r="R93" s="6" t="s">
        <v>2393</v>
      </c>
      <c r="S93" s="6" t="s">
        <v>6183</v>
      </c>
    </row>
    <row r="94" spans="1:19" x14ac:dyDescent="0.25">
      <c r="A94" s="6" t="s">
        <v>2394</v>
      </c>
      <c r="B94" s="6" t="s">
        <v>2395</v>
      </c>
      <c r="C94" s="6" t="s">
        <v>2357</v>
      </c>
      <c r="D94" s="6" t="s">
        <v>2176</v>
      </c>
      <c r="E94" s="6" t="s">
        <v>2396</v>
      </c>
      <c r="F94" s="6" t="s">
        <v>2397</v>
      </c>
      <c r="G94" s="6" t="s">
        <v>2398</v>
      </c>
      <c r="H94" s="6" t="s">
        <v>6183</v>
      </c>
      <c r="I94" s="6" t="s">
        <v>2399</v>
      </c>
      <c r="J94" s="6" t="s">
        <v>2400</v>
      </c>
      <c r="K94" s="6" t="s">
        <v>1892</v>
      </c>
      <c r="L94" s="6" t="s">
        <v>2401</v>
      </c>
      <c r="M94" s="6" t="s">
        <v>6183</v>
      </c>
      <c r="N94" s="6" t="s">
        <v>1631</v>
      </c>
      <c r="O94" s="6" t="s">
        <v>2402</v>
      </c>
      <c r="P94" s="6" t="s">
        <v>1894</v>
      </c>
      <c r="Q94" s="6" t="s">
        <v>2403</v>
      </c>
      <c r="R94" s="6" t="s">
        <v>2404</v>
      </c>
      <c r="S94" s="6" t="s">
        <v>2405</v>
      </c>
    </row>
    <row r="95" spans="1:19" x14ac:dyDescent="0.25">
      <c r="A95" s="6" t="s">
        <v>2406</v>
      </c>
      <c r="B95" s="6" t="s">
        <v>2407</v>
      </c>
      <c r="C95" s="6" t="s">
        <v>1645</v>
      </c>
      <c r="D95" s="6" t="s">
        <v>6183</v>
      </c>
      <c r="E95" s="6" t="s">
        <v>2408</v>
      </c>
      <c r="F95" s="6" t="s">
        <v>2409</v>
      </c>
      <c r="G95" s="6" t="s">
        <v>1644</v>
      </c>
      <c r="H95" s="6" t="s">
        <v>2410</v>
      </c>
      <c r="I95" s="6" t="s">
        <v>6183</v>
      </c>
      <c r="J95" s="6" t="s">
        <v>6183</v>
      </c>
      <c r="K95" s="6" t="s">
        <v>6183</v>
      </c>
      <c r="L95" s="6" t="s">
        <v>1600</v>
      </c>
      <c r="M95" s="6" t="s">
        <v>6183</v>
      </c>
      <c r="N95" s="6" t="s">
        <v>6183</v>
      </c>
      <c r="O95" s="6" t="s">
        <v>6183</v>
      </c>
      <c r="P95" s="6" t="s">
        <v>6183</v>
      </c>
      <c r="Q95" s="6" t="s">
        <v>6183</v>
      </c>
      <c r="R95" s="6" t="s">
        <v>2411</v>
      </c>
      <c r="S95" s="6" t="s">
        <v>2412</v>
      </c>
    </row>
    <row r="96" spans="1:19" x14ac:dyDescent="0.25">
      <c r="A96" s="6" t="s">
        <v>2413</v>
      </c>
      <c r="B96" s="6" t="s">
        <v>2414</v>
      </c>
      <c r="C96" s="6" t="s">
        <v>2415</v>
      </c>
      <c r="D96" s="6" t="s">
        <v>6183</v>
      </c>
      <c r="E96" s="6" t="s">
        <v>2416</v>
      </c>
      <c r="F96" s="6" t="s">
        <v>2417</v>
      </c>
      <c r="G96" s="6" t="s">
        <v>2418</v>
      </c>
      <c r="H96" s="6" t="s">
        <v>2419</v>
      </c>
      <c r="I96" s="6" t="s">
        <v>2420</v>
      </c>
      <c r="J96" s="6" t="s">
        <v>2421</v>
      </c>
      <c r="K96" s="6" t="s">
        <v>2422</v>
      </c>
      <c r="L96" s="6" t="s">
        <v>2423</v>
      </c>
      <c r="M96" s="6" t="s">
        <v>2424</v>
      </c>
      <c r="N96" s="6" t="s">
        <v>2425</v>
      </c>
      <c r="O96" s="6" t="s">
        <v>2426</v>
      </c>
      <c r="P96" s="6" t="s">
        <v>2427</v>
      </c>
      <c r="Q96" s="6" t="s">
        <v>2428</v>
      </c>
      <c r="R96" s="6" t="s">
        <v>2429</v>
      </c>
      <c r="S96" s="6" t="s">
        <v>2430</v>
      </c>
    </row>
    <row r="97" spans="1:19" x14ac:dyDescent="0.25">
      <c r="A97" s="6" t="s">
        <v>2431</v>
      </c>
      <c r="B97" s="6" t="s">
        <v>2432</v>
      </c>
      <c r="C97" s="6" t="s">
        <v>2433</v>
      </c>
      <c r="D97" s="6" t="s">
        <v>2434</v>
      </c>
      <c r="E97" s="6" t="s">
        <v>2433</v>
      </c>
      <c r="F97" s="6">
        <v>2.9999999999999999E-16</v>
      </c>
      <c r="G97" s="6" t="s">
        <v>1522</v>
      </c>
      <c r="H97" s="6" t="s">
        <v>6183</v>
      </c>
      <c r="I97" s="6" t="s">
        <v>2435</v>
      </c>
      <c r="J97" s="6" t="s">
        <v>2436</v>
      </c>
      <c r="K97" s="6">
        <v>4.9999999999999999E-20</v>
      </c>
      <c r="L97" s="6" t="s">
        <v>2437</v>
      </c>
      <c r="M97" s="6" t="s">
        <v>6183</v>
      </c>
      <c r="N97" s="6" t="s">
        <v>2438</v>
      </c>
      <c r="O97" s="6">
        <v>2E-14</v>
      </c>
      <c r="P97" s="6" t="s">
        <v>2439</v>
      </c>
      <c r="Q97" s="6" t="s">
        <v>2440</v>
      </c>
      <c r="R97" s="6" t="s">
        <v>2441</v>
      </c>
      <c r="S97" s="6" t="s">
        <v>1887</v>
      </c>
    </row>
    <row r="98" spans="1:19" x14ac:dyDescent="0.25">
      <c r="A98" s="6" t="s">
        <v>2442</v>
      </c>
      <c r="B98" s="6" t="s">
        <v>2443</v>
      </c>
      <c r="C98" s="6" t="s">
        <v>1536</v>
      </c>
      <c r="D98" s="6" t="s">
        <v>6183</v>
      </c>
      <c r="E98" s="6" t="s">
        <v>2444</v>
      </c>
      <c r="F98" s="6" t="s">
        <v>1395</v>
      </c>
      <c r="G98" s="6" t="s">
        <v>2445</v>
      </c>
      <c r="H98" s="6" t="s">
        <v>2446</v>
      </c>
      <c r="I98" s="6" t="s">
        <v>2446</v>
      </c>
      <c r="J98" s="6" t="s">
        <v>2155</v>
      </c>
      <c r="K98" s="6" t="s">
        <v>2447</v>
      </c>
      <c r="L98" s="6" t="s">
        <v>2448</v>
      </c>
      <c r="M98" s="6" t="s">
        <v>2449</v>
      </c>
      <c r="N98" s="6" t="s">
        <v>6183</v>
      </c>
      <c r="O98" s="6" t="s">
        <v>6183</v>
      </c>
      <c r="P98" s="6" t="s">
        <v>6183</v>
      </c>
      <c r="Q98" s="6" t="s">
        <v>6183</v>
      </c>
      <c r="R98" s="6" t="s">
        <v>6183</v>
      </c>
      <c r="S98" s="6" t="s">
        <v>2450</v>
      </c>
    </row>
    <row r="99" spans="1:19" x14ac:dyDescent="0.25">
      <c r="A99" s="6" t="s">
        <v>2451</v>
      </c>
      <c r="B99" s="6" t="s">
        <v>2451</v>
      </c>
      <c r="C99" s="6" t="s">
        <v>2452</v>
      </c>
      <c r="D99" s="6" t="s">
        <v>2453</v>
      </c>
      <c r="E99" s="6" t="s">
        <v>2454</v>
      </c>
      <c r="F99" s="6" t="s">
        <v>2455</v>
      </c>
      <c r="G99" s="6" t="s">
        <v>2456</v>
      </c>
      <c r="H99" s="6" t="s">
        <v>2457</v>
      </c>
      <c r="I99" s="6" t="s">
        <v>2193</v>
      </c>
      <c r="J99" s="6" t="s">
        <v>2458</v>
      </c>
      <c r="K99" s="6" t="s">
        <v>1472</v>
      </c>
      <c r="L99" s="6" t="s">
        <v>2459</v>
      </c>
      <c r="M99" s="6" t="s">
        <v>2460</v>
      </c>
      <c r="N99" s="6" t="s">
        <v>2461</v>
      </c>
      <c r="O99" s="6" t="s">
        <v>2462</v>
      </c>
      <c r="P99" s="6">
        <v>2.9999999999999998E-18</v>
      </c>
      <c r="Q99" s="6" t="s">
        <v>2463</v>
      </c>
      <c r="R99" s="6" t="s">
        <v>2464</v>
      </c>
      <c r="S99" s="6" t="s">
        <v>2465</v>
      </c>
    </row>
    <row r="100" spans="1:19" s="11" customFormat="1" x14ac:dyDescent="0.25">
      <c r="A100" s="6" t="s">
        <v>2466</v>
      </c>
      <c r="B100" s="6" t="s">
        <v>2467</v>
      </c>
      <c r="C100" s="6" t="s">
        <v>2468</v>
      </c>
      <c r="D100" s="6" t="s">
        <v>6183</v>
      </c>
      <c r="E100" s="6" t="s">
        <v>2469</v>
      </c>
      <c r="F100" s="6" t="s">
        <v>2470</v>
      </c>
      <c r="G100" s="6" t="s">
        <v>2471</v>
      </c>
      <c r="H100" s="6" t="s">
        <v>6183</v>
      </c>
      <c r="I100" s="6" t="s">
        <v>1979</v>
      </c>
      <c r="J100" s="6" t="s">
        <v>2472</v>
      </c>
      <c r="K100" s="6" t="s">
        <v>2473</v>
      </c>
      <c r="L100" s="6" t="s">
        <v>2474</v>
      </c>
      <c r="M100" s="6" t="s">
        <v>2475</v>
      </c>
      <c r="N100" s="6" t="s">
        <v>2476</v>
      </c>
      <c r="O100" s="6" t="s">
        <v>2477</v>
      </c>
      <c r="P100" s="6" t="s">
        <v>2478</v>
      </c>
      <c r="Q100" s="6" t="s">
        <v>6183</v>
      </c>
      <c r="R100" s="6" t="s">
        <v>2479</v>
      </c>
      <c r="S100" s="6" t="s">
        <v>2480</v>
      </c>
    </row>
    <row r="101" spans="1:19" x14ac:dyDescent="0.25">
      <c r="A101" s="6" t="s">
        <v>2481</v>
      </c>
      <c r="B101" s="6" t="s">
        <v>2482</v>
      </c>
      <c r="C101" s="6" t="s">
        <v>2483</v>
      </c>
      <c r="D101" s="6" t="s">
        <v>6183</v>
      </c>
      <c r="E101" s="6" t="s">
        <v>2212</v>
      </c>
      <c r="F101" s="6" t="s">
        <v>2484</v>
      </c>
      <c r="G101" s="6" t="s">
        <v>2485</v>
      </c>
      <c r="H101" s="6" t="s">
        <v>1802</v>
      </c>
      <c r="I101" s="6" t="s">
        <v>2486</v>
      </c>
      <c r="J101" s="6" t="s">
        <v>2310</v>
      </c>
      <c r="K101" s="6" t="s">
        <v>2487</v>
      </c>
      <c r="L101" s="6" t="s">
        <v>6183</v>
      </c>
      <c r="M101" s="6" t="s">
        <v>2488</v>
      </c>
      <c r="N101" s="6" t="s">
        <v>2489</v>
      </c>
      <c r="O101" s="6" t="s">
        <v>2490</v>
      </c>
      <c r="P101" s="6" t="s">
        <v>2491</v>
      </c>
      <c r="Q101" s="6" t="s">
        <v>1934</v>
      </c>
      <c r="R101" s="6" t="s">
        <v>2492</v>
      </c>
      <c r="S101" s="6" t="s">
        <v>2493</v>
      </c>
    </row>
    <row r="102" spans="1:19" x14ac:dyDescent="0.25">
      <c r="A102" s="6" t="s">
        <v>2494</v>
      </c>
      <c r="B102" s="6" t="s">
        <v>2495</v>
      </c>
      <c r="C102" s="6" t="s">
        <v>2496</v>
      </c>
      <c r="D102" s="6">
        <v>3.0000000000000003E-20</v>
      </c>
      <c r="E102" s="6" t="s">
        <v>2497</v>
      </c>
      <c r="F102" s="6">
        <v>5.0000000000000002E-23</v>
      </c>
      <c r="G102" s="6">
        <v>1E-22</v>
      </c>
      <c r="H102" s="6" t="s">
        <v>6183</v>
      </c>
      <c r="I102" s="6" t="s">
        <v>2498</v>
      </c>
      <c r="J102" s="6" t="s">
        <v>6183</v>
      </c>
      <c r="K102" s="6" t="s">
        <v>6183</v>
      </c>
      <c r="L102" s="6" t="s">
        <v>6183</v>
      </c>
      <c r="M102" s="6" t="s">
        <v>6183</v>
      </c>
      <c r="N102" s="6" t="s">
        <v>6183</v>
      </c>
      <c r="O102" s="6" t="s">
        <v>2499</v>
      </c>
      <c r="P102" s="6" t="s">
        <v>2061</v>
      </c>
      <c r="Q102" s="6" t="s">
        <v>2500</v>
      </c>
      <c r="R102" s="6" t="s">
        <v>6183</v>
      </c>
      <c r="S102" s="6" t="s">
        <v>6183</v>
      </c>
    </row>
    <row r="103" spans="1:19" x14ac:dyDescent="0.25">
      <c r="A103" s="6" t="s">
        <v>2501</v>
      </c>
      <c r="B103" s="6" t="s">
        <v>2502</v>
      </c>
      <c r="C103" s="6" t="s">
        <v>2116</v>
      </c>
      <c r="D103" s="6" t="s">
        <v>6183</v>
      </c>
      <c r="E103" s="6" t="s">
        <v>1769</v>
      </c>
      <c r="F103" s="6" t="s">
        <v>1985</v>
      </c>
      <c r="G103" s="6" t="s">
        <v>2503</v>
      </c>
      <c r="H103" s="6" t="s">
        <v>6183</v>
      </c>
      <c r="I103" s="6" t="s">
        <v>2504</v>
      </c>
      <c r="J103" s="6" t="s">
        <v>1419</v>
      </c>
      <c r="K103" s="6">
        <v>6.0000000000000001E-23</v>
      </c>
      <c r="L103" s="6" t="s">
        <v>1411</v>
      </c>
      <c r="M103" s="6" t="s">
        <v>2505</v>
      </c>
      <c r="N103" s="6" t="s">
        <v>2506</v>
      </c>
      <c r="O103" s="6" t="s">
        <v>2116</v>
      </c>
      <c r="P103" s="6" t="s">
        <v>2062</v>
      </c>
      <c r="Q103" s="6" t="s">
        <v>6183</v>
      </c>
      <c r="R103" s="6" t="s">
        <v>2507</v>
      </c>
      <c r="S103" s="6" t="s">
        <v>2141</v>
      </c>
    </row>
    <row r="104" spans="1:19" s="11" customFormat="1" x14ac:dyDescent="0.25">
      <c r="A104" s="6" t="s">
        <v>2508</v>
      </c>
      <c r="B104" s="6" t="s">
        <v>2509</v>
      </c>
      <c r="C104" s="6" t="s">
        <v>2011</v>
      </c>
      <c r="D104" s="6" t="s">
        <v>6183</v>
      </c>
      <c r="E104" s="6" t="s">
        <v>2510</v>
      </c>
      <c r="F104" s="6" t="s">
        <v>6183</v>
      </c>
      <c r="G104" s="6" t="s">
        <v>2511</v>
      </c>
      <c r="H104" s="6" t="s">
        <v>2512</v>
      </c>
      <c r="I104" s="6">
        <v>1.9999999999999998E-21</v>
      </c>
      <c r="J104" s="6" t="s">
        <v>2016</v>
      </c>
      <c r="K104" s="6" t="s">
        <v>1329</v>
      </c>
      <c r="L104" s="6" t="s">
        <v>2513</v>
      </c>
      <c r="M104" s="6" t="s">
        <v>2514</v>
      </c>
      <c r="N104" s="6" t="s">
        <v>1472</v>
      </c>
      <c r="O104" s="6">
        <v>2.0000000000000002E-15</v>
      </c>
      <c r="P104" s="6" t="s">
        <v>1473</v>
      </c>
      <c r="Q104" s="6" t="s">
        <v>6183</v>
      </c>
      <c r="R104" s="6" t="s">
        <v>2515</v>
      </c>
      <c r="S104" s="6" t="s">
        <v>2516</v>
      </c>
    </row>
    <row r="105" spans="1:19" s="21" customFormat="1" x14ac:dyDescent="0.25">
      <c r="A105" s="6" t="s">
        <v>2517</v>
      </c>
      <c r="B105" s="6" t="s">
        <v>2518</v>
      </c>
      <c r="C105" s="6" t="s">
        <v>2519</v>
      </c>
      <c r="D105" s="6" t="s">
        <v>6183</v>
      </c>
      <c r="E105" s="6" t="s">
        <v>2520</v>
      </c>
      <c r="F105" s="6" t="s">
        <v>6183</v>
      </c>
      <c r="G105" s="6" t="s">
        <v>2521</v>
      </c>
      <c r="H105" s="6" t="s">
        <v>6183</v>
      </c>
      <c r="I105" s="6" t="s">
        <v>2522</v>
      </c>
      <c r="J105" s="6" t="s">
        <v>2523</v>
      </c>
      <c r="K105" s="6" t="s">
        <v>2524</v>
      </c>
      <c r="L105" s="6" t="s">
        <v>2525</v>
      </c>
      <c r="M105" s="6" t="s">
        <v>1887</v>
      </c>
      <c r="N105" s="6" t="s">
        <v>2526</v>
      </c>
      <c r="O105" s="6" t="s">
        <v>2527</v>
      </c>
      <c r="P105" s="6" t="s">
        <v>2528</v>
      </c>
      <c r="Q105" s="6" t="s">
        <v>6183</v>
      </c>
      <c r="R105" s="6" t="s">
        <v>2073</v>
      </c>
      <c r="S105" s="6" t="s">
        <v>2529</v>
      </c>
    </row>
    <row r="106" spans="1:19" s="21" customFormat="1" x14ac:dyDescent="0.25">
      <c r="A106" s="6" t="s">
        <v>2530</v>
      </c>
      <c r="B106" s="6" t="s">
        <v>2531</v>
      </c>
      <c r="C106" s="6" t="s">
        <v>2532</v>
      </c>
      <c r="D106" s="6" t="s">
        <v>6183</v>
      </c>
      <c r="E106" s="6" t="s">
        <v>2533</v>
      </c>
      <c r="F106" s="6" t="s">
        <v>6183</v>
      </c>
      <c r="G106" s="6" t="s">
        <v>2534</v>
      </c>
      <c r="H106" s="6" t="s">
        <v>2535</v>
      </c>
      <c r="I106" s="6" t="s">
        <v>2536</v>
      </c>
      <c r="J106" s="6" t="s">
        <v>2537</v>
      </c>
      <c r="K106" s="6" t="s">
        <v>2538</v>
      </c>
      <c r="L106" s="6" t="s">
        <v>2539</v>
      </c>
      <c r="M106" s="6" t="s">
        <v>2540</v>
      </c>
      <c r="N106" s="6" t="s">
        <v>2541</v>
      </c>
      <c r="O106" s="6" t="s">
        <v>2542</v>
      </c>
      <c r="P106" s="6" t="s">
        <v>2543</v>
      </c>
      <c r="Q106" s="6" t="s">
        <v>6183</v>
      </c>
      <c r="R106" s="6" t="s">
        <v>2544</v>
      </c>
      <c r="S106" s="6" t="s">
        <v>2545</v>
      </c>
    </row>
    <row r="107" spans="1:19" s="11" customFormat="1" x14ac:dyDescent="0.25">
      <c r="A107" s="6" t="s">
        <v>2546</v>
      </c>
      <c r="B107" s="6" t="s">
        <v>2547</v>
      </c>
      <c r="C107" s="6" t="s">
        <v>2548</v>
      </c>
      <c r="D107" s="6" t="s">
        <v>6183</v>
      </c>
      <c r="E107" s="6" t="s">
        <v>2549</v>
      </c>
      <c r="F107" s="6" t="s">
        <v>6183</v>
      </c>
      <c r="G107" s="6" t="s">
        <v>2550</v>
      </c>
      <c r="H107" s="6">
        <v>2.9999999999999999E-7</v>
      </c>
      <c r="I107" s="6" t="s">
        <v>2551</v>
      </c>
      <c r="J107" s="6" t="s">
        <v>2552</v>
      </c>
      <c r="K107" s="6" t="s">
        <v>2553</v>
      </c>
      <c r="L107" s="6" t="s">
        <v>2554</v>
      </c>
      <c r="M107" s="6" t="s">
        <v>2555</v>
      </c>
      <c r="N107" s="6" t="s">
        <v>1707</v>
      </c>
      <c r="O107" s="6" t="s">
        <v>2556</v>
      </c>
      <c r="P107" s="6" t="s">
        <v>2557</v>
      </c>
      <c r="Q107" s="6" t="s">
        <v>1601</v>
      </c>
      <c r="R107" s="6" t="s">
        <v>2558</v>
      </c>
      <c r="S107" s="6">
        <v>9.999999999999999E-94</v>
      </c>
    </row>
    <row r="108" spans="1:19" s="21" customFormat="1" x14ac:dyDescent="0.25">
      <c r="A108" s="6" t="s">
        <v>2559</v>
      </c>
      <c r="B108" s="6" t="s">
        <v>2560</v>
      </c>
      <c r="C108" s="6" t="s">
        <v>1995</v>
      </c>
      <c r="D108" s="6" t="s">
        <v>6183</v>
      </c>
      <c r="E108" s="6" t="s">
        <v>1476</v>
      </c>
      <c r="F108" s="6" t="s">
        <v>6183</v>
      </c>
      <c r="G108" s="6" t="s">
        <v>2561</v>
      </c>
      <c r="H108" s="6" t="s">
        <v>6183</v>
      </c>
      <c r="I108" s="6" t="s">
        <v>6183</v>
      </c>
      <c r="J108" s="6" t="s">
        <v>1937</v>
      </c>
      <c r="K108" s="6" t="s">
        <v>2271</v>
      </c>
      <c r="L108" s="6" t="s">
        <v>2562</v>
      </c>
      <c r="M108" s="6" t="s">
        <v>2563</v>
      </c>
      <c r="N108" s="6" t="s">
        <v>2564</v>
      </c>
      <c r="O108" s="6" t="s">
        <v>2255</v>
      </c>
      <c r="P108" s="6" t="s">
        <v>2565</v>
      </c>
      <c r="Q108" s="6" t="s">
        <v>6183</v>
      </c>
      <c r="R108" s="6" t="s">
        <v>6183</v>
      </c>
      <c r="S108" s="6" t="s">
        <v>2566</v>
      </c>
    </row>
    <row r="109" spans="1:19" x14ac:dyDescent="0.25">
      <c r="A109" s="6" t="s">
        <v>2567</v>
      </c>
      <c r="B109" s="6" t="s">
        <v>2568</v>
      </c>
      <c r="C109" s="6" t="s">
        <v>2569</v>
      </c>
      <c r="D109" s="6" t="s">
        <v>1633</v>
      </c>
      <c r="E109" s="6" t="s">
        <v>2570</v>
      </c>
      <c r="F109" s="6" t="s">
        <v>6183</v>
      </c>
      <c r="G109" s="6" t="s">
        <v>2007</v>
      </c>
      <c r="H109" s="6" t="s">
        <v>2571</v>
      </c>
      <c r="I109" s="6" t="s">
        <v>1391</v>
      </c>
      <c r="J109" s="6" t="s">
        <v>2435</v>
      </c>
      <c r="K109" s="6">
        <v>9.0000000000000003E-20</v>
      </c>
      <c r="L109" s="6" t="s">
        <v>2572</v>
      </c>
      <c r="M109" s="6" t="s">
        <v>2573</v>
      </c>
      <c r="N109" s="6" t="s">
        <v>1723</v>
      </c>
      <c r="O109" s="6" t="s">
        <v>2574</v>
      </c>
      <c r="P109" s="6" t="s">
        <v>2457</v>
      </c>
      <c r="Q109" s="6" t="s">
        <v>6183</v>
      </c>
      <c r="R109" s="6" t="s">
        <v>1655</v>
      </c>
      <c r="S109" s="6" t="s">
        <v>2575</v>
      </c>
    </row>
    <row r="110" spans="1:19" x14ac:dyDescent="0.25">
      <c r="A110" s="6" t="s">
        <v>2576</v>
      </c>
      <c r="B110" s="6" t="s">
        <v>2577</v>
      </c>
      <c r="C110" s="6" t="s">
        <v>2578</v>
      </c>
      <c r="D110" s="6" t="s">
        <v>6183</v>
      </c>
      <c r="E110" s="6" t="s">
        <v>2579</v>
      </c>
      <c r="F110" s="6" t="s">
        <v>1742</v>
      </c>
      <c r="G110" s="6" t="s">
        <v>1328</v>
      </c>
      <c r="H110" s="6" t="s">
        <v>2580</v>
      </c>
      <c r="I110" s="6">
        <v>2.0000000000000001E-10</v>
      </c>
      <c r="J110" s="6">
        <v>9.9999999999999994E-12</v>
      </c>
      <c r="K110" s="6" t="s">
        <v>2581</v>
      </c>
      <c r="L110" s="6">
        <v>9.9999999999999998E-13</v>
      </c>
      <c r="M110" s="6" t="s">
        <v>2011</v>
      </c>
      <c r="N110" s="6" t="s">
        <v>6183</v>
      </c>
      <c r="O110" s="6" t="s">
        <v>6183</v>
      </c>
      <c r="P110" s="6">
        <v>2.0000000000000001E-18</v>
      </c>
      <c r="Q110" s="6" t="s">
        <v>1529</v>
      </c>
      <c r="R110" s="6" t="s">
        <v>6183</v>
      </c>
      <c r="S110" s="6" t="s">
        <v>2582</v>
      </c>
    </row>
    <row r="111" spans="1:19" x14ac:dyDescent="0.25">
      <c r="A111" s="6" t="s">
        <v>2583</v>
      </c>
      <c r="B111" s="6" t="s">
        <v>2584</v>
      </c>
      <c r="C111" s="6" t="s">
        <v>2585</v>
      </c>
      <c r="D111" s="6" t="s">
        <v>6183</v>
      </c>
      <c r="E111" s="6" t="s">
        <v>2586</v>
      </c>
      <c r="F111" s="6" t="s">
        <v>1868</v>
      </c>
      <c r="G111" s="6" t="s">
        <v>2587</v>
      </c>
      <c r="H111" s="6" t="s">
        <v>1894</v>
      </c>
      <c r="I111" s="6">
        <v>1.9999999999999999E-36</v>
      </c>
      <c r="J111" s="6" t="s">
        <v>2588</v>
      </c>
      <c r="K111" s="6" t="s">
        <v>2589</v>
      </c>
      <c r="L111" s="6" t="s">
        <v>6183</v>
      </c>
      <c r="M111" s="6" t="s">
        <v>2401</v>
      </c>
      <c r="N111" s="6" t="s">
        <v>2590</v>
      </c>
      <c r="O111" s="6" t="s">
        <v>2591</v>
      </c>
      <c r="P111" s="6" t="s">
        <v>2592</v>
      </c>
      <c r="Q111" s="6" t="s">
        <v>2593</v>
      </c>
      <c r="R111" s="6" t="s">
        <v>2594</v>
      </c>
      <c r="S111" s="6" t="s">
        <v>1783</v>
      </c>
    </row>
    <row r="112" spans="1:19" x14ac:dyDescent="0.25">
      <c r="A112" s="6" t="s">
        <v>2595</v>
      </c>
      <c r="B112" s="6" t="s">
        <v>2595</v>
      </c>
      <c r="C112" s="6" t="s">
        <v>2596</v>
      </c>
      <c r="D112" s="6" t="s">
        <v>2597</v>
      </c>
      <c r="E112" s="6" t="s">
        <v>2598</v>
      </c>
      <c r="F112" s="6" t="s">
        <v>2599</v>
      </c>
      <c r="G112" s="6" t="s">
        <v>2600</v>
      </c>
      <c r="H112" s="6" t="s">
        <v>2601</v>
      </c>
      <c r="I112" s="6" t="s">
        <v>2602</v>
      </c>
      <c r="J112" s="6" t="s">
        <v>2603</v>
      </c>
      <c r="K112" s="6" t="s">
        <v>2604</v>
      </c>
      <c r="L112" s="6" t="s">
        <v>2605</v>
      </c>
      <c r="M112" s="6" t="s">
        <v>2606</v>
      </c>
      <c r="N112" s="6" t="s">
        <v>2607</v>
      </c>
      <c r="O112" s="6" t="s">
        <v>6183</v>
      </c>
      <c r="P112" s="6" t="s">
        <v>2608</v>
      </c>
      <c r="Q112" s="6" t="s">
        <v>2609</v>
      </c>
      <c r="R112" s="6" t="s">
        <v>2610</v>
      </c>
      <c r="S112" s="6" t="s">
        <v>2599</v>
      </c>
    </row>
    <row r="113" spans="1:19" x14ac:dyDescent="0.25">
      <c r="A113" s="6" t="s">
        <v>2611</v>
      </c>
      <c r="B113" s="6" t="s">
        <v>2612</v>
      </c>
      <c r="C113" s="6" t="s">
        <v>2613</v>
      </c>
      <c r="D113" s="6" t="s">
        <v>2614</v>
      </c>
      <c r="E113" s="6" t="s">
        <v>2615</v>
      </c>
      <c r="F113" s="6" t="s">
        <v>2616</v>
      </c>
      <c r="G113" s="6" t="s">
        <v>2617</v>
      </c>
      <c r="H113" s="6" t="s">
        <v>1894</v>
      </c>
      <c r="I113" s="6" t="s">
        <v>2618</v>
      </c>
      <c r="J113" s="6" t="s">
        <v>2619</v>
      </c>
      <c r="K113" s="6" t="s">
        <v>2620</v>
      </c>
      <c r="L113" s="6" t="s">
        <v>6183</v>
      </c>
      <c r="M113" s="6" t="s">
        <v>2220</v>
      </c>
      <c r="N113" s="6" t="s">
        <v>2621</v>
      </c>
      <c r="O113" s="6" t="s">
        <v>6183</v>
      </c>
      <c r="P113" s="6" t="s">
        <v>1758</v>
      </c>
      <c r="Q113" s="6">
        <v>1.9999999999999999E-28</v>
      </c>
      <c r="R113" s="6">
        <v>6.0000000000000001E-43</v>
      </c>
      <c r="S113" s="6" t="s">
        <v>2622</v>
      </c>
    </row>
    <row r="114" spans="1:19" x14ac:dyDescent="0.25">
      <c r="A114" s="6" t="s">
        <v>2623</v>
      </c>
      <c r="B114" s="6" t="s">
        <v>2623</v>
      </c>
      <c r="C114" s="6" t="s">
        <v>2624</v>
      </c>
      <c r="D114" s="6" t="s">
        <v>2625</v>
      </c>
      <c r="E114" s="6" t="s">
        <v>2626</v>
      </c>
      <c r="F114" s="6" t="s">
        <v>2627</v>
      </c>
      <c r="G114" s="6" t="s">
        <v>2628</v>
      </c>
      <c r="H114" s="6" t="s">
        <v>2629</v>
      </c>
      <c r="I114" s="6" t="s">
        <v>2630</v>
      </c>
      <c r="J114" s="6" t="s">
        <v>2631</v>
      </c>
      <c r="K114" s="6" t="s">
        <v>2632</v>
      </c>
      <c r="L114" s="6" t="s">
        <v>2633</v>
      </c>
      <c r="M114" s="6" t="s">
        <v>2634</v>
      </c>
      <c r="N114" s="6" t="s">
        <v>2635</v>
      </c>
      <c r="O114" s="6" t="s">
        <v>2636</v>
      </c>
      <c r="P114" s="6" t="s">
        <v>2327</v>
      </c>
      <c r="Q114" s="6" t="s">
        <v>2637</v>
      </c>
      <c r="R114" s="6" t="s">
        <v>2638</v>
      </c>
      <c r="S114" s="6" t="s">
        <v>2639</v>
      </c>
    </row>
    <row r="115" spans="1:19" x14ac:dyDescent="0.25">
      <c r="A115" s="6" t="s">
        <v>2640</v>
      </c>
      <c r="B115" s="6" t="s">
        <v>2641</v>
      </c>
      <c r="C115" s="6">
        <v>3.0000000000000001E-27</v>
      </c>
      <c r="D115" s="6" t="s">
        <v>6183</v>
      </c>
      <c r="E115" s="6" t="s">
        <v>2642</v>
      </c>
      <c r="F115" s="6" t="s">
        <v>2643</v>
      </c>
      <c r="G115" s="6" t="s">
        <v>2644</v>
      </c>
      <c r="H115" s="6" t="s">
        <v>2645</v>
      </c>
      <c r="I115" s="6" t="s">
        <v>2646</v>
      </c>
      <c r="J115" s="6" t="s">
        <v>2647</v>
      </c>
      <c r="K115" s="6" t="s">
        <v>6183</v>
      </c>
      <c r="L115" s="6" t="s">
        <v>2648</v>
      </c>
      <c r="M115" s="6" t="s">
        <v>2649</v>
      </c>
      <c r="N115" s="6" t="s">
        <v>2650</v>
      </c>
      <c r="O115" s="6" t="s">
        <v>1783</v>
      </c>
      <c r="P115" s="6" t="s">
        <v>2241</v>
      </c>
      <c r="Q115" s="6">
        <v>1E-14</v>
      </c>
      <c r="R115" s="6" t="s">
        <v>6183</v>
      </c>
      <c r="S115" s="6" t="s">
        <v>2651</v>
      </c>
    </row>
    <row r="116" spans="1:19" x14ac:dyDescent="0.25">
      <c r="A116" s="6" t="s">
        <v>2652</v>
      </c>
      <c r="B116" s="6" t="s">
        <v>2653</v>
      </c>
      <c r="C116" s="6" t="s">
        <v>2654</v>
      </c>
      <c r="D116" s="6" t="s">
        <v>6183</v>
      </c>
      <c r="E116" s="6" t="s">
        <v>2655</v>
      </c>
      <c r="F116" s="6" t="s">
        <v>2656</v>
      </c>
      <c r="G116" s="6">
        <v>1.9999999999999999E-38</v>
      </c>
      <c r="H116" s="6" t="s">
        <v>2629</v>
      </c>
      <c r="I116" s="6" t="s">
        <v>1727</v>
      </c>
      <c r="J116" s="6" t="s">
        <v>1815</v>
      </c>
      <c r="K116" s="6" t="s">
        <v>2657</v>
      </c>
      <c r="L116" s="6" t="s">
        <v>2658</v>
      </c>
      <c r="M116" s="6" t="s">
        <v>2659</v>
      </c>
      <c r="N116" s="6" t="s">
        <v>2660</v>
      </c>
      <c r="O116" s="6" t="s">
        <v>1816</v>
      </c>
      <c r="P116" s="6" t="s">
        <v>1785</v>
      </c>
      <c r="Q116" s="6" t="s">
        <v>2449</v>
      </c>
      <c r="R116" s="6" t="s">
        <v>1784</v>
      </c>
      <c r="S116" s="6" t="s">
        <v>1537</v>
      </c>
    </row>
    <row r="117" spans="1:19" x14ac:dyDescent="0.25">
      <c r="A117" s="6" t="s">
        <v>2661</v>
      </c>
      <c r="B117" s="6" t="s">
        <v>2662</v>
      </c>
      <c r="C117" s="6" t="s">
        <v>2663</v>
      </c>
      <c r="D117" s="6" t="s">
        <v>6183</v>
      </c>
      <c r="E117" s="6" t="s">
        <v>2664</v>
      </c>
      <c r="F117" s="6" t="s">
        <v>2665</v>
      </c>
      <c r="G117" s="6" t="s">
        <v>2666</v>
      </c>
      <c r="H117" s="6" t="s">
        <v>2667</v>
      </c>
      <c r="I117" s="6">
        <v>8.9999999999999997E-44</v>
      </c>
      <c r="J117" s="6" t="s">
        <v>2668</v>
      </c>
      <c r="K117" s="6">
        <v>6.9999999999999997E-91</v>
      </c>
      <c r="L117" s="6" t="s">
        <v>2669</v>
      </c>
      <c r="M117" s="6" t="s">
        <v>2670</v>
      </c>
      <c r="N117" s="6" t="s">
        <v>2671</v>
      </c>
      <c r="O117" s="6" t="s">
        <v>2672</v>
      </c>
      <c r="P117" s="6" t="s">
        <v>2673</v>
      </c>
      <c r="Q117" s="6" t="s">
        <v>2674</v>
      </c>
      <c r="R117" s="6" t="s">
        <v>2521</v>
      </c>
      <c r="S117" s="6" t="s">
        <v>2675</v>
      </c>
    </row>
    <row r="118" spans="1:19" x14ac:dyDescent="0.25">
      <c r="A118" s="6" t="s">
        <v>2676</v>
      </c>
      <c r="B118" s="6" t="s">
        <v>2676</v>
      </c>
      <c r="C118" s="6" t="s">
        <v>2677</v>
      </c>
      <c r="D118" s="6" t="s">
        <v>2678</v>
      </c>
      <c r="E118" s="6" t="s">
        <v>2679</v>
      </c>
      <c r="F118" s="6" t="s">
        <v>2326</v>
      </c>
      <c r="G118" s="6" t="s">
        <v>2634</v>
      </c>
      <c r="H118" s="6" t="s">
        <v>2680</v>
      </c>
      <c r="I118" s="6" t="s">
        <v>2681</v>
      </c>
      <c r="J118" s="6" t="s">
        <v>2682</v>
      </c>
      <c r="K118" s="6" t="s">
        <v>2683</v>
      </c>
      <c r="L118" s="6" t="s">
        <v>2684</v>
      </c>
      <c r="M118" s="6" t="s">
        <v>2685</v>
      </c>
      <c r="N118" s="6" t="s">
        <v>2686</v>
      </c>
      <c r="O118" s="6" t="s">
        <v>2687</v>
      </c>
      <c r="P118" s="6" t="s">
        <v>2688</v>
      </c>
      <c r="Q118" s="6" t="s">
        <v>2689</v>
      </c>
      <c r="R118" s="6">
        <v>4.9999999999999998E-7</v>
      </c>
      <c r="S118" s="6" t="s">
        <v>2690</v>
      </c>
    </row>
    <row r="119" spans="1:19" x14ac:dyDescent="0.25">
      <c r="A119" s="6" t="s">
        <v>2691</v>
      </c>
      <c r="B119" s="6" t="s">
        <v>2691</v>
      </c>
      <c r="C119" s="6" t="s">
        <v>2692</v>
      </c>
      <c r="D119" s="6" t="s">
        <v>2693</v>
      </c>
      <c r="E119" s="6" t="s">
        <v>2694</v>
      </c>
      <c r="F119" s="6" t="s">
        <v>2695</v>
      </c>
      <c r="G119" s="6" t="s">
        <v>2696</v>
      </c>
      <c r="H119" s="6" t="s">
        <v>2697</v>
      </c>
      <c r="I119" s="6" t="s">
        <v>2698</v>
      </c>
      <c r="J119" s="6" t="s">
        <v>2699</v>
      </c>
      <c r="K119" s="6" t="s">
        <v>2700</v>
      </c>
      <c r="L119" s="6" t="s">
        <v>2701</v>
      </c>
      <c r="M119" s="6" t="s">
        <v>2702</v>
      </c>
      <c r="N119" s="6" t="s">
        <v>2703</v>
      </c>
      <c r="O119" s="6" t="s">
        <v>2704</v>
      </c>
      <c r="P119" s="6" t="s">
        <v>2705</v>
      </c>
      <c r="Q119" s="6" t="s">
        <v>2706</v>
      </c>
      <c r="R119" s="6" t="s">
        <v>2707</v>
      </c>
      <c r="S119" s="6" t="s">
        <v>2708</v>
      </c>
    </row>
    <row r="120" spans="1:19" x14ac:dyDescent="0.25">
      <c r="A120" s="6" t="s">
        <v>2709</v>
      </c>
      <c r="B120" s="6" t="s">
        <v>2709</v>
      </c>
      <c r="C120" s="6" t="s">
        <v>2710</v>
      </c>
      <c r="D120" s="6" t="s">
        <v>1867</v>
      </c>
      <c r="E120" s="6" t="s">
        <v>2711</v>
      </c>
      <c r="F120" s="6" t="s">
        <v>2178</v>
      </c>
      <c r="G120" s="6" t="s">
        <v>2712</v>
      </c>
      <c r="H120" s="6" t="s">
        <v>2713</v>
      </c>
      <c r="I120" s="6" t="s">
        <v>2714</v>
      </c>
      <c r="J120" s="6" t="s">
        <v>2715</v>
      </c>
      <c r="K120" s="6" t="s">
        <v>1510</v>
      </c>
      <c r="L120" s="6" t="s">
        <v>2716</v>
      </c>
      <c r="M120" s="6">
        <v>9E-46</v>
      </c>
      <c r="N120" s="6" t="s">
        <v>2717</v>
      </c>
      <c r="O120" s="6" t="s">
        <v>2718</v>
      </c>
      <c r="P120" s="6" t="s">
        <v>2719</v>
      </c>
      <c r="Q120" s="6" t="s">
        <v>2720</v>
      </c>
      <c r="R120" s="6" t="s">
        <v>2721</v>
      </c>
      <c r="S120" s="6" t="s">
        <v>2722</v>
      </c>
    </row>
    <row r="121" spans="1:19" x14ac:dyDescent="0.25">
      <c r="A121" s="6" t="s">
        <v>2723</v>
      </c>
      <c r="B121" s="6" t="s">
        <v>2724</v>
      </c>
      <c r="C121" s="6" t="s">
        <v>2725</v>
      </c>
      <c r="D121" s="6" t="s">
        <v>2726</v>
      </c>
      <c r="E121" s="6" t="s">
        <v>2727</v>
      </c>
      <c r="F121" s="6" t="s">
        <v>2728</v>
      </c>
      <c r="G121" s="6" t="s">
        <v>1508</v>
      </c>
      <c r="H121" s="6" t="s">
        <v>2729</v>
      </c>
      <c r="I121" s="6" t="s">
        <v>2730</v>
      </c>
      <c r="J121" s="6" t="s">
        <v>6183</v>
      </c>
      <c r="K121" s="6" t="s">
        <v>2731</v>
      </c>
      <c r="L121" s="6" t="s">
        <v>6183</v>
      </c>
      <c r="M121" s="6" t="s">
        <v>2732</v>
      </c>
      <c r="N121" s="6" t="s">
        <v>2733</v>
      </c>
      <c r="O121" s="6" t="s">
        <v>2734</v>
      </c>
      <c r="P121" s="6" t="s">
        <v>2735</v>
      </c>
      <c r="Q121" s="6">
        <v>5.9999999999999998E-56</v>
      </c>
      <c r="R121" s="6" t="s">
        <v>2736</v>
      </c>
      <c r="S121" s="6" t="s">
        <v>6183</v>
      </c>
    </row>
    <row r="122" spans="1:19" x14ac:dyDescent="0.25">
      <c r="A122" s="6" t="s">
        <v>2737</v>
      </c>
      <c r="B122" s="6" t="s">
        <v>2738</v>
      </c>
      <c r="C122" s="6" t="s">
        <v>2739</v>
      </c>
      <c r="D122" s="6">
        <v>2.9999999999999999E-35</v>
      </c>
      <c r="E122" s="6" t="s">
        <v>2740</v>
      </c>
      <c r="F122" s="6" t="s">
        <v>2741</v>
      </c>
      <c r="G122" s="6" t="s">
        <v>1816</v>
      </c>
      <c r="H122" s="6">
        <v>5.0000000000000003E-33</v>
      </c>
      <c r="I122" s="6" t="s">
        <v>2742</v>
      </c>
      <c r="J122" s="6" t="s">
        <v>6183</v>
      </c>
      <c r="K122" s="6" t="s">
        <v>2402</v>
      </c>
      <c r="L122" s="6" t="s">
        <v>6183</v>
      </c>
      <c r="M122" s="6" t="s">
        <v>1518</v>
      </c>
      <c r="N122" s="6" t="s">
        <v>2743</v>
      </c>
      <c r="O122" s="6" t="s">
        <v>2744</v>
      </c>
      <c r="P122" s="6" t="s">
        <v>2745</v>
      </c>
      <c r="Q122" s="6" t="s">
        <v>2746</v>
      </c>
      <c r="R122" s="6" t="s">
        <v>2747</v>
      </c>
      <c r="S122" s="6" t="s">
        <v>6183</v>
      </c>
    </row>
    <row r="123" spans="1:19" x14ac:dyDescent="0.25">
      <c r="A123" s="6" t="s">
        <v>2748</v>
      </c>
      <c r="B123" s="6" t="s">
        <v>2749</v>
      </c>
      <c r="C123" s="6" t="s">
        <v>1293</v>
      </c>
      <c r="D123" s="6" t="s">
        <v>2750</v>
      </c>
      <c r="E123" s="6">
        <v>6.0000000000000002E-26</v>
      </c>
      <c r="F123" s="6" t="s">
        <v>2114</v>
      </c>
      <c r="G123" s="6" t="s">
        <v>1643</v>
      </c>
      <c r="H123" s="6" t="s">
        <v>2570</v>
      </c>
      <c r="I123" s="6" t="s">
        <v>2751</v>
      </c>
      <c r="J123" s="6" t="s">
        <v>6183</v>
      </c>
      <c r="K123" s="6" t="s">
        <v>2752</v>
      </c>
      <c r="L123" s="6" t="s">
        <v>2064</v>
      </c>
      <c r="M123" s="6" t="s">
        <v>2753</v>
      </c>
      <c r="N123" s="6" t="s">
        <v>1274</v>
      </c>
      <c r="O123" s="6" t="s">
        <v>2058</v>
      </c>
      <c r="P123" s="6" t="s">
        <v>1548</v>
      </c>
      <c r="Q123" s="6" t="s">
        <v>2754</v>
      </c>
      <c r="R123" s="6" t="s">
        <v>2755</v>
      </c>
      <c r="S123" s="6" t="s">
        <v>6183</v>
      </c>
    </row>
    <row r="124" spans="1:19" x14ac:dyDescent="0.25">
      <c r="A124" s="6" t="s">
        <v>2756</v>
      </c>
      <c r="B124" s="6" t="s">
        <v>2757</v>
      </c>
      <c r="C124" s="6" t="s">
        <v>2758</v>
      </c>
      <c r="D124" s="6">
        <v>1.9999999999999999E-39</v>
      </c>
      <c r="E124" s="6" t="s">
        <v>2759</v>
      </c>
      <c r="F124" s="6" t="s">
        <v>1338</v>
      </c>
      <c r="G124" s="6" t="s">
        <v>2659</v>
      </c>
      <c r="H124" s="6" t="s">
        <v>2760</v>
      </c>
      <c r="I124" s="6">
        <v>9.9999999999999996E-39</v>
      </c>
      <c r="J124" s="6" t="s">
        <v>6183</v>
      </c>
      <c r="K124" s="6" t="s">
        <v>2761</v>
      </c>
      <c r="L124" s="6" t="s">
        <v>2762</v>
      </c>
      <c r="M124" s="6" t="s">
        <v>2763</v>
      </c>
      <c r="N124" s="6" t="s">
        <v>2764</v>
      </c>
      <c r="O124" s="6" t="s">
        <v>2765</v>
      </c>
      <c r="P124" s="6" t="s">
        <v>6183</v>
      </c>
      <c r="Q124" s="6" t="s">
        <v>1343</v>
      </c>
      <c r="R124" s="6" t="s">
        <v>2654</v>
      </c>
      <c r="S124" s="6" t="s">
        <v>6183</v>
      </c>
    </row>
    <row r="125" spans="1:19" x14ac:dyDescent="0.25">
      <c r="A125" s="6" t="s">
        <v>2766</v>
      </c>
      <c r="B125" s="6" t="s">
        <v>2767</v>
      </c>
      <c r="C125" s="6" t="s">
        <v>2678</v>
      </c>
      <c r="D125" s="6" t="s">
        <v>2768</v>
      </c>
      <c r="E125" s="6" t="s">
        <v>2769</v>
      </c>
      <c r="F125" s="6" t="s">
        <v>2325</v>
      </c>
      <c r="G125" s="6" t="s">
        <v>2770</v>
      </c>
      <c r="H125" s="6" t="s">
        <v>2771</v>
      </c>
      <c r="I125" s="6" t="s">
        <v>2772</v>
      </c>
      <c r="J125" s="6" t="s">
        <v>2498</v>
      </c>
      <c r="K125" s="6" t="s">
        <v>2773</v>
      </c>
      <c r="L125" s="6" t="s">
        <v>2774</v>
      </c>
      <c r="M125" s="6" t="s">
        <v>2775</v>
      </c>
      <c r="N125" s="6" t="s">
        <v>2776</v>
      </c>
      <c r="O125" s="6" t="s">
        <v>2777</v>
      </c>
      <c r="P125" s="6" t="s">
        <v>2778</v>
      </c>
      <c r="Q125" s="6" t="s">
        <v>2779</v>
      </c>
      <c r="R125" s="6" t="s">
        <v>2780</v>
      </c>
      <c r="S125" s="6" t="s">
        <v>6183</v>
      </c>
    </row>
    <row r="126" spans="1:19" x14ac:dyDescent="0.25">
      <c r="A126" s="6" t="s">
        <v>2781</v>
      </c>
      <c r="B126" s="6" t="s">
        <v>2782</v>
      </c>
      <c r="C126" s="6" t="s">
        <v>2783</v>
      </c>
      <c r="D126" s="6" t="s">
        <v>1248</v>
      </c>
      <c r="E126" s="6">
        <v>2E-45</v>
      </c>
      <c r="F126" s="6" t="s">
        <v>2784</v>
      </c>
      <c r="G126" s="6" t="s">
        <v>2181</v>
      </c>
      <c r="H126" s="6" t="s">
        <v>2618</v>
      </c>
      <c r="I126" s="6" t="s">
        <v>2314</v>
      </c>
      <c r="J126" s="6" t="s">
        <v>6183</v>
      </c>
      <c r="K126" s="6" t="s">
        <v>2785</v>
      </c>
      <c r="L126" s="6" t="s">
        <v>1793</v>
      </c>
      <c r="M126" s="6" t="s">
        <v>2786</v>
      </c>
      <c r="N126" s="6" t="s">
        <v>2787</v>
      </c>
      <c r="O126" s="6" t="s">
        <v>2788</v>
      </c>
      <c r="P126" s="6" t="s">
        <v>6183</v>
      </c>
      <c r="Q126" s="6" t="s">
        <v>2176</v>
      </c>
      <c r="R126" s="6" t="s">
        <v>2789</v>
      </c>
      <c r="S126" s="6" t="s">
        <v>6183</v>
      </c>
    </row>
    <row r="127" spans="1:19" s="11" customFormat="1" x14ac:dyDescent="0.25">
      <c r="A127" s="6" t="s">
        <v>2790</v>
      </c>
      <c r="B127" s="6" t="s">
        <v>2791</v>
      </c>
      <c r="C127" s="6" t="s">
        <v>2792</v>
      </c>
      <c r="D127" s="6" t="s">
        <v>6183</v>
      </c>
      <c r="E127" s="6" t="s">
        <v>1642</v>
      </c>
      <c r="F127" s="6" t="s">
        <v>6183</v>
      </c>
      <c r="G127" s="6" t="s">
        <v>2793</v>
      </c>
      <c r="H127" s="6" t="s">
        <v>2114</v>
      </c>
      <c r="I127" s="6">
        <v>6.9999999999999997E-26</v>
      </c>
      <c r="J127" s="6" t="s">
        <v>2794</v>
      </c>
      <c r="K127" s="6" t="s">
        <v>2185</v>
      </c>
      <c r="L127" s="6" t="s">
        <v>2795</v>
      </c>
      <c r="M127" s="6" t="s">
        <v>2458</v>
      </c>
      <c r="N127" s="6" t="s">
        <v>2185</v>
      </c>
      <c r="O127" s="6" t="s">
        <v>2796</v>
      </c>
      <c r="P127" s="6">
        <v>7.0000000000000003E-27</v>
      </c>
      <c r="Q127" s="6" t="s">
        <v>1370</v>
      </c>
      <c r="R127" s="6" t="s">
        <v>1917</v>
      </c>
      <c r="S127" s="6" t="s">
        <v>2797</v>
      </c>
    </row>
    <row r="128" spans="1:19" s="21" customFormat="1" x14ac:dyDescent="0.25">
      <c r="A128" s="6" t="s">
        <v>2798</v>
      </c>
      <c r="B128" s="6" t="s">
        <v>2799</v>
      </c>
      <c r="C128" s="6" t="s">
        <v>2800</v>
      </c>
      <c r="D128" s="6" t="s">
        <v>2801</v>
      </c>
      <c r="E128" s="6" t="s">
        <v>2802</v>
      </c>
      <c r="F128" s="6" t="s">
        <v>6183</v>
      </c>
      <c r="G128" s="6">
        <v>9.9999999999999998E-67</v>
      </c>
      <c r="H128" s="6" t="s">
        <v>6183</v>
      </c>
      <c r="I128" s="6" t="s">
        <v>6183</v>
      </c>
      <c r="J128" s="6" t="s">
        <v>6183</v>
      </c>
      <c r="K128" s="6" t="s">
        <v>6183</v>
      </c>
      <c r="L128" s="6" t="s">
        <v>6183</v>
      </c>
      <c r="M128" s="6" t="s">
        <v>6183</v>
      </c>
      <c r="N128" s="6" t="s">
        <v>6183</v>
      </c>
      <c r="O128" s="6" t="s">
        <v>6183</v>
      </c>
      <c r="P128" s="6" t="s">
        <v>6183</v>
      </c>
      <c r="Q128" s="6" t="s">
        <v>6183</v>
      </c>
      <c r="R128" s="6" t="s">
        <v>6183</v>
      </c>
      <c r="S128" s="6" t="s">
        <v>6183</v>
      </c>
    </row>
    <row r="129" spans="1:19" x14ac:dyDescent="0.25">
      <c r="A129" s="6" t="s">
        <v>2803</v>
      </c>
      <c r="B129" s="6" t="s">
        <v>2804</v>
      </c>
      <c r="C129" s="6" t="s">
        <v>2805</v>
      </c>
      <c r="D129" s="6" t="s">
        <v>2806</v>
      </c>
      <c r="E129" s="6" t="s">
        <v>2807</v>
      </c>
      <c r="F129" s="6" t="s">
        <v>2808</v>
      </c>
      <c r="G129" s="6" t="s">
        <v>2809</v>
      </c>
      <c r="H129" s="6" t="s">
        <v>6183</v>
      </c>
      <c r="I129" s="6">
        <v>7.9999999999999995E-49</v>
      </c>
      <c r="J129" s="6" t="s">
        <v>6183</v>
      </c>
      <c r="K129" s="6" t="s">
        <v>2810</v>
      </c>
      <c r="L129" s="6" t="s">
        <v>6183</v>
      </c>
      <c r="M129" s="6" t="s">
        <v>2811</v>
      </c>
      <c r="N129" s="6" t="s">
        <v>2812</v>
      </c>
      <c r="O129" s="6">
        <v>5.9999999999999998E-48</v>
      </c>
      <c r="P129" s="6" t="s">
        <v>2813</v>
      </c>
      <c r="Q129" s="6" t="s">
        <v>2814</v>
      </c>
      <c r="R129" s="6" t="s">
        <v>1515</v>
      </c>
      <c r="S129" s="6" t="s">
        <v>6183</v>
      </c>
    </row>
    <row r="130" spans="1:19" x14ac:dyDescent="0.25">
      <c r="A130" s="6" t="s">
        <v>2815</v>
      </c>
      <c r="B130" s="6" t="s">
        <v>2816</v>
      </c>
      <c r="C130" s="6" t="s">
        <v>2817</v>
      </c>
      <c r="D130" s="6" t="s">
        <v>1984</v>
      </c>
      <c r="E130" s="6" t="s">
        <v>2817</v>
      </c>
      <c r="F130" s="6" t="s">
        <v>1985</v>
      </c>
      <c r="G130" s="6">
        <v>4.9999999999999995E-22</v>
      </c>
      <c r="H130" s="6" t="s">
        <v>6183</v>
      </c>
      <c r="I130" s="6" t="s">
        <v>2818</v>
      </c>
      <c r="J130" s="6" t="s">
        <v>6183</v>
      </c>
      <c r="K130" s="6" t="s">
        <v>2819</v>
      </c>
      <c r="L130" s="6" t="s">
        <v>6183</v>
      </c>
      <c r="M130" s="6" t="s">
        <v>1646</v>
      </c>
      <c r="N130" s="6" t="s">
        <v>2820</v>
      </c>
      <c r="O130" s="6" t="s">
        <v>2821</v>
      </c>
      <c r="P130" s="6" t="s">
        <v>2503</v>
      </c>
      <c r="Q130" s="6" t="s">
        <v>1987</v>
      </c>
      <c r="R130" s="6" t="s">
        <v>1294</v>
      </c>
      <c r="S130" s="6" t="s">
        <v>6183</v>
      </c>
    </row>
    <row r="131" spans="1:19" x14ac:dyDescent="0.25">
      <c r="A131" s="6" t="s">
        <v>2822</v>
      </c>
      <c r="B131" s="6" t="s">
        <v>2823</v>
      </c>
      <c r="C131" s="6">
        <v>1.9999999999999999E-34</v>
      </c>
      <c r="D131" s="6">
        <v>1.9999999999999999E-34</v>
      </c>
      <c r="E131" s="6" t="s">
        <v>2824</v>
      </c>
      <c r="F131" s="6" t="s">
        <v>2825</v>
      </c>
      <c r="G131" s="6" t="s">
        <v>2220</v>
      </c>
      <c r="H131" s="6" t="s">
        <v>2826</v>
      </c>
      <c r="I131" s="6" t="s">
        <v>2746</v>
      </c>
      <c r="J131" s="6" t="s">
        <v>6183</v>
      </c>
      <c r="K131" s="6">
        <v>1.0000000000000001E-31</v>
      </c>
      <c r="L131" s="6" t="s">
        <v>6183</v>
      </c>
      <c r="M131" s="6" t="s">
        <v>2827</v>
      </c>
      <c r="N131" s="6" t="s">
        <v>2828</v>
      </c>
      <c r="O131" s="6" t="s">
        <v>2829</v>
      </c>
      <c r="P131" s="6" t="s">
        <v>1397</v>
      </c>
      <c r="Q131" s="6" t="s">
        <v>2830</v>
      </c>
      <c r="R131" s="6" t="s">
        <v>2831</v>
      </c>
      <c r="S131" s="6" t="s">
        <v>6183</v>
      </c>
    </row>
    <row r="132" spans="1:19" x14ac:dyDescent="0.25">
      <c r="A132" s="6" t="s">
        <v>2832</v>
      </c>
      <c r="B132" s="6" t="s">
        <v>2833</v>
      </c>
      <c r="C132" s="6" t="s">
        <v>1436</v>
      </c>
      <c r="D132" s="6" t="s">
        <v>2834</v>
      </c>
      <c r="E132" s="6" t="s">
        <v>2570</v>
      </c>
      <c r="F132" s="6">
        <v>5.0000000000000002E-28</v>
      </c>
      <c r="G132" s="6">
        <v>1E-27</v>
      </c>
      <c r="H132" s="6" t="s">
        <v>6183</v>
      </c>
      <c r="I132" s="6" t="s">
        <v>2835</v>
      </c>
      <c r="J132" s="6" t="s">
        <v>6183</v>
      </c>
      <c r="K132" s="6">
        <v>8.9999999999999996E-29</v>
      </c>
      <c r="L132" s="6" t="s">
        <v>6183</v>
      </c>
      <c r="M132" s="6" t="s">
        <v>2504</v>
      </c>
      <c r="N132" s="6" t="s">
        <v>2836</v>
      </c>
      <c r="O132" s="6" t="s">
        <v>2837</v>
      </c>
      <c r="P132" s="6" t="s">
        <v>1299</v>
      </c>
      <c r="Q132" s="6" t="s">
        <v>1436</v>
      </c>
      <c r="R132" s="6" t="s">
        <v>2838</v>
      </c>
      <c r="S132" s="6" t="s">
        <v>6183</v>
      </c>
    </row>
    <row r="133" spans="1:19" x14ac:dyDescent="0.25">
      <c r="A133" s="6" t="s">
        <v>2839</v>
      </c>
      <c r="B133" s="6" t="s">
        <v>2840</v>
      </c>
      <c r="C133" s="6" t="s">
        <v>2841</v>
      </c>
      <c r="D133" s="6" t="s">
        <v>2789</v>
      </c>
      <c r="E133" s="6" t="s">
        <v>2842</v>
      </c>
      <c r="F133" s="6" t="s">
        <v>2843</v>
      </c>
      <c r="G133" s="6" t="s">
        <v>2844</v>
      </c>
      <c r="H133" s="6" t="s">
        <v>2845</v>
      </c>
      <c r="I133" s="6">
        <v>4.9999999999999996E-35</v>
      </c>
      <c r="J133" s="6" t="s">
        <v>6183</v>
      </c>
      <c r="K133" s="6">
        <v>1.9999999999999999E-34</v>
      </c>
      <c r="L133" s="6" t="s">
        <v>6183</v>
      </c>
      <c r="M133" s="6" t="s">
        <v>1341</v>
      </c>
      <c r="N133" s="6" t="s">
        <v>2846</v>
      </c>
      <c r="O133" s="6" t="s">
        <v>1337</v>
      </c>
      <c r="P133" s="6" t="s">
        <v>2847</v>
      </c>
      <c r="Q133" s="6">
        <v>2.0000000000000001E-37</v>
      </c>
      <c r="R133" s="6" t="s">
        <v>2848</v>
      </c>
      <c r="S133" s="6" t="s">
        <v>6183</v>
      </c>
    </row>
    <row r="134" spans="1:19" x14ac:dyDescent="0.25">
      <c r="A134" s="6" t="s">
        <v>2849</v>
      </c>
      <c r="B134" s="6" t="s">
        <v>2850</v>
      </c>
      <c r="C134" s="6" t="s">
        <v>2851</v>
      </c>
      <c r="D134" s="6" t="s">
        <v>1457</v>
      </c>
      <c r="E134" s="6" t="s">
        <v>2852</v>
      </c>
      <c r="F134" s="6" t="s">
        <v>1465</v>
      </c>
      <c r="G134" s="6" t="s">
        <v>2853</v>
      </c>
      <c r="H134" s="6" t="s">
        <v>6183</v>
      </c>
      <c r="I134" s="6" t="s">
        <v>2854</v>
      </c>
      <c r="J134" s="6" t="s">
        <v>6183</v>
      </c>
      <c r="K134" s="6" t="s">
        <v>2855</v>
      </c>
      <c r="L134" s="6" t="s">
        <v>2856</v>
      </c>
      <c r="M134" s="6" t="s">
        <v>2857</v>
      </c>
      <c r="N134" s="6" t="s">
        <v>1465</v>
      </c>
      <c r="O134" s="6" t="s">
        <v>1465</v>
      </c>
      <c r="P134" s="6" t="s">
        <v>2183</v>
      </c>
      <c r="Q134" s="6" t="s">
        <v>2858</v>
      </c>
      <c r="R134" s="6" t="s">
        <v>1425</v>
      </c>
      <c r="S134" s="6" t="s">
        <v>6183</v>
      </c>
    </row>
    <row r="135" spans="1:19" x14ac:dyDescent="0.25">
      <c r="A135" s="6" t="s">
        <v>2859</v>
      </c>
      <c r="B135" s="6" t="s">
        <v>2860</v>
      </c>
      <c r="C135" s="6" t="s">
        <v>2861</v>
      </c>
      <c r="D135" s="6" t="s">
        <v>2862</v>
      </c>
      <c r="E135" s="6" t="s">
        <v>2788</v>
      </c>
      <c r="F135" s="6" t="s">
        <v>2863</v>
      </c>
      <c r="G135" s="6" t="s">
        <v>2864</v>
      </c>
      <c r="H135" s="6">
        <v>2E-19</v>
      </c>
      <c r="I135" s="6" t="s">
        <v>2865</v>
      </c>
      <c r="J135" s="6" t="s">
        <v>2866</v>
      </c>
      <c r="K135" s="6" t="s">
        <v>1644</v>
      </c>
      <c r="L135" s="6" t="s">
        <v>2427</v>
      </c>
      <c r="M135" s="6" t="s">
        <v>2054</v>
      </c>
      <c r="N135" s="6" t="s">
        <v>2867</v>
      </c>
      <c r="O135" s="6" t="s">
        <v>6183</v>
      </c>
      <c r="P135" s="6" t="s">
        <v>2868</v>
      </c>
      <c r="Q135" s="6" t="s">
        <v>2564</v>
      </c>
      <c r="R135" s="6" t="s">
        <v>2869</v>
      </c>
      <c r="S135" s="6" t="s">
        <v>2870</v>
      </c>
    </row>
    <row r="136" spans="1:19" x14ac:dyDescent="0.25">
      <c r="A136" s="6" t="s">
        <v>2871</v>
      </c>
      <c r="B136" s="6" t="s">
        <v>2872</v>
      </c>
      <c r="C136" s="6" t="s">
        <v>2873</v>
      </c>
      <c r="D136" s="6" t="s">
        <v>6183</v>
      </c>
      <c r="E136" s="6">
        <v>3.9999999999999999E-48</v>
      </c>
      <c r="F136" s="6" t="s">
        <v>2874</v>
      </c>
      <c r="G136" s="6" t="s">
        <v>2875</v>
      </c>
      <c r="H136" s="6" t="s">
        <v>1345</v>
      </c>
      <c r="I136" s="6" t="s">
        <v>2876</v>
      </c>
      <c r="J136" s="6" t="s">
        <v>2877</v>
      </c>
      <c r="K136" s="6">
        <v>9.9999999999999995E-45</v>
      </c>
      <c r="L136" s="6" t="s">
        <v>6183</v>
      </c>
      <c r="M136" s="6">
        <v>4.0000000000000002E-42</v>
      </c>
      <c r="N136" s="6" t="s">
        <v>2315</v>
      </c>
      <c r="O136" s="6" t="s">
        <v>6183</v>
      </c>
      <c r="P136" s="6" t="s">
        <v>1501</v>
      </c>
      <c r="Q136" s="6" t="s">
        <v>2878</v>
      </c>
      <c r="R136" s="6" t="s">
        <v>2879</v>
      </c>
      <c r="S136" s="6" t="s">
        <v>2880</v>
      </c>
    </row>
    <row r="137" spans="1:19" x14ac:dyDescent="0.25">
      <c r="A137" s="6" t="s">
        <v>2881</v>
      </c>
      <c r="B137" s="6" t="s">
        <v>2882</v>
      </c>
      <c r="C137" s="6" t="s">
        <v>1815</v>
      </c>
      <c r="D137" s="6" t="s">
        <v>2619</v>
      </c>
      <c r="E137" s="6" t="s">
        <v>2883</v>
      </c>
      <c r="F137" s="6">
        <v>2.0000000000000001E-37</v>
      </c>
      <c r="G137" s="6" t="s">
        <v>2884</v>
      </c>
      <c r="H137" s="6" t="s">
        <v>2885</v>
      </c>
      <c r="I137" s="6" t="s">
        <v>1533</v>
      </c>
      <c r="J137" s="6" t="s">
        <v>2886</v>
      </c>
      <c r="K137" s="6" t="s">
        <v>2887</v>
      </c>
      <c r="L137" s="6" t="s">
        <v>6183</v>
      </c>
      <c r="M137" s="6" t="s">
        <v>2888</v>
      </c>
      <c r="N137" s="6" t="s">
        <v>2889</v>
      </c>
      <c r="O137" s="6" t="s">
        <v>6183</v>
      </c>
      <c r="P137" s="6" t="s">
        <v>2845</v>
      </c>
      <c r="Q137" s="6" t="s">
        <v>2890</v>
      </c>
      <c r="R137" s="6" t="s">
        <v>2891</v>
      </c>
      <c r="S137" s="6" t="s">
        <v>2892</v>
      </c>
    </row>
    <row r="138" spans="1:19" x14ac:dyDescent="0.25">
      <c r="A138" s="6" t="s">
        <v>2893</v>
      </c>
      <c r="B138" s="6" t="s">
        <v>2894</v>
      </c>
      <c r="C138" s="6">
        <v>6.0000000000000001E-28</v>
      </c>
      <c r="D138" s="6" t="s">
        <v>6183</v>
      </c>
      <c r="E138" s="6" t="s">
        <v>2895</v>
      </c>
      <c r="F138" s="6">
        <v>5.0000000000000002E-28</v>
      </c>
      <c r="G138" s="6">
        <v>1E-26</v>
      </c>
      <c r="H138" s="6" t="s">
        <v>2896</v>
      </c>
      <c r="I138" s="6" t="s">
        <v>1771</v>
      </c>
      <c r="J138" s="6" t="s">
        <v>2897</v>
      </c>
      <c r="K138" s="6" t="s">
        <v>2898</v>
      </c>
      <c r="L138" s="6" t="s">
        <v>6183</v>
      </c>
      <c r="M138" s="6" t="s">
        <v>2899</v>
      </c>
      <c r="N138" s="6" t="s">
        <v>2900</v>
      </c>
      <c r="O138" s="6" t="s">
        <v>6183</v>
      </c>
      <c r="P138" s="6" t="s">
        <v>1424</v>
      </c>
      <c r="Q138" s="6" t="s">
        <v>1321</v>
      </c>
      <c r="R138" s="6" t="s">
        <v>1744</v>
      </c>
      <c r="S138" s="6" t="s">
        <v>1392</v>
      </c>
    </row>
    <row r="139" spans="1:19" x14ac:dyDescent="0.25">
      <c r="A139" s="6" t="s">
        <v>2901</v>
      </c>
      <c r="B139" s="6" t="s">
        <v>2902</v>
      </c>
      <c r="C139" s="6" t="s">
        <v>2903</v>
      </c>
      <c r="D139" s="6" t="s">
        <v>6183</v>
      </c>
      <c r="E139" s="6" t="s">
        <v>1626</v>
      </c>
      <c r="F139" s="6" t="s">
        <v>1541</v>
      </c>
      <c r="G139" s="6" t="s">
        <v>1896</v>
      </c>
      <c r="H139" s="6" t="s">
        <v>2904</v>
      </c>
      <c r="I139" s="6">
        <v>8.9999999999999993E-30</v>
      </c>
      <c r="J139" s="6" t="s">
        <v>2905</v>
      </c>
      <c r="K139" s="6" t="s">
        <v>2906</v>
      </c>
      <c r="L139" s="6" t="s">
        <v>6183</v>
      </c>
      <c r="M139" s="6" t="s">
        <v>1398</v>
      </c>
      <c r="N139" s="6" t="s">
        <v>6183</v>
      </c>
      <c r="O139" s="6" t="s">
        <v>6183</v>
      </c>
      <c r="P139" s="6" t="s">
        <v>6183</v>
      </c>
      <c r="Q139" s="6" t="s">
        <v>6183</v>
      </c>
      <c r="R139" s="6" t="s">
        <v>6183</v>
      </c>
      <c r="S139" s="6" t="s">
        <v>2907</v>
      </c>
    </row>
    <row r="140" spans="1:19" s="21" customFormat="1" x14ac:dyDescent="0.25">
      <c r="A140" s="6" t="s">
        <v>2908</v>
      </c>
      <c r="B140" s="6" t="s">
        <v>2909</v>
      </c>
      <c r="C140" s="6" t="s">
        <v>2910</v>
      </c>
      <c r="D140" s="6" t="s">
        <v>6183</v>
      </c>
      <c r="E140" s="6" t="s">
        <v>2818</v>
      </c>
      <c r="F140" s="6" t="s">
        <v>6183</v>
      </c>
      <c r="G140" s="6" t="s">
        <v>2056</v>
      </c>
      <c r="H140" s="6" t="s">
        <v>6183</v>
      </c>
      <c r="I140" s="6" t="s">
        <v>6183</v>
      </c>
      <c r="J140" s="6" t="s">
        <v>2911</v>
      </c>
      <c r="K140" s="6" t="s">
        <v>6183</v>
      </c>
      <c r="L140" s="6" t="s">
        <v>6183</v>
      </c>
      <c r="M140" s="6" t="s">
        <v>6183</v>
      </c>
      <c r="N140" s="6" t="s">
        <v>6183</v>
      </c>
      <c r="O140" s="6" t="s">
        <v>6183</v>
      </c>
      <c r="P140" s="6" t="s">
        <v>6183</v>
      </c>
      <c r="Q140" s="6" t="s">
        <v>6183</v>
      </c>
      <c r="R140" s="6" t="s">
        <v>6183</v>
      </c>
      <c r="S140" s="6" t="s">
        <v>6183</v>
      </c>
    </row>
    <row r="141" spans="1:19" s="21" customFormat="1" x14ac:dyDescent="0.25">
      <c r="A141" s="6" t="s">
        <v>2912</v>
      </c>
      <c r="B141" s="6" t="s">
        <v>2913</v>
      </c>
      <c r="C141" s="6" t="s">
        <v>2914</v>
      </c>
      <c r="D141" s="6" t="s">
        <v>6183</v>
      </c>
      <c r="E141" s="6" t="s">
        <v>2915</v>
      </c>
      <c r="F141" s="6" t="s">
        <v>6183</v>
      </c>
      <c r="G141" s="6" t="s">
        <v>1375</v>
      </c>
      <c r="H141" s="6" t="s">
        <v>6183</v>
      </c>
      <c r="I141" s="6" t="s">
        <v>6183</v>
      </c>
      <c r="J141" s="6" t="s">
        <v>6183</v>
      </c>
      <c r="K141" s="6" t="s">
        <v>6183</v>
      </c>
      <c r="L141" s="6" t="s">
        <v>6183</v>
      </c>
      <c r="M141" s="6" t="s">
        <v>6183</v>
      </c>
      <c r="N141" s="6" t="s">
        <v>6183</v>
      </c>
      <c r="O141" s="6" t="s">
        <v>6183</v>
      </c>
      <c r="P141" s="6" t="s">
        <v>6183</v>
      </c>
      <c r="Q141" s="6" t="s">
        <v>6183</v>
      </c>
      <c r="R141" s="6" t="s">
        <v>6183</v>
      </c>
      <c r="S141" s="6" t="s">
        <v>6183</v>
      </c>
    </row>
    <row r="142" spans="1:19" x14ac:dyDescent="0.25">
      <c r="A142" s="6" t="s">
        <v>2916</v>
      </c>
      <c r="B142" s="6" t="s">
        <v>2916</v>
      </c>
      <c r="C142" s="6" t="s">
        <v>2917</v>
      </c>
      <c r="D142" s="6">
        <v>9.9999999999999993E-125</v>
      </c>
      <c r="E142" s="6" t="s">
        <v>2918</v>
      </c>
      <c r="F142" s="6" t="s">
        <v>2919</v>
      </c>
      <c r="G142" s="6" t="s">
        <v>2920</v>
      </c>
      <c r="H142" s="6" t="s">
        <v>2921</v>
      </c>
      <c r="I142" s="6" t="s">
        <v>2922</v>
      </c>
      <c r="J142" s="6" t="s">
        <v>2923</v>
      </c>
      <c r="K142" s="6" t="s">
        <v>2924</v>
      </c>
      <c r="L142" s="6" t="s">
        <v>6183</v>
      </c>
      <c r="M142" s="6" t="s">
        <v>2925</v>
      </c>
      <c r="N142" s="6" t="s">
        <v>2926</v>
      </c>
      <c r="O142" s="6" t="s">
        <v>2927</v>
      </c>
      <c r="P142" s="6">
        <v>9.9999999999999993E-103</v>
      </c>
      <c r="Q142" s="6" t="s">
        <v>2928</v>
      </c>
      <c r="R142" s="6" t="s">
        <v>2929</v>
      </c>
      <c r="S142" s="6" t="s">
        <v>6183</v>
      </c>
    </row>
    <row r="143" spans="1:19" x14ac:dyDescent="0.25">
      <c r="A143" s="6" t="s">
        <v>2930</v>
      </c>
      <c r="B143" s="6" t="s">
        <v>2931</v>
      </c>
      <c r="C143" s="6" t="s">
        <v>2932</v>
      </c>
      <c r="D143" s="6" t="s">
        <v>6183</v>
      </c>
      <c r="E143" s="6" t="s">
        <v>1505</v>
      </c>
      <c r="F143" s="6" t="s">
        <v>2933</v>
      </c>
      <c r="G143" s="6">
        <v>1.0000000000000001E-43</v>
      </c>
      <c r="H143" s="6" t="s">
        <v>2934</v>
      </c>
      <c r="I143" s="6" t="s">
        <v>2935</v>
      </c>
      <c r="J143" s="6" t="s">
        <v>2647</v>
      </c>
      <c r="K143" s="6" t="s">
        <v>2936</v>
      </c>
      <c r="L143" s="6" t="s">
        <v>6183</v>
      </c>
      <c r="M143" s="6">
        <v>3.0000000000000002E-47</v>
      </c>
      <c r="N143" s="6" t="s">
        <v>2937</v>
      </c>
      <c r="O143" s="6" t="s">
        <v>2938</v>
      </c>
      <c r="P143" s="6" t="s">
        <v>2939</v>
      </c>
      <c r="Q143" s="6" t="s">
        <v>1496</v>
      </c>
      <c r="R143" s="6" t="s">
        <v>2940</v>
      </c>
      <c r="S143" s="6" t="s">
        <v>2941</v>
      </c>
    </row>
    <row r="144" spans="1:19" x14ac:dyDescent="0.25">
      <c r="A144" s="6" t="s">
        <v>2942</v>
      </c>
      <c r="B144" s="6" t="s">
        <v>2943</v>
      </c>
      <c r="C144" s="6" t="s">
        <v>2944</v>
      </c>
      <c r="D144" s="6" t="s">
        <v>2945</v>
      </c>
      <c r="E144" s="6" t="s">
        <v>2946</v>
      </c>
      <c r="F144" s="6" t="s">
        <v>2947</v>
      </c>
      <c r="G144" s="6" t="s">
        <v>2948</v>
      </c>
      <c r="H144" s="6" t="s">
        <v>2949</v>
      </c>
      <c r="I144" s="6" t="s">
        <v>2950</v>
      </c>
      <c r="J144" s="6" t="s">
        <v>2223</v>
      </c>
      <c r="K144" s="6" t="s">
        <v>2951</v>
      </c>
      <c r="L144" s="6" t="s">
        <v>6183</v>
      </c>
      <c r="M144" s="6" t="s">
        <v>2952</v>
      </c>
      <c r="N144" s="6" t="s">
        <v>1766</v>
      </c>
      <c r="O144" s="6" t="s">
        <v>1758</v>
      </c>
      <c r="P144" s="6">
        <v>2.0000000000000001E-27</v>
      </c>
      <c r="Q144" s="6" t="s">
        <v>2953</v>
      </c>
      <c r="R144" s="6" t="s">
        <v>2122</v>
      </c>
      <c r="S144" s="6">
        <v>4.0000000000000002E-25</v>
      </c>
    </row>
    <row r="145" spans="1:19" x14ac:dyDescent="0.25">
      <c r="A145" s="6" t="s">
        <v>2954</v>
      </c>
      <c r="B145" s="6" t="s">
        <v>2955</v>
      </c>
      <c r="C145" s="6" t="s">
        <v>2956</v>
      </c>
      <c r="D145" s="6" t="s">
        <v>6183</v>
      </c>
      <c r="E145" s="6">
        <v>3.0000000000000003E-39</v>
      </c>
      <c r="F145" s="6" t="s">
        <v>1809</v>
      </c>
      <c r="G145" s="6" t="s">
        <v>2957</v>
      </c>
      <c r="H145" s="6" t="s">
        <v>2958</v>
      </c>
      <c r="I145" s="6" t="s">
        <v>2959</v>
      </c>
      <c r="J145" s="6" t="s">
        <v>2876</v>
      </c>
      <c r="K145" s="6" t="s">
        <v>2220</v>
      </c>
      <c r="L145" s="6" t="s">
        <v>6183</v>
      </c>
      <c r="M145" s="6" t="s">
        <v>2789</v>
      </c>
      <c r="N145" s="6" t="s">
        <v>2758</v>
      </c>
      <c r="O145" s="6" t="s">
        <v>2960</v>
      </c>
      <c r="P145" s="6">
        <v>6E-37</v>
      </c>
      <c r="Q145" s="6" t="s">
        <v>2961</v>
      </c>
      <c r="R145" s="6" t="s">
        <v>2739</v>
      </c>
      <c r="S145" s="6" t="s">
        <v>2962</v>
      </c>
    </row>
    <row r="146" spans="1:19" x14ac:dyDescent="0.25">
      <c r="A146" s="6" t="s">
        <v>2963</v>
      </c>
      <c r="B146" s="6" t="s">
        <v>2964</v>
      </c>
      <c r="C146" s="6" t="s">
        <v>1896</v>
      </c>
      <c r="D146" s="6" t="s">
        <v>2944</v>
      </c>
      <c r="E146" s="6" t="s">
        <v>2006</v>
      </c>
      <c r="F146" s="6" t="s">
        <v>1896</v>
      </c>
      <c r="G146" s="6" t="s">
        <v>1640</v>
      </c>
      <c r="H146" s="6">
        <v>3.9999999999999997E-24</v>
      </c>
      <c r="I146" s="6" t="s">
        <v>1774</v>
      </c>
      <c r="J146" s="6" t="s">
        <v>2895</v>
      </c>
      <c r="K146" s="6" t="s">
        <v>2965</v>
      </c>
      <c r="L146" s="6" t="s">
        <v>6183</v>
      </c>
      <c r="M146" s="6" t="s">
        <v>2966</v>
      </c>
      <c r="N146" s="6" t="s">
        <v>2967</v>
      </c>
      <c r="O146" s="6" t="s">
        <v>2968</v>
      </c>
      <c r="P146" s="6" t="s">
        <v>2750</v>
      </c>
      <c r="Q146" s="6" t="s">
        <v>2969</v>
      </c>
      <c r="R146" s="6" t="s">
        <v>1246</v>
      </c>
      <c r="S146" s="6" t="s">
        <v>6183</v>
      </c>
    </row>
    <row r="147" spans="1:19" x14ac:dyDescent="0.25">
      <c r="A147" s="6" t="s">
        <v>2970</v>
      </c>
      <c r="B147" s="6" t="s">
        <v>2971</v>
      </c>
      <c r="C147" s="6" t="s">
        <v>2125</v>
      </c>
      <c r="D147" s="6" t="s">
        <v>2972</v>
      </c>
      <c r="E147" s="6" t="s">
        <v>1760</v>
      </c>
      <c r="F147" s="6" t="s">
        <v>1556</v>
      </c>
      <c r="G147" s="6" t="s">
        <v>1470</v>
      </c>
      <c r="H147" s="6" t="s">
        <v>2131</v>
      </c>
      <c r="I147" s="6" t="s">
        <v>2973</v>
      </c>
      <c r="J147" s="6" t="s">
        <v>2126</v>
      </c>
      <c r="K147" s="6" t="s">
        <v>1388</v>
      </c>
      <c r="L147" s="6" t="s">
        <v>6183</v>
      </c>
      <c r="M147" s="6" t="s">
        <v>1660</v>
      </c>
      <c r="N147" s="6" t="s">
        <v>1270</v>
      </c>
      <c r="O147" s="6" t="s">
        <v>1999</v>
      </c>
      <c r="P147" s="6" t="s">
        <v>2974</v>
      </c>
      <c r="Q147" s="6">
        <v>1E-14</v>
      </c>
      <c r="R147" s="6" t="s">
        <v>2975</v>
      </c>
      <c r="S147" s="6" t="s">
        <v>6183</v>
      </c>
    </row>
    <row r="148" spans="1:19" x14ac:dyDescent="0.25">
      <c r="A148" s="6" t="s">
        <v>2976</v>
      </c>
      <c r="B148" s="6" t="s">
        <v>2977</v>
      </c>
      <c r="C148" s="6" t="s">
        <v>2978</v>
      </c>
      <c r="D148" s="6" t="s">
        <v>2978</v>
      </c>
      <c r="E148" s="6" t="s">
        <v>1892</v>
      </c>
      <c r="F148" s="6" t="s">
        <v>2979</v>
      </c>
      <c r="G148" s="6" t="s">
        <v>1427</v>
      </c>
      <c r="H148" s="6">
        <v>8.9999999999999993E-30</v>
      </c>
      <c r="I148" s="6" t="s">
        <v>2980</v>
      </c>
      <c r="J148" s="6">
        <v>6.0000000000000005E-29</v>
      </c>
      <c r="K148" s="6" t="s">
        <v>2981</v>
      </c>
      <c r="L148" s="6" t="s">
        <v>6183</v>
      </c>
      <c r="M148" s="6" t="s">
        <v>2982</v>
      </c>
      <c r="N148" s="6">
        <v>9.9999999999999994E-30</v>
      </c>
      <c r="O148" s="6" t="s">
        <v>2983</v>
      </c>
      <c r="P148" s="6" t="s">
        <v>2984</v>
      </c>
      <c r="Q148" s="6" t="s">
        <v>1872</v>
      </c>
      <c r="R148" s="6" t="s">
        <v>2985</v>
      </c>
      <c r="S148" s="6" t="s">
        <v>6183</v>
      </c>
    </row>
    <row r="149" spans="1:19" x14ac:dyDescent="0.25">
      <c r="A149" s="6" t="s">
        <v>2986</v>
      </c>
      <c r="B149" s="6" t="s">
        <v>2987</v>
      </c>
      <c r="C149" s="6" t="s">
        <v>2988</v>
      </c>
      <c r="D149" s="6" t="s">
        <v>2910</v>
      </c>
      <c r="E149" s="6" t="s">
        <v>2989</v>
      </c>
      <c r="F149" s="6" t="s">
        <v>2990</v>
      </c>
      <c r="G149" s="6" t="s">
        <v>2870</v>
      </c>
      <c r="H149" s="6" t="s">
        <v>2991</v>
      </c>
      <c r="I149" s="6" t="s">
        <v>2992</v>
      </c>
      <c r="J149" s="6" t="s">
        <v>2993</v>
      </c>
      <c r="K149" s="6" t="s">
        <v>1737</v>
      </c>
      <c r="L149" s="6" t="s">
        <v>6183</v>
      </c>
      <c r="M149" s="6" t="s">
        <v>2994</v>
      </c>
      <c r="N149" s="6" t="s">
        <v>1666</v>
      </c>
      <c r="O149" s="6" t="s">
        <v>2995</v>
      </c>
      <c r="P149" s="6">
        <v>5.0000000000000002E-26</v>
      </c>
      <c r="Q149" s="6" t="s">
        <v>1246</v>
      </c>
      <c r="R149" s="6" t="s">
        <v>2753</v>
      </c>
      <c r="S149" s="6" t="s">
        <v>2591</v>
      </c>
    </row>
    <row r="150" spans="1:19" x14ac:dyDescent="0.25">
      <c r="A150" s="6" t="s">
        <v>2996</v>
      </c>
      <c r="B150" s="6" t="s">
        <v>2997</v>
      </c>
      <c r="C150" s="6" t="s">
        <v>2998</v>
      </c>
      <c r="D150" s="6" t="s">
        <v>6183</v>
      </c>
      <c r="E150" s="6" t="s">
        <v>2999</v>
      </c>
      <c r="F150" s="6" t="s">
        <v>3000</v>
      </c>
      <c r="G150" s="6" t="s">
        <v>3001</v>
      </c>
      <c r="H150" s="6" t="s">
        <v>1901</v>
      </c>
      <c r="I150" s="6" t="s">
        <v>3002</v>
      </c>
      <c r="J150" s="6" t="s">
        <v>3003</v>
      </c>
      <c r="K150" s="6" t="s">
        <v>3004</v>
      </c>
      <c r="L150" s="6" t="s">
        <v>3005</v>
      </c>
      <c r="M150" s="6" t="s">
        <v>3006</v>
      </c>
      <c r="N150" s="6">
        <v>1E-46</v>
      </c>
      <c r="O150" s="6" t="s">
        <v>3007</v>
      </c>
      <c r="P150" s="6" t="s">
        <v>3008</v>
      </c>
      <c r="Q150" s="6" t="s">
        <v>3009</v>
      </c>
      <c r="R150" s="6" t="s">
        <v>3010</v>
      </c>
      <c r="S150" s="6">
        <v>6E-49</v>
      </c>
    </row>
    <row r="151" spans="1:19" x14ac:dyDescent="0.25">
      <c r="A151" s="6" t="s">
        <v>3011</v>
      </c>
      <c r="B151" s="6" t="s">
        <v>3012</v>
      </c>
      <c r="C151" s="6" t="s">
        <v>3013</v>
      </c>
      <c r="D151" s="6" t="s">
        <v>6183</v>
      </c>
      <c r="E151" s="6" t="s">
        <v>2223</v>
      </c>
      <c r="F151" s="6" t="s">
        <v>3014</v>
      </c>
      <c r="G151" s="6" t="s">
        <v>3015</v>
      </c>
      <c r="H151" s="6" t="s">
        <v>1391</v>
      </c>
      <c r="I151" s="6" t="s">
        <v>3016</v>
      </c>
      <c r="J151" s="6" t="s">
        <v>2139</v>
      </c>
      <c r="K151" s="6" t="s">
        <v>3017</v>
      </c>
      <c r="L151" s="6" t="s">
        <v>3018</v>
      </c>
      <c r="M151" s="6" t="s">
        <v>3019</v>
      </c>
      <c r="N151" s="6" t="s">
        <v>3020</v>
      </c>
      <c r="O151" s="6" t="s">
        <v>2133</v>
      </c>
      <c r="P151" s="6" t="s">
        <v>2437</v>
      </c>
      <c r="Q151" s="6" t="s">
        <v>3021</v>
      </c>
      <c r="R151" s="6" t="s">
        <v>3022</v>
      </c>
      <c r="S151" s="6" t="s">
        <v>3023</v>
      </c>
    </row>
    <row r="152" spans="1:19" x14ac:dyDescent="0.25">
      <c r="A152" s="6" t="s">
        <v>3024</v>
      </c>
      <c r="B152" s="6" t="s">
        <v>3024</v>
      </c>
      <c r="C152" s="6" t="s">
        <v>1518</v>
      </c>
      <c r="D152" s="6" t="s">
        <v>3025</v>
      </c>
      <c r="E152" s="6" t="s">
        <v>3026</v>
      </c>
      <c r="F152" s="6" t="s">
        <v>1870</v>
      </c>
      <c r="G152" s="6" t="s">
        <v>2852</v>
      </c>
      <c r="H152" s="6" t="s">
        <v>3027</v>
      </c>
      <c r="I152" s="6" t="s">
        <v>3028</v>
      </c>
      <c r="J152" s="6" t="s">
        <v>3029</v>
      </c>
      <c r="K152" s="6" t="s">
        <v>3030</v>
      </c>
      <c r="L152" s="6" t="s">
        <v>3031</v>
      </c>
      <c r="M152" s="6" t="s">
        <v>2975</v>
      </c>
      <c r="N152" s="6" t="s">
        <v>6183</v>
      </c>
      <c r="O152" s="6" t="s">
        <v>6183</v>
      </c>
      <c r="P152" s="6" t="s">
        <v>6183</v>
      </c>
      <c r="Q152" s="6" t="s">
        <v>6183</v>
      </c>
      <c r="R152" s="6" t="s">
        <v>1390</v>
      </c>
      <c r="S152" s="6">
        <v>1.9999999999999998E-21</v>
      </c>
    </row>
    <row r="153" spans="1:19" x14ac:dyDescent="0.25">
      <c r="A153" s="6" t="s">
        <v>3032</v>
      </c>
      <c r="B153" s="6" t="s">
        <v>3033</v>
      </c>
      <c r="C153" s="6" t="s">
        <v>2953</v>
      </c>
      <c r="D153" s="6" t="s">
        <v>3034</v>
      </c>
      <c r="E153" s="6" t="s">
        <v>1299</v>
      </c>
      <c r="F153" s="6" t="s">
        <v>6183</v>
      </c>
      <c r="G153" s="6">
        <v>4.0000000000000002E-26</v>
      </c>
      <c r="H153" s="6" t="s">
        <v>3035</v>
      </c>
      <c r="I153" s="6" t="s">
        <v>1540</v>
      </c>
      <c r="J153" s="6" t="s">
        <v>3036</v>
      </c>
      <c r="K153" s="6" t="s">
        <v>3037</v>
      </c>
      <c r="L153" s="6" t="s">
        <v>3038</v>
      </c>
      <c r="M153" s="6" t="s">
        <v>3039</v>
      </c>
      <c r="N153" s="6" t="s">
        <v>1430</v>
      </c>
      <c r="O153" s="6" t="s">
        <v>2450</v>
      </c>
      <c r="P153" s="6" t="s">
        <v>2054</v>
      </c>
      <c r="Q153" s="6" t="s">
        <v>3040</v>
      </c>
      <c r="R153" s="6">
        <v>4.9999999999999999E-29</v>
      </c>
      <c r="S153" s="6" t="s">
        <v>1455</v>
      </c>
    </row>
    <row r="154" spans="1:19" x14ac:dyDescent="0.25">
      <c r="A154" s="6" t="s">
        <v>3041</v>
      </c>
      <c r="B154" s="6" t="s">
        <v>3042</v>
      </c>
      <c r="C154" s="6" t="s">
        <v>2446</v>
      </c>
      <c r="D154" s="6" t="s">
        <v>3043</v>
      </c>
      <c r="E154" s="6">
        <v>3.0000000000000001E-26</v>
      </c>
      <c r="F154" s="6" t="s">
        <v>6183</v>
      </c>
      <c r="G154" s="6" t="s">
        <v>1299</v>
      </c>
      <c r="H154" s="6" t="s">
        <v>1758</v>
      </c>
      <c r="I154" s="6" t="s">
        <v>1642</v>
      </c>
      <c r="J154" s="6" t="s">
        <v>1299</v>
      </c>
      <c r="K154" s="6" t="s">
        <v>3044</v>
      </c>
      <c r="L154" s="6" t="s">
        <v>3045</v>
      </c>
      <c r="M154" s="6" t="s">
        <v>3046</v>
      </c>
      <c r="N154" s="6" t="s">
        <v>3047</v>
      </c>
      <c r="O154" s="6" t="s">
        <v>3048</v>
      </c>
      <c r="P154" s="6" t="s">
        <v>2054</v>
      </c>
      <c r="Q154" s="6" t="s">
        <v>1456</v>
      </c>
      <c r="R154" s="6" t="s">
        <v>1300</v>
      </c>
      <c r="S154" s="6" t="s">
        <v>3049</v>
      </c>
    </row>
    <row r="155" spans="1:19" x14ac:dyDescent="0.25">
      <c r="A155" s="6" t="s">
        <v>3050</v>
      </c>
      <c r="B155" s="6" t="s">
        <v>3051</v>
      </c>
      <c r="C155" s="6" t="s">
        <v>3052</v>
      </c>
      <c r="D155" s="6" t="s">
        <v>6183</v>
      </c>
      <c r="E155" s="6" t="s">
        <v>3053</v>
      </c>
      <c r="F155" s="6" t="s">
        <v>2967</v>
      </c>
      <c r="G155" s="6" t="s">
        <v>3054</v>
      </c>
      <c r="H155" s="6" t="s">
        <v>6183</v>
      </c>
      <c r="I155" s="6" t="s">
        <v>6183</v>
      </c>
      <c r="J155" s="6" t="s">
        <v>6183</v>
      </c>
      <c r="K155" s="6" t="s">
        <v>6183</v>
      </c>
      <c r="L155" s="6" t="s">
        <v>6183</v>
      </c>
      <c r="M155" s="6" t="s">
        <v>6183</v>
      </c>
      <c r="N155" s="6" t="s">
        <v>3055</v>
      </c>
      <c r="O155" s="6" t="s">
        <v>6183</v>
      </c>
      <c r="P155" s="6">
        <v>1.9999999999999998E-21</v>
      </c>
      <c r="Q155" s="6" t="s">
        <v>3022</v>
      </c>
      <c r="R155" s="6" t="s">
        <v>3056</v>
      </c>
      <c r="S155" s="6" t="s">
        <v>1316</v>
      </c>
    </row>
    <row r="156" spans="1:19" x14ac:dyDescent="0.25">
      <c r="A156" s="6" t="s">
        <v>3057</v>
      </c>
      <c r="B156" s="6" t="s">
        <v>3058</v>
      </c>
      <c r="C156" s="6" t="s">
        <v>3059</v>
      </c>
      <c r="D156" s="6" t="s">
        <v>6183</v>
      </c>
      <c r="E156" s="6" t="s">
        <v>3060</v>
      </c>
      <c r="F156" s="6" t="s">
        <v>3061</v>
      </c>
      <c r="G156" s="6" t="s">
        <v>3062</v>
      </c>
      <c r="H156" s="6" t="s">
        <v>3063</v>
      </c>
      <c r="I156" s="6" t="s">
        <v>3064</v>
      </c>
      <c r="J156" s="6" t="s">
        <v>2624</v>
      </c>
      <c r="K156" s="6" t="s">
        <v>3065</v>
      </c>
      <c r="L156" s="6" t="s">
        <v>3066</v>
      </c>
      <c r="M156" s="6" t="s">
        <v>3067</v>
      </c>
      <c r="N156" s="6" t="s">
        <v>3068</v>
      </c>
      <c r="O156" s="6" t="s">
        <v>3069</v>
      </c>
      <c r="P156" s="6" t="s">
        <v>6183</v>
      </c>
      <c r="Q156" s="6" t="s">
        <v>3070</v>
      </c>
      <c r="R156" s="6" t="s">
        <v>3071</v>
      </c>
      <c r="S156" s="6" t="s">
        <v>6183</v>
      </c>
    </row>
    <row r="157" spans="1:19" x14ac:dyDescent="0.25">
      <c r="A157" s="6" t="s">
        <v>3072</v>
      </c>
      <c r="B157" s="6" t="s">
        <v>3073</v>
      </c>
      <c r="C157" s="6" t="s">
        <v>3074</v>
      </c>
      <c r="D157" s="6" t="s">
        <v>6183</v>
      </c>
      <c r="E157" s="6" t="s">
        <v>3075</v>
      </c>
      <c r="F157" s="6" t="s">
        <v>3076</v>
      </c>
      <c r="G157" s="6" t="s">
        <v>3077</v>
      </c>
      <c r="H157" s="6" t="s">
        <v>3078</v>
      </c>
      <c r="I157" s="6" t="s">
        <v>2566</v>
      </c>
      <c r="J157" s="6" t="s">
        <v>1887</v>
      </c>
      <c r="K157" s="6" t="s">
        <v>3079</v>
      </c>
      <c r="L157" s="6" t="s">
        <v>3080</v>
      </c>
      <c r="M157" s="6" t="s">
        <v>3081</v>
      </c>
      <c r="N157" s="6" t="s">
        <v>1596</v>
      </c>
      <c r="O157" s="6" t="s">
        <v>3082</v>
      </c>
      <c r="P157" s="6" t="s">
        <v>3083</v>
      </c>
      <c r="Q157" s="6" t="s">
        <v>3084</v>
      </c>
      <c r="R157" s="6" t="s">
        <v>1883</v>
      </c>
      <c r="S157" s="6" t="s">
        <v>3085</v>
      </c>
    </row>
    <row r="158" spans="1:19" x14ac:dyDescent="0.25">
      <c r="A158" s="6" t="s">
        <v>3086</v>
      </c>
      <c r="B158" s="6" t="s">
        <v>3087</v>
      </c>
      <c r="C158" s="6" t="s">
        <v>3088</v>
      </c>
      <c r="D158" s="6" t="s">
        <v>6183</v>
      </c>
      <c r="E158" s="6" t="s">
        <v>3089</v>
      </c>
      <c r="F158" s="6" t="s">
        <v>3090</v>
      </c>
      <c r="G158" s="6">
        <v>4.0000000000000002E-122</v>
      </c>
      <c r="H158" s="6" t="s">
        <v>3091</v>
      </c>
      <c r="I158" s="6" t="s">
        <v>3092</v>
      </c>
      <c r="J158" s="6" t="s">
        <v>3093</v>
      </c>
      <c r="K158" s="6">
        <v>6.0000000000000002E-127</v>
      </c>
      <c r="L158" s="6" t="s">
        <v>6183</v>
      </c>
      <c r="M158" s="6" t="s">
        <v>3094</v>
      </c>
      <c r="N158" s="6" t="s">
        <v>6183</v>
      </c>
      <c r="O158" s="6" t="s">
        <v>6183</v>
      </c>
      <c r="P158" s="6" t="s">
        <v>3095</v>
      </c>
      <c r="Q158" s="6" t="s">
        <v>3096</v>
      </c>
      <c r="R158" s="6" t="s">
        <v>6183</v>
      </c>
      <c r="S158" s="6" t="s">
        <v>3097</v>
      </c>
    </row>
    <row r="159" spans="1:19" x14ac:dyDescent="0.25">
      <c r="A159" s="6" t="s">
        <v>3098</v>
      </c>
      <c r="B159" s="6" t="s">
        <v>3099</v>
      </c>
      <c r="C159" s="6" t="s">
        <v>2731</v>
      </c>
      <c r="D159" s="6" t="s">
        <v>6183</v>
      </c>
      <c r="E159" s="6" t="s">
        <v>3100</v>
      </c>
      <c r="F159" s="6" t="s">
        <v>3101</v>
      </c>
      <c r="G159" s="6" t="s">
        <v>3102</v>
      </c>
      <c r="H159" s="6">
        <v>8.0000000000000003E-56</v>
      </c>
      <c r="I159" s="6" t="s">
        <v>3103</v>
      </c>
      <c r="J159" s="6" t="s">
        <v>3104</v>
      </c>
      <c r="K159" s="6" t="s">
        <v>3105</v>
      </c>
      <c r="L159" s="6" t="s">
        <v>6183</v>
      </c>
      <c r="M159" s="6" t="s">
        <v>3106</v>
      </c>
      <c r="N159" s="6" t="s">
        <v>6183</v>
      </c>
      <c r="O159" s="6" t="s">
        <v>6183</v>
      </c>
      <c r="P159" s="6" t="s">
        <v>6183</v>
      </c>
      <c r="Q159" s="6" t="s">
        <v>3107</v>
      </c>
      <c r="R159" s="6" t="s">
        <v>6183</v>
      </c>
      <c r="S159" s="6" t="s">
        <v>3108</v>
      </c>
    </row>
    <row r="160" spans="1:19" x14ac:dyDescent="0.25">
      <c r="A160" s="6" t="s">
        <v>3109</v>
      </c>
      <c r="B160" s="6" t="s">
        <v>3110</v>
      </c>
      <c r="C160" s="6" t="s">
        <v>3111</v>
      </c>
      <c r="D160" s="6" t="s">
        <v>3112</v>
      </c>
      <c r="E160" s="6" t="s">
        <v>2236</v>
      </c>
      <c r="F160" s="6" t="s">
        <v>3113</v>
      </c>
      <c r="G160" s="6" t="s">
        <v>3114</v>
      </c>
      <c r="H160" s="6">
        <v>5.0000000000000003E-34</v>
      </c>
      <c r="I160" s="6" t="s">
        <v>3115</v>
      </c>
      <c r="J160" s="6" t="s">
        <v>2107</v>
      </c>
      <c r="K160" s="6" t="s">
        <v>3116</v>
      </c>
      <c r="L160" s="6" t="s">
        <v>6183</v>
      </c>
      <c r="M160" s="6">
        <v>9.0000000000000001E-32</v>
      </c>
      <c r="N160" s="6" t="s">
        <v>3117</v>
      </c>
      <c r="O160" s="6">
        <v>2.9999999999999999E-30</v>
      </c>
      <c r="P160" s="6" t="s">
        <v>3118</v>
      </c>
      <c r="Q160" s="6" t="s">
        <v>6183</v>
      </c>
      <c r="R160" s="6">
        <v>1.9999999999999999E-39</v>
      </c>
      <c r="S160" s="6" t="s">
        <v>3119</v>
      </c>
    </row>
    <row r="161" spans="1:19" x14ac:dyDescent="0.25">
      <c r="A161" s="6" t="s">
        <v>3120</v>
      </c>
      <c r="B161" s="6" t="s">
        <v>3121</v>
      </c>
      <c r="C161" s="6" t="s">
        <v>3053</v>
      </c>
      <c r="D161" s="6" t="s">
        <v>1666</v>
      </c>
      <c r="E161" s="6" t="s">
        <v>3122</v>
      </c>
      <c r="F161" s="6" t="s">
        <v>6183</v>
      </c>
      <c r="G161" s="6" t="s">
        <v>3123</v>
      </c>
      <c r="H161" s="6" t="s">
        <v>2795</v>
      </c>
      <c r="I161" s="6" t="s">
        <v>3124</v>
      </c>
      <c r="J161" s="6" t="s">
        <v>3052</v>
      </c>
      <c r="K161" s="6" t="s">
        <v>1402</v>
      </c>
      <c r="L161" s="6" t="s">
        <v>6183</v>
      </c>
      <c r="M161" s="6" t="s">
        <v>2570</v>
      </c>
      <c r="N161" s="6" t="s">
        <v>2399</v>
      </c>
      <c r="O161" s="6" t="s">
        <v>1412</v>
      </c>
      <c r="P161" s="6" t="s">
        <v>1766</v>
      </c>
      <c r="Q161" s="6" t="s">
        <v>3125</v>
      </c>
      <c r="R161" s="6" t="s">
        <v>6183</v>
      </c>
      <c r="S161" s="6" t="s">
        <v>6183</v>
      </c>
    </row>
    <row r="162" spans="1:19" x14ac:dyDescent="0.25">
      <c r="A162" s="6" t="s">
        <v>3126</v>
      </c>
      <c r="B162" s="6" t="s">
        <v>3127</v>
      </c>
      <c r="C162" s="6" t="s">
        <v>3128</v>
      </c>
      <c r="D162" s="6" t="s">
        <v>3129</v>
      </c>
      <c r="E162" s="6" t="s">
        <v>3130</v>
      </c>
      <c r="F162" s="6">
        <v>3.9999999999999999E-12</v>
      </c>
      <c r="G162" s="6">
        <v>4.9999999999999997E-12</v>
      </c>
      <c r="H162" s="6" t="s">
        <v>3131</v>
      </c>
      <c r="I162" s="6" t="s">
        <v>2047</v>
      </c>
      <c r="J162" s="6" t="s">
        <v>3132</v>
      </c>
      <c r="K162" s="6" t="s">
        <v>3133</v>
      </c>
      <c r="L162" s="6" t="s">
        <v>6183</v>
      </c>
      <c r="M162" s="6" t="s">
        <v>3134</v>
      </c>
      <c r="N162" s="6" t="s">
        <v>6183</v>
      </c>
      <c r="O162" s="6" t="s">
        <v>6183</v>
      </c>
      <c r="P162" s="6" t="s">
        <v>3135</v>
      </c>
      <c r="Q162" s="6" t="s">
        <v>3136</v>
      </c>
      <c r="R162" s="6" t="s">
        <v>6183</v>
      </c>
      <c r="S162" s="6" t="s">
        <v>3137</v>
      </c>
    </row>
    <row r="163" spans="1:19" x14ac:dyDescent="0.25">
      <c r="A163" s="6" t="s">
        <v>3138</v>
      </c>
      <c r="B163" s="6" t="s">
        <v>3139</v>
      </c>
      <c r="C163" s="6" t="s">
        <v>3140</v>
      </c>
      <c r="D163" s="6" t="s">
        <v>6183</v>
      </c>
      <c r="E163" s="6" t="s">
        <v>3141</v>
      </c>
      <c r="F163" s="6" t="s">
        <v>3142</v>
      </c>
      <c r="G163" s="6" t="s">
        <v>3143</v>
      </c>
      <c r="H163" s="6">
        <v>6.9999999999999995E-60</v>
      </c>
      <c r="I163" s="6">
        <v>8.0000000000000003E-61</v>
      </c>
      <c r="J163" s="6" t="s">
        <v>3144</v>
      </c>
      <c r="K163" s="6" t="s">
        <v>6183</v>
      </c>
      <c r="L163" s="6" t="s">
        <v>6183</v>
      </c>
      <c r="M163" s="6" t="s">
        <v>3145</v>
      </c>
      <c r="N163" s="6" t="s">
        <v>6183</v>
      </c>
      <c r="O163" s="6" t="s">
        <v>6183</v>
      </c>
      <c r="P163" s="6" t="s">
        <v>6183</v>
      </c>
      <c r="Q163" s="6" t="s">
        <v>6183</v>
      </c>
      <c r="R163" s="6" t="s">
        <v>3146</v>
      </c>
      <c r="S163" s="6" t="s">
        <v>6183</v>
      </c>
    </row>
    <row r="164" spans="1:19" x14ac:dyDescent="0.25">
      <c r="A164" s="6" t="s">
        <v>3147</v>
      </c>
      <c r="B164" s="6" t="s">
        <v>3147</v>
      </c>
      <c r="C164" s="6">
        <v>7.0000000000000003E-27</v>
      </c>
      <c r="D164" s="6" t="s">
        <v>3148</v>
      </c>
      <c r="E164" s="6" t="s">
        <v>1744</v>
      </c>
      <c r="F164" s="6" t="s">
        <v>6183</v>
      </c>
      <c r="G164" s="6" t="s">
        <v>3045</v>
      </c>
      <c r="H164" s="6" t="s">
        <v>1660</v>
      </c>
      <c r="I164" s="6" t="s">
        <v>1307</v>
      </c>
      <c r="J164" s="6">
        <v>2E-19</v>
      </c>
      <c r="K164" s="6" t="s">
        <v>3149</v>
      </c>
      <c r="L164" s="6" t="s">
        <v>3035</v>
      </c>
      <c r="M164" s="6" t="s">
        <v>3150</v>
      </c>
      <c r="N164" s="6" t="s">
        <v>3151</v>
      </c>
      <c r="O164" s="6" t="s">
        <v>2115</v>
      </c>
      <c r="P164" s="6" t="s">
        <v>2951</v>
      </c>
      <c r="Q164" s="6" t="s">
        <v>3152</v>
      </c>
      <c r="R164" s="6" t="s">
        <v>3153</v>
      </c>
      <c r="S164" s="6" t="s">
        <v>3154</v>
      </c>
    </row>
    <row r="165" spans="1:19" x14ac:dyDescent="0.25">
      <c r="A165" s="6" t="s">
        <v>3155</v>
      </c>
      <c r="B165" s="6" t="s">
        <v>3155</v>
      </c>
      <c r="C165" s="6" t="s">
        <v>3156</v>
      </c>
      <c r="D165" s="6" t="s">
        <v>3157</v>
      </c>
      <c r="E165" s="6" t="s">
        <v>3158</v>
      </c>
      <c r="F165" s="6" t="s">
        <v>3159</v>
      </c>
      <c r="G165" s="6" t="s">
        <v>3160</v>
      </c>
      <c r="H165" s="6" t="s">
        <v>6183</v>
      </c>
      <c r="I165" s="6" t="s">
        <v>1292</v>
      </c>
      <c r="J165" s="6" t="s">
        <v>1641</v>
      </c>
      <c r="K165" s="6" t="s">
        <v>2953</v>
      </c>
      <c r="L165" s="6" t="s">
        <v>6183</v>
      </c>
      <c r="M165" s="6">
        <v>1E-25</v>
      </c>
      <c r="N165" s="6" t="s">
        <v>1292</v>
      </c>
      <c r="O165" s="6">
        <v>4.9999999999999997E-30</v>
      </c>
      <c r="P165" s="6" t="s">
        <v>1459</v>
      </c>
      <c r="Q165" s="6" t="s">
        <v>3161</v>
      </c>
      <c r="R165" s="6" t="s">
        <v>3162</v>
      </c>
      <c r="S165" s="6" t="s">
        <v>3163</v>
      </c>
    </row>
    <row r="166" spans="1:19" x14ac:dyDescent="0.25">
      <c r="A166" s="6" t="s">
        <v>3164</v>
      </c>
      <c r="B166" s="6" t="s">
        <v>3164</v>
      </c>
      <c r="C166" s="6" t="s">
        <v>3165</v>
      </c>
      <c r="D166" s="6" t="s">
        <v>3166</v>
      </c>
      <c r="E166" s="6">
        <v>2E-118</v>
      </c>
      <c r="F166" s="6" t="s">
        <v>6183</v>
      </c>
      <c r="G166" s="6" t="s">
        <v>3167</v>
      </c>
      <c r="H166" s="6" t="s">
        <v>3168</v>
      </c>
      <c r="I166" s="6" t="s">
        <v>3169</v>
      </c>
      <c r="J166" s="6" t="s">
        <v>3170</v>
      </c>
      <c r="K166" s="6" t="s">
        <v>3171</v>
      </c>
      <c r="L166" s="6" t="s">
        <v>6183</v>
      </c>
      <c r="M166" s="6" t="s">
        <v>3172</v>
      </c>
      <c r="N166" s="6" t="s">
        <v>3173</v>
      </c>
      <c r="O166" s="6" t="s">
        <v>2387</v>
      </c>
      <c r="P166" s="6" t="s">
        <v>3174</v>
      </c>
      <c r="Q166" s="6" t="s">
        <v>3175</v>
      </c>
      <c r="R166" s="6">
        <v>5.0000000000000003E-111</v>
      </c>
      <c r="S166" s="6" t="s">
        <v>3176</v>
      </c>
    </row>
    <row r="167" spans="1:19" x14ac:dyDescent="0.25">
      <c r="A167" s="6" t="s">
        <v>3177</v>
      </c>
      <c r="B167" s="6" t="s">
        <v>3177</v>
      </c>
      <c r="C167" s="6" t="s">
        <v>2006</v>
      </c>
      <c r="D167" s="6" t="s">
        <v>1295</v>
      </c>
      <c r="E167" s="6" t="s">
        <v>3178</v>
      </c>
      <c r="F167" s="6" t="s">
        <v>3179</v>
      </c>
      <c r="G167" s="6" t="s">
        <v>3180</v>
      </c>
      <c r="H167" s="6" t="s">
        <v>6183</v>
      </c>
      <c r="I167" s="6" t="s">
        <v>1758</v>
      </c>
      <c r="J167" s="6" t="s">
        <v>1376</v>
      </c>
      <c r="K167" s="6">
        <v>4.0000000000000002E-26</v>
      </c>
      <c r="L167" s="6" t="s">
        <v>6183</v>
      </c>
      <c r="M167" s="6" t="s">
        <v>3181</v>
      </c>
      <c r="N167" s="6">
        <v>3E-23</v>
      </c>
      <c r="O167" s="6" t="s">
        <v>1649</v>
      </c>
      <c r="P167" s="6" t="s">
        <v>1756</v>
      </c>
      <c r="Q167" s="6" t="s">
        <v>6183</v>
      </c>
      <c r="R167" s="6" t="s">
        <v>1608</v>
      </c>
      <c r="S167" s="6" t="s">
        <v>3182</v>
      </c>
    </row>
    <row r="168" spans="1:19" x14ac:dyDescent="0.25">
      <c r="A168" s="6" t="s">
        <v>3183</v>
      </c>
      <c r="B168" s="6" t="s">
        <v>3184</v>
      </c>
      <c r="C168" s="6" t="s">
        <v>3185</v>
      </c>
      <c r="D168" s="6" t="s">
        <v>3186</v>
      </c>
      <c r="E168" s="6" t="s">
        <v>1418</v>
      </c>
      <c r="F168" s="6" t="s">
        <v>1661</v>
      </c>
      <c r="G168" s="6" t="s">
        <v>1663</v>
      </c>
      <c r="H168" s="6" t="s">
        <v>6183</v>
      </c>
      <c r="I168" s="6" t="s">
        <v>3187</v>
      </c>
      <c r="J168" s="6" t="s">
        <v>3188</v>
      </c>
      <c r="K168" s="6" t="s">
        <v>3189</v>
      </c>
      <c r="L168" s="6" t="s">
        <v>1367</v>
      </c>
      <c r="M168" s="6" t="s">
        <v>1419</v>
      </c>
      <c r="N168" s="6">
        <v>1E-25</v>
      </c>
      <c r="O168" s="6" t="s">
        <v>3190</v>
      </c>
      <c r="P168" s="6" t="s">
        <v>1648</v>
      </c>
      <c r="Q168" s="6" t="s">
        <v>3135</v>
      </c>
      <c r="R168" s="6" t="s">
        <v>1304</v>
      </c>
      <c r="S168" s="6" t="s">
        <v>2835</v>
      </c>
    </row>
    <row r="169" spans="1:19" x14ac:dyDescent="0.25">
      <c r="A169" s="6" t="s">
        <v>3191</v>
      </c>
      <c r="B169" s="6" t="s">
        <v>3191</v>
      </c>
      <c r="C169" s="6" t="s">
        <v>3192</v>
      </c>
      <c r="D169" s="6" t="s">
        <v>3193</v>
      </c>
      <c r="E169" s="6" t="s">
        <v>3194</v>
      </c>
      <c r="F169" s="6" t="s">
        <v>6183</v>
      </c>
      <c r="G169" s="6" t="s">
        <v>3195</v>
      </c>
      <c r="H169" s="6" t="s">
        <v>3196</v>
      </c>
      <c r="I169" s="6" t="s">
        <v>3197</v>
      </c>
      <c r="J169" s="6" t="s">
        <v>3198</v>
      </c>
      <c r="K169" s="6" t="s">
        <v>3199</v>
      </c>
      <c r="L169" s="6" t="s">
        <v>6183</v>
      </c>
      <c r="M169" s="6" t="s">
        <v>3200</v>
      </c>
      <c r="N169" s="6" t="s">
        <v>3201</v>
      </c>
      <c r="O169" s="6" t="s">
        <v>3202</v>
      </c>
      <c r="P169" s="6" t="s">
        <v>3203</v>
      </c>
      <c r="Q169" s="6">
        <v>3.0000000000000001E-94</v>
      </c>
      <c r="R169" s="6" t="s">
        <v>3204</v>
      </c>
      <c r="S169" s="6" t="s">
        <v>2455</v>
      </c>
    </row>
    <row r="170" spans="1:19" x14ac:dyDescent="0.25">
      <c r="A170" s="6" t="s">
        <v>3205</v>
      </c>
      <c r="B170" s="6" t="s">
        <v>3206</v>
      </c>
      <c r="C170" s="6" t="s">
        <v>3207</v>
      </c>
      <c r="D170" s="6" t="s">
        <v>6183</v>
      </c>
      <c r="E170" s="6" t="s">
        <v>3208</v>
      </c>
      <c r="F170" s="6" t="s">
        <v>6183</v>
      </c>
      <c r="G170" s="6" t="s">
        <v>3209</v>
      </c>
      <c r="H170" s="6">
        <v>9.9999999999999995E-8</v>
      </c>
      <c r="I170" s="6" t="s">
        <v>3210</v>
      </c>
      <c r="J170" s="6" t="s">
        <v>3211</v>
      </c>
      <c r="K170" s="6" t="s">
        <v>3212</v>
      </c>
      <c r="L170" s="6" t="s">
        <v>1487</v>
      </c>
      <c r="M170" s="6" t="s">
        <v>2787</v>
      </c>
      <c r="N170" s="6">
        <v>3.0000000000000001E-45</v>
      </c>
      <c r="O170" s="6" t="s">
        <v>6183</v>
      </c>
      <c r="P170" s="6" t="s">
        <v>1260</v>
      </c>
      <c r="Q170" s="6" t="s">
        <v>3213</v>
      </c>
      <c r="R170" s="6" t="s">
        <v>2654</v>
      </c>
      <c r="S170" s="6" t="s">
        <v>1336</v>
      </c>
    </row>
    <row r="171" spans="1:19" x14ac:dyDescent="0.25">
      <c r="A171" s="6" t="s">
        <v>3214</v>
      </c>
      <c r="B171" s="6" t="s">
        <v>3215</v>
      </c>
      <c r="C171" s="6" t="s">
        <v>1556</v>
      </c>
      <c r="D171" s="6" t="s">
        <v>6183</v>
      </c>
      <c r="E171" s="6" t="s">
        <v>1524</v>
      </c>
      <c r="F171" s="6" t="s">
        <v>3216</v>
      </c>
      <c r="G171" s="6" t="s">
        <v>3217</v>
      </c>
      <c r="H171" s="6" t="s">
        <v>2224</v>
      </c>
      <c r="I171" s="6" t="s">
        <v>3189</v>
      </c>
      <c r="J171" s="6" t="s">
        <v>1766</v>
      </c>
      <c r="K171" s="6">
        <v>9.9999999999999991E-22</v>
      </c>
      <c r="L171" s="6" t="s">
        <v>1989</v>
      </c>
      <c r="M171" s="6" t="s">
        <v>6183</v>
      </c>
      <c r="N171" s="6" t="s">
        <v>6183</v>
      </c>
      <c r="O171" s="6" t="s">
        <v>6183</v>
      </c>
      <c r="P171" s="6" t="s">
        <v>6183</v>
      </c>
      <c r="Q171" s="6" t="s">
        <v>6183</v>
      </c>
      <c r="R171" s="6" t="s">
        <v>6183</v>
      </c>
      <c r="S171" s="6" t="s">
        <v>1877</v>
      </c>
    </row>
    <row r="172" spans="1:19" x14ac:dyDescent="0.25">
      <c r="A172" s="6" t="s">
        <v>3218</v>
      </c>
      <c r="B172" s="6" t="s">
        <v>3219</v>
      </c>
      <c r="C172" s="6">
        <v>3E-28</v>
      </c>
      <c r="D172" s="6" t="s">
        <v>1644</v>
      </c>
      <c r="E172" s="6" t="s">
        <v>3220</v>
      </c>
      <c r="F172" s="6" t="s">
        <v>1896</v>
      </c>
      <c r="G172" s="6" t="s">
        <v>3221</v>
      </c>
      <c r="H172" s="6" t="s">
        <v>6183</v>
      </c>
      <c r="I172" s="6" t="s">
        <v>6183</v>
      </c>
      <c r="J172" s="6" t="s">
        <v>6183</v>
      </c>
      <c r="K172" s="6" t="s">
        <v>1447</v>
      </c>
      <c r="L172" s="6" t="s">
        <v>3222</v>
      </c>
      <c r="M172" s="6" t="s">
        <v>3223</v>
      </c>
      <c r="N172" s="6" t="s">
        <v>2382</v>
      </c>
      <c r="O172" s="6" t="s">
        <v>3224</v>
      </c>
      <c r="P172" s="6" t="s">
        <v>3225</v>
      </c>
      <c r="Q172" s="6" t="s">
        <v>3226</v>
      </c>
      <c r="R172" s="6" t="s">
        <v>1946</v>
      </c>
      <c r="S172" s="6">
        <v>1E-22</v>
      </c>
    </row>
    <row r="173" spans="1:19" x14ac:dyDescent="0.25">
      <c r="A173" s="6" t="s">
        <v>3227</v>
      </c>
      <c r="B173" s="6" t="s">
        <v>3228</v>
      </c>
      <c r="C173" s="6" t="s">
        <v>2091</v>
      </c>
      <c r="D173" s="6" t="s">
        <v>6183</v>
      </c>
      <c r="E173" s="6" t="s">
        <v>3229</v>
      </c>
      <c r="F173" s="6">
        <v>5.9999999999999998E-82</v>
      </c>
      <c r="G173" s="6" t="s">
        <v>3230</v>
      </c>
      <c r="H173" s="6" t="s">
        <v>3231</v>
      </c>
      <c r="I173" s="6" t="s">
        <v>3232</v>
      </c>
      <c r="J173" s="6" t="s">
        <v>3233</v>
      </c>
      <c r="K173" s="6" t="s">
        <v>3234</v>
      </c>
      <c r="L173" s="6" t="s">
        <v>6183</v>
      </c>
      <c r="M173" s="6" t="s">
        <v>3235</v>
      </c>
      <c r="N173" s="6" t="s">
        <v>3143</v>
      </c>
      <c r="O173" s="6" t="s">
        <v>6183</v>
      </c>
      <c r="P173" s="6">
        <v>7.0000000000000003E-68</v>
      </c>
      <c r="Q173" s="6" t="s">
        <v>3236</v>
      </c>
      <c r="R173" s="6">
        <v>3.0000000000000002E-66</v>
      </c>
      <c r="S173" s="6" t="s">
        <v>3237</v>
      </c>
    </row>
    <row r="174" spans="1:19" x14ac:dyDescent="0.25">
      <c r="A174" s="6" t="s">
        <v>3238</v>
      </c>
      <c r="B174" s="6" t="s">
        <v>3239</v>
      </c>
      <c r="C174" s="6" t="s">
        <v>3240</v>
      </c>
      <c r="D174" s="6" t="s">
        <v>6183</v>
      </c>
      <c r="E174" s="6" t="s">
        <v>3241</v>
      </c>
      <c r="F174" s="6" t="s">
        <v>3242</v>
      </c>
      <c r="G174" s="6" t="s">
        <v>3243</v>
      </c>
      <c r="H174" s="6" t="s">
        <v>3244</v>
      </c>
      <c r="I174" s="6" t="s">
        <v>3245</v>
      </c>
      <c r="J174" s="6" t="s">
        <v>3246</v>
      </c>
      <c r="K174" s="6" t="s">
        <v>3247</v>
      </c>
      <c r="L174" s="6" t="s">
        <v>3248</v>
      </c>
      <c r="M174" s="6">
        <v>7.0000000000000004E-97</v>
      </c>
      <c r="N174" s="6" t="s">
        <v>3249</v>
      </c>
      <c r="O174" s="6" t="s">
        <v>3250</v>
      </c>
      <c r="P174" s="6" t="s">
        <v>3251</v>
      </c>
      <c r="Q174" s="6" t="s">
        <v>3250</v>
      </c>
      <c r="R174" s="6" t="s">
        <v>6183</v>
      </c>
      <c r="S174" s="6" t="s">
        <v>6183</v>
      </c>
    </row>
    <row r="175" spans="1:19" x14ac:dyDescent="0.25">
      <c r="A175" s="6" t="s">
        <v>3252</v>
      </c>
      <c r="B175" s="6" t="s">
        <v>3253</v>
      </c>
      <c r="C175" s="6" t="s">
        <v>3254</v>
      </c>
      <c r="D175" s="6" t="s">
        <v>2796</v>
      </c>
      <c r="E175" s="6" t="s">
        <v>2249</v>
      </c>
      <c r="F175" s="6" t="s">
        <v>6183</v>
      </c>
      <c r="G175" s="6" t="s">
        <v>2249</v>
      </c>
      <c r="H175" s="6" t="s">
        <v>3255</v>
      </c>
      <c r="I175" s="6" t="s">
        <v>3256</v>
      </c>
      <c r="J175" s="6" t="s">
        <v>2564</v>
      </c>
      <c r="K175" s="6" t="s">
        <v>2152</v>
      </c>
      <c r="L175" s="6" t="s">
        <v>6183</v>
      </c>
      <c r="M175" s="6" t="s">
        <v>3257</v>
      </c>
      <c r="N175" s="6" t="s">
        <v>3258</v>
      </c>
      <c r="O175" s="6" t="s">
        <v>3257</v>
      </c>
      <c r="P175" s="6" t="s">
        <v>3259</v>
      </c>
      <c r="Q175" s="6" t="s">
        <v>3260</v>
      </c>
      <c r="R175" s="6" t="s">
        <v>3261</v>
      </c>
      <c r="S175" s="6" t="s">
        <v>3262</v>
      </c>
    </row>
    <row r="176" spans="1:19" x14ac:dyDescent="0.25">
      <c r="A176" s="6" t="s">
        <v>3263</v>
      </c>
      <c r="B176" s="6" t="s">
        <v>3264</v>
      </c>
      <c r="C176" s="6" t="s">
        <v>3265</v>
      </c>
      <c r="D176" s="6" t="s">
        <v>3266</v>
      </c>
      <c r="E176" s="6" t="s">
        <v>3267</v>
      </c>
      <c r="F176" s="6" t="s">
        <v>6183</v>
      </c>
      <c r="G176" s="6">
        <v>3.0000000000000003E-29</v>
      </c>
      <c r="H176" s="6" t="s">
        <v>6183</v>
      </c>
      <c r="I176" s="6" t="s">
        <v>1240</v>
      </c>
      <c r="J176" s="6" t="s">
        <v>1665</v>
      </c>
      <c r="K176" s="6" t="s">
        <v>6183</v>
      </c>
      <c r="L176" s="6" t="s">
        <v>6183</v>
      </c>
      <c r="M176" s="6" t="s">
        <v>3268</v>
      </c>
      <c r="N176" s="6" t="s">
        <v>6183</v>
      </c>
      <c r="O176" s="6" t="s">
        <v>6183</v>
      </c>
      <c r="P176" s="6" t="s">
        <v>6183</v>
      </c>
      <c r="Q176" s="6" t="s">
        <v>6183</v>
      </c>
      <c r="R176" s="6" t="s">
        <v>6183</v>
      </c>
      <c r="S176" s="6" t="s">
        <v>6183</v>
      </c>
    </row>
    <row r="177" spans="1:19" x14ac:dyDescent="0.25">
      <c r="A177" s="6" t="s">
        <v>3269</v>
      </c>
      <c r="B177" s="6" t="s">
        <v>3269</v>
      </c>
      <c r="C177" s="6" t="s">
        <v>3270</v>
      </c>
      <c r="D177" s="6" t="s">
        <v>2937</v>
      </c>
      <c r="E177" s="6" t="s">
        <v>3271</v>
      </c>
      <c r="F177" s="6" t="s">
        <v>3272</v>
      </c>
      <c r="G177" s="6" t="s">
        <v>3273</v>
      </c>
      <c r="H177" s="6" t="s">
        <v>3274</v>
      </c>
      <c r="I177" s="6" t="s">
        <v>1487</v>
      </c>
      <c r="J177" s="6" t="s">
        <v>3275</v>
      </c>
      <c r="K177" s="6" t="s">
        <v>3276</v>
      </c>
      <c r="L177" s="6">
        <v>4.0000000000000001E-8</v>
      </c>
      <c r="M177" s="6" t="s">
        <v>3277</v>
      </c>
      <c r="N177" s="6" t="s">
        <v>3278</v>
      </c>
      <c r="O177" s="6" t="s">
        <v>3279</v>
      </c>
      <c r="P177" s="6" t="s">
        <v>1354</v>
      </c>
      <c r="Q177" s="6" t="s">
        <v>3280</v>
      </c>
      <c r="R177" s="6" t="s">
        <v>3281</v>
      </c>
      <c r="S177" s="6" t="s">
        <v>3273</v>
      </c>
    </row>
    <row r="178" spans="1:19" x14ac:dyDescent="0.25">
      <c r="A178" s="6" t="s">
        <v>3282</v>
      </c>
      <c r="B178" s="6" t="s">
        <v>3283</v>
      </c>
      <c r="C178" s="6" t="s">
        <v>1478</v>
      </c>
      <c r="D178" s="6" t="s">
        <v>6183</v>
      </c>
      <c r="E178" s="6" t="s">
        <v>3284</v>
      </c>
      <c r="F178" s="6">
        <v>4E-14</v>
      </c>
      <c r="G178" s="6" t="s">
        <v>3285</v>
      </c>
      <c r="H178" s="6" t="s">
        <v>3286</v>
      </c>
      <c r="I178" s="6" t="s">
        <v>3287</v>
      </c>
      <c r="J178" s="6" t="s">
        <v>3288</v>
      </c>
      <c r="K178" s="6" t="s">
        <v>3289</v>
      </c>
      <c r="L178" s="6" t="s">
        <v>2440</v>
      </c>
      <c r="M178" s="6" t="s">
        <v>2131</v>
      </c>
      <c r="N178" s="6" t="s">
        <v>3290</v>
      </c>
      <c r="O178" s="6" t="s">
        <v>6183</v>
      </c>
      <c r="P178" s="6" t="s">
        <v>1744</v>
      </c>
      <c r="Q178" s="6" t="s">
        <v>1308</v>
      </c>
      <c r="R178" s="6" t="s">
        <v>2071</v>
      </c>
      <c r="S178" s="6">
        <v>5.0000000000000004E-19</v>
      </c>
    </row>
    <row r="179" spans="1:19" x14ac:dyDescent="0.25">
      <c r="A179" s="6" t="s">
        <v>3291</v>
      </c>
      <c r="B179" s="6" t="s">
        <v>3292</v>
      </c>
      <c r="C179" s="6" t="s">
        <v>1398</v>
      </c>
      <c r="D179" s="6" t="s">
        <v>2858</v>
      </c>
      <c r="E179" s="6" t="s">
        <v>3293</v>
      </c>
      <c r="F179" s="6" t="s">
        <v>2010</v>
      </c>
      <c r="G179" s="6" t="s">
        <v>1410</v>
      </c>
      <c r="H179" s="6" t="s">
        <v>3294</v>
      </c>
      <c r="I179" s="6" t="s">
        <v>1321</v>
      </c>
      <c r="J179" s="6" t="s">
        <v>1763</v>
      </c>
      <c r="K179" s="6" t="s">
        <v>3295</v>
      </c>
      <c r="L179" s="6" t="s">
        <v>1641</v>
      </c>
      <c r="M179" s="6" t="s">
        <v>1898</v>
      </c>
      <c r="N179" s="6" t="s">
        <v>6183</v>
      </c>
      <c r="O179" s="6" t="s">
        <v>2428</v>
      </c>
      <c r="P179" s="6" t="s">
        <v>6183</v>
      </c>
      <c r="Q179" s="6" t="s">
        <v>6183</v>
      </c>
      <c r="R179" s="6" t="s">
        <v>6183</v>
      </c>
      <c r="S179" s="6" t="s">
        <v>3296</v>
      </c>
    </row>
    <row r="180" spans="1:19" x14ac:dyDescent="0.25">
      <c r="A180" s="6" t="s">
        <v>3297</v>
      </c>
      <c r="B180" s="6" t="s">
        <v>3298</v>
      </c>
      <c r="C180" s="6" t="s">
        <v>1489</v>
      </c>
      <c r="D180" s="6" t="s">
        <v>6183</v>
      </c>
      <c r="E180" s="6" t="s">
        <v>3299</v>
      </c>
      <c r="F180" s="6" t="s">
        <v>3300</v>
      </c>
      <c r="G180" s="6" t="s">
        <v>3301</v>
      </c>
      <c r="H180" s="6" t="s">
        <v>1434</v>
      </c>
      <c r="I180" s="6" t="s">
        <v>3302</v>
      </c>
      <c r="J180" s="6" t="s">
        <v>3303</v>
      </c>
      <c r="K180" s="6" t="s">
        <v>1345</v>
      </c>
      <c r="L180" s="6" t="s">
        <v>2857</v>
      </c>
      <c r="M180" s="6" t="s">
        <v>3304</v>
      </c>
      <c r="N180" s="6" t="s">
        <v>6183</v>
      </c>
      <c r="O180" s="6" t="s">
        <v>6183</v>
      </c>
      <c r="P180" s="6" t="s">
        <v>6183</v>
      </c>
      <c r="Q180" s="6" t="s">
        <v>6183</v>
      </c>
      <c r="R180" s="6" t="s">
        <v>6183</v>
      </c>
      <c r="S180" s="6" t="s">
        <v>3305</v>
      </c>
    </row>
    <row r="181" spans="1:19" x14ac:dyDescent="0.25">
      <c r="A181" s="6" t="s">
        <v>3306</v>
      </c>
      <c r="B181" s="6" t="s">
        <v>3307</v>
      </c>
      <c r="C181" s="6" t="s">
        <v>2195</v>
      </c>
      <c r="D181" s="6" t="s">
        <v>6183</v>
      </c>
      <c r="E181" s="6" t="s">
        <v>1606</v>
      </c>
      <c r="F181" s="6" t="s">
        <v>6183</v>
      </c>
      <c r="G181" s="6" t="s">
        <v>3308</v>
      </c>
      <c r="H181" s="6" t="s">
        <v>3309</v>
      </c>
      <c r="I181" s="6" t="s">
        <v>1829</v>
      </c>
      <c r="J181" s="6" t="s">
        <v>3310</v>
      </c>
      <c r="K181" s="6" t="s">
        <v>3311</v>
      </c>
      <c r="L181" s="6" t="s">
        <v>3312</v>
      </c>
      <c r="M181" s="6" t="s">
        <v>6183</v>
      </c>
      <c r="N181" s="6" t="s">
        <v>3313</v>
      </c>
      <c r="O181" s="6" t="s">
        <v>3314</v>
      </c>
      <c r="P181" s="6" t="s">
        <v>6183</v>
      </c>
      <c r="Q181" s="6" t="s">
        <v>6183</v>
      </c>
      <c r="R181" s="6" t="s">
        <v>6183</v>
      </c>
      <c r="S181" s="6" t="s">
        <v>2047</v>
      </c>
    </row>
    <row r="182" spans="1:19" x14ac:dyDescent="0.25">
      <c r="A182" s="6" t="s">
        <v>3315</v>
      </c>
      <c r="B182" s="6" t="s">
        <v>3315</v>
      </c>
      <c r="C182" s="6" t="s">
        <v>2734</v>
      </c>
      <c r="D182" s="6" t="s">
        <v>3316</v>
      </c>
      <c r="E182" s="6" t="s">
        <v>3317</v>
      </c>
      <c r="F182" s="6" t="s">
        <v>2806</v>
      </c>
      <c r="G182" s="6" t="s">
        <v>3318</v>
      </c>
      <c r="H182" s="6" t="s">
        <v>3319</v>
      </c>
      <c r="I182" s="6">
        <v>2.0000000000000002E-5</v>
      </c>
      <c r="J182" s="6" t="s">
        <v>3320</v>
      </c>
      <c r="K182" s="6" t="s">
        <v>3321</v>
      </c>
      <c r="L182" s="6">
        <v>3.0000000000000001E-6</v>
      </c>
      <c r="M182" s="6" t="s">
        <v>3322</v>
      </c>
      <c r="N182" s="6" t="s">
        <v>3323</v>
      </c>
      <c r="O182" s="6" t="s">
        <v>1600</v>
      </c>
      <c r="P182" s="6" t="s">
        <v>2311</v>
      </c>
      <c r="Q182" s="6" t="s">
        <v>3324</v>
      </c>
      <c r="R182" s="6" t="s">
        <v>3190</v>
      </c>
      <c r="S182" s="6" t="s">
        <v>3325</v>
      </c>
    </row>
    <row r="183" spans="1:19" x14ac:dyDescent="0.25">
      <c r="A183" s="6" t="s">
        <v>3326</v>
      </c>
      <c r="B183" s="6" t="s">
        <v>3327</v>
      </c>
      <c r="C183" s="6" t="s">
        <v>3258</v>
      </c>
      <c r="D183" s="6" t="s">
        <v>6183</v>
      </c>
      <c r="E183" s="6">
        <v>8.0000000000000006E-17</v>
      </c>
      <c r="F183" s="6" t="s">
        <v>3328</v>
      </c>
      <c r="G183" s="6" t="s">
        <v>3329</v>
      </c>
      <c r="H183" s="6" t="s">
        <v>3330</v>
      </c>
      <c r="I183" s="6" t="s">
        <v>3331</v>
      </c>
      <c r="J183" s="6" t="s">
        <v>3332</v>
      </c>
      <c r="K183" s="6" t="s">
        <v>3333</v>
      </c>
      <c r="L183" s="6" t="s">
        <v>3334</v>
      </c>
      <c r="M183" s="6" t="s">
        <v>3027</v>
      </c>
      <c r="N183" s="6" t="s">
        <v>6183</v>
      </c>
      <c r="O183" s="6" t="s">
        <v>6183</v>
      </c>
      <c r="P183" s="6" t="s">
        <v>6183</v>
      </c>
      <c r="Q183" s="6" t="s">
        <v>6183</v>
      </c>
      <c r="R183" s="6" t="s">
        <v>6183</v>
      </c>
      <c r="S183" s="6" t="s">
        <v>1884</v>
      </c>
    </row>
    <row r="184" spans="1:19" x14ac:dyDescent="0.25">
      <c r="A184" s="6" t="s">
        <v>3335</v>
      </c>
      <c r="B184" s="6" t="s">
        <v>3336</v>
      </c>
      <c r="C184" s="6" t="s">
        <v>3337</v>
      </c>
      <c r="D184" s="6" t="s">
        <v>6183</v>
      </c>
      <c r="E184" s="6" t="s">
        <v>3338</v>
      </c>
      <c r="F184" s="6" t="s">
        <v>3339</v>
      </c>
      <c r="G184" s="6" t="s">
        <v>3340</v>
      </c>
      <c r="H184" s="6" t="s">
        <v>3341</v>
      </c>
      <c r="I184" s="6">
        <v>3.9999999999999997E-88</v>
      </c>
      <c r="J184" s="6" t="s">
        <v>3342</v>
      </c>
      <c r="K184" s="6" t="s">
        <v>3343</v>
      </c>
      <c r="L184" s="6" t="s">
        <v>3344</v>
      </c>
      <c r="M184" s="6" t="s">
        <v>3345</v>
      </c>
      <c r="N184" s="6" t="s">
        <v>3346</v>
      </c>
      <c r="O184" s="6" t="s">
        <v>6183</v>
      </c>
      <c r="P184" s="6" t="s">
        <v>3347</v>
      </c>
      <c r="Q184" s="6">
        <v>4.9999999999999999E-96</v>
      </c>
      <c r="R184" s="6" t="s">
        <v>3348</v>
      </c>
      <c r="S184" s="6" t="s">
        <v>3349</v>
      </c>
    </row>
    <row r="185" spans="1:19" x14ac:dyDescent="0.25">
      <c r="A185" s="6" t="s">
        <v>3350</v>
      </c>
      <c r="B185" s="6" t="s">
        <v>3351</v>
      </c>
      <c r="C185" s="6" t="s">
        <v>3352</v>
      </c>
      <c r="D185" s="6" t="s">
        <v>3353</v>
      </c>
      <c r="E185" s="6" t="s">
        <v>2712</v>
      </c>
      <c r="F185" s="6" t="s">
        <v>1795</v>
      </c>
      <c r="G185" s="6" t="s">
        <v>3275</v>
      </c>
      <c r="H185" s="6" t="s">
        <v>3354</v>
      </c>
      <c r="I185" s="6" t="s">
        <v>3355</v>
      </c>
      <c r="J185" s="6">
        <v>2.9999999999999999E-46</v>
      </c>
      <c r="K185" s="6" t="s">
        <v>3356</v>
      </c>
      <c r="L185" s="6" t="s">
        <v>1249</v>
      </c>
      <c r="M185" s="6" t="s">
        <v>3357</v>
      </c>
      <c r="N185" s="6" t="s">
        <v>3358</v>
      </c>
      <c r="O185" s="6" t="s">
        <v>6183</v>
      </c>
      <c r="P185" s="6" t="s">
        <v>3359</v>
      </c>
      <c r="Q185" s="6" t="s">
        <v>3360</v>
      </c>
      <c r="R185" s="6">
        <v>1.9999999999999999E-47</v>
      </c>
      <c r="S185" s="6" t="s">
        <v>3361</v>
      </c>
    </row>
    <row r="186" spans="1:19" x14ac:dyDescent="0.25">
      <c r="A186" s="6" t="s">
        <v>3362</v>
      </c>
      <c r="B186" s="6" t="s">
        <v>3363</v>
      </c>
      <c r="C186" s="6" t="s">
        <v>3364</v>
      </c>
      <c r="D186" s="6" t="s">
        <v>3365</v>
      </c>
      <c r="E186" s="6" t="s">
        <v>3366</v>
      </c>
      <c r="F186" s="6" t="s">
        <v>3367</v>
      </c>
      <c r="G186" s="6" t="s">
        <v>2937</v>
      </c>
      <c r="H186" s="6" t="s">
        <v>1515</v>
      </c>
      <c r="I186" s="6" t="s">
        <v>3368</v>
      </c>
      <c r="J186" s="6" t="s">
        <v>3369</v>
      </c>
      <c r="K186" s="6" t="s">
        <v>1515</v>
      </c>
      <c r="L186" s="6" t="s">
        <v>3370</v>
      </c>
      <c r="M186" s="6" t="s">
        <v>3371</v>
      </c>
      <c r="N186" s="6">
        <v>3.9999999999999997E-49</v>
      </c>
      <c r="O186" s="6" t="s">
        <v>6183</v>
      </c>
      <c r="P186" s="6" t="s">
        <v>3372</v>
      </c>
      <c r="Q186" s="6" t="s">
        <v>1489</v>
      </c>
      <c r="R186" s="6" t="s">
        <v>3373</v>
      </c>
      <c r="S186" s="6" t="s">
        <v>3374</v>
      </c>
    </row>
    <row r="187" spans="1:19" x14ac:dyDescent="0.25">
      <c r="A187" s="6" t="s">
        <v>3375</v>
      </c>
      <c r="B187" s="6" t="s">
        <v>3376</v>
      </c>
      <c r="C187" s="6" t="s">
        <v>3377</v>
      </c>
      <c r="D187" s="6" t="s">
        <v>3378</v>
      </c>
      <c r="E187" s="6" t="s">
        <v>3379</v>
      </c>
      <c r="F187" s="6" t="s">
        <v>3380</v>
      </c>
      <c r="G187" s="6" t="s">
        <v>3381</v>
      </c>
      <c r="H187" s="6">
        <v>9.9999999999999997E-106</v>
      </c>
      <c r="I187" s="6" t="s">
        <v>3382</v>
      </c>
      <c r="J187" s="6">
        <v>6.9999999999999995E-110</v>
      </c>
      <c r="K187" s="6" t="s">
        <v>3383</v>
      </c>
      <c r="L187" s="6" t="s">
        <v>3384</v>
      </c>
      <c r="M187" s="6" t="s">
        <v>3385</v>
      </c>
      <c r="N187" s="6">
        <v>3.9999999999999999E-120</v>
      </c>
      <c r="O187" s="6" t="s">
        <v>3386</v>
      </c>
      <c r="P187" s="6" t="s">
        <v>3387</v>
      </c>
      <c r="Q187" s="6">
        <v>9.9999999999999998E-121</v>
      </c>
      <c r="R187" s="6" t="s">
        <v>3388</v>
      </c>
      <c r="S187" s="6" t="s">
        <v>3389</v>
      </c>
    </row>
    <row r="188" spans="1:19" x14ac:dyDescent="0.25">
      <c r="A188" s="6" t="s">
        <v>3390</v>
      </c>
      <c r="B188" s="6" t="s">
        <v>3391</v>
      </c>
      <c r="C188" s="6" t="s">
        <v>3392</v>
      </c>
      <c r="D188" s="6" t="s">
        <v>6183</v>
      </c>
      <c r="E188" s="6" t="s">
        <v>1944</v>
      </c>
      <c r="F188" s="6" t="s">
        <v>3393</v>
      </c>
      <c r="G188" s="6" t="s">
        <v>3394</v>
      </c>
      <c r="H188" s="6" t="s">
        <v>3395</v>
      </c>
      <c r="I188" s="6" t="s">
        <v>3396</v>
      </c>
      <c r="J188" s="6" t="s">
        <v>3397</v>
      </c>
      <c r="K188" s="6" t="s">
        <v>3398</v>
      </c>
      <c r="L188" s="6" t="s">
        <v>3399</v>
      </c>
      <c r="M188" s="6" t="s">
        <v>3400</v>
      </c>
      <c r="N188" s="6">
        <v>4.0000000000000001E-10</v>
      </c>
      <c r="O188" s="6" t="s">
        <v>3401</v>
      </c>
      <c r="P188" s="6" t="s">
        <v>2523</v>
      </c>
      <c r="Q188" s="6" t="s">
        <v>3402</v>
      </c>
      <c r="R188" s="6" t="s">
        <v>6183</v>
      </c>
      <c r="S188" s="6">
        <v>5.0000000000000001E-9</v>
      </c>
    </row>
    <row r="189" spans="1:19" x14ac:dyDescent="0.25">
      <c r="A189" s="6" t="s">
        <v>3403</v>
      </c>
      <c r="B189" s="6" t="s">
        <v>3404</v>
      </c>
      <c r="C189" s="6" t="s">
        <v>3405</v>
      </c>
      <c r="D189" s="6" t="s">
        <v>3406</v>
      </c>
      <c r="E189" s="6" t="s">
        <v>3407</v>
      </c>
      <c r="F189" s="6" t="s">
        <v>3408</v>
      </c>
      <c r="G189" s="6" t="s">
        <v>3409</v>
      </c>
      <c r="H189" s="6" t="s">
        <v>3410</v>
      </c>
      <c r="I189" s="6" t="s">
        <v>3411</v>
      </c>
      <c r="J189" s="6" t="s">
        <v>3412</v>
      </c>
      <c r="K189" s="6" t="s">
        <v>3413</v>
      </c>
      <c r="L189" s="6" t="s">
        <v>2541</v>
      </c>
      <c r="M189" s="6" t="s">
        <v>3414</v>
      </c>
      <c r="N189" s="6" t="s">
        <v>3415</v>
      </c>
      <c r="O189" s="6" t="s">
        <v>3416</v>
      </c>
      <c r="P189" s="6" t="s">
        <v>3417</v>
      </c>
      <c r="Q189" s="6" t="s">
        <v>3418</v>
      </c>
      <c r="R189" s="6" t="s">
        <v>3419</v>
      </c>
      <c r="S189" s="6" t="s">
        <v>3420</v>
      </c>
    </row>
    <row r="190" spans="1:19" x14ac:dyDescent="0.25">
      <c r="A190" s="6" t="s">
        <v>3421</v>
      </c>
      <c r="B190" s="6" t="s">
        <v>3422</v>
      </c>
      <c r="C190" s="6" t="s">
        <v>3423</v>
      </c>
      <c r="D190" s="6" t="s">
        <v>6183</v>
      </c>
      <c r="E190" s="6" t="s">
        <v>2512</v>
      </c>
      <c r="F190" s="6">
        <v>9.9999999999999991E-22</v>
      </c>
      <c r="G190" s="6" t="s">
        <v>3424</v>
      </c>
      <c r="H190" s="6" t="s">
        <v>3425</v>
      </c>
      <c r="I190" s="6" t="s">
        <v>3426</v>
      </c>
      <c r="J190" s="6" t="s">
        <v>2392</v>
      </c>
      <c r="K190" s="6" t="s">
        <v>3427</v>
      </c>
      <c r="L190" s="6" t="s">
        <v>1294</v>
      </c>
      <c r="M190" s="6" t="s">
        <v>3428</v>
      </c>
      <c r="N190" s="6" t="s">
        <v>2866</v>
      </c>
      <c r="O190" s="6" t="s">
        <v>1384</v>
      </c>
      <c r="P190" s="6" t="s">
        <v>3429</v>
      </c>
      <c r="Q190" s="6" t="s">
        <v>3430</v>
      </c>
      <c r="R190" s="6" t="s">
        <v>6183</v>
      </c>
      <c r="S190" s="6" t="s">
        <v>3431</v>
      </c>
    </row>
    <row r="191" spans="1:19" x14ac:dyDescent="0.25">
      <c r="A191" s="6" t="s">
        <v>3432</v>
      </c>
      <c r="B191" s="6" t="s">
        <v>3433</v>
      </c>
      <c r="C191" s="6">
        <v>2.9999999999999999E-38</v>
      </c>
      <c r="D191" s="6" t="s">
        <v>6183</v>
      </c>
      <c r="E191" s="6">
        <v>2.9999999999999999E-38</v>
      </c>
      <c r="F191" s="6" t="s">
        <v>3434</v>
      </c>
      <c r="G191" s="6">
        <v>4.9999999999999998E-39</v>
      </c>
      <c r="H191" s="6" t="s">
        <v>3435</v>
      </c>
      <c r="I191" s="6" t="s">
        <v>1345</v>
      </c>
      <c r="J191" s="6" t="s">
        <v>3436</v>
      </c>
      <c r="K191" s="6" t="s">
        <v>3437</v>
      </c>
      <c r="L191" s="6" t="s">
        <v>2103</v>
      </c>
      <c r="M191" s="6" t="s">
        <v>3438</v>
      </c>
      <c r="N191" s="6" t="s">
        <v>3439</v>
      </c>
      <c r="O191" s="6" t="s">
        <v>3440</v>
      </c>
      <c r="P191" s="6" t="s">
        <v>3441</v>
      </c>
      <c r="Q191" s="6" t="s">
        <v>3442</v>
      </c>
      <c r="R191" s="6" t="s">
        <v>3443</v>
      </c>
      <c r="S191" s="6" t="s">
        <v>3444</v>
      </c>
    </row>
    <row r="192" spans="1:19" x14ac:dyDescent="0.25">
      <c r="A192" s="6" t="s">
        <v>3445</v>
      </c>
      <c r="B192" s="6" t="s">
        <v>3446</v>
      </c>
      <c r="C192" s="6">
        <v>8.0000000000000007E-30</v>
      </c>
      <c r="D192" s="6" t="s">
        <v>6183</v>
      </c>
      <c r="E192" s="6" t="s">
        <v>3447</v>
      </c>
      <c r="F192" s="6" t="s">
        <v>3448</v>
      </c>
      <c r="G192" s="6" t="s">
        <v>3449</v>
      </c>
      <c r="H192" s="6" t="s">
        <v>3450</v>
      </c>
      <c r="I192" s="6" t="s">
        <v>3451</v>
      </c>
      <c r="J192" s="6" t="s">
        <v>3452</v>
      </c>
      <c r="K192" s="6" t="s">
        <v>6183</v>
      </c>
      <c r="L192" s="6" t="s">
        <v>3453</v>
      </c>
      <c r="M192" s="6" t="s">
        <v>2147</v>
      </c>
      <c r="N192" s="6" t="s">
        <v>2006</v>
      </c>
      <c r="O192" s="6" t="s">
        <v>1641</v>
      </c>
      <c r="P192" s="6">
        <v>6.0000000000000005E-29</v>
      </c>
      <c r="Q192" s="6" t="s">
        <v>1896</v>
      </c>
      <c r="R192" s="6">
        <v>1.0000000000000001E-30</v>
      </c>
      <c r="S192" s="6" t="s">
        <v>3454</v>
      </c>
    </row>
    <row r="193" spans="1:19" x14ac:dyDescent="0.25">
      <c r="A193" s="6" t="s">
        <v>3455</v>
      </c>
      <c r="B193" s="6" t="s">
        <v>3456</v>
      </c>
      <c r="C193" s="6" t="s">
        <v>2527</v>
      </c>
      <c r="D193" s="6" t="s">
        <v>6183</v>
      </c>
      <c r="E193" s="6" t="s">
        <v>3457</v>
      </c>
      <c r="F193" s="6" t="s">
        <v>3458</v>
      </c>
      <c r="G193" s="6">
        <v>5.9999999999999997E-14</v>
      </c>
      <c r="H193" s="6" t="s">
        <v>1463</v>
      </c>
      <c r="I193" s="6" t="s">
        <v>3459</v>
      </c>
      <c r="J193" s="6" t="s">
        <v>2528</v>
      </c>
      <c r="K193" s="6" t="s">
        <v>6183</v>
      </c>
      <c r="L193" s="6" t="s">
        <v>3460</v>
      </c>
      <c r="M193" s="6" t="s">
        <v>1880</v>
      </c>
      <c r="N193" s="6" t="s">
        <v>1824</v>
      </c>
      <c r="O193" s="6" t="s">
        <v>3461</v>
      </c>
      <c r="P193" s="6">
        <v>7.0000000000000001E-15</v>
      </c>
      <c r="Q193" s="6" t="s">
        <v>3462</v>
      </c>
      <c r="R193" s="6" t="s">
        <v>3463</v>
      </c>
      <c r="S193" s="6" t="s">
        <v>3464</v>
      </c>
    </row>
    <row r="194" spans="1:19" x14ac:dyDescent="0.25">
      <c r="A194" s="6" t="s">
        <v>3465</v>
      </c>
      <c r="B194" s="6" t="s">
        <v>3466</v>
      </c>
      <c r="C194" s="6" t="s">
        <v>3467</v>
      </c>
      <c r="D194" s="6" t="s">
        <v>6183</v>
      </c>
      <c r="E194" s="6" t="s">
        <v>2875</v>
      </c>
      <c r="F194" s="6" t="s">
        <v>1352</v>
      </c>
      <c r="G194" s="6" t="s">
        <v>3468</v>
      </c>
      <c r="H194" s="6" t="s">
        <v>3469</v>
      </c>
      <c r="I194" s="6" t="s">
        <v>1353</v>
      </c>
      <c r="J194" s="6">
        <v>1E-51</v>
      </c>
      <c r="K194" s="6" t="s">
        <v>6183</v>
      </c>
      <c r="L194" s="6">
        <v>8.0000000000000001E-52</v>
      </c>
      <c r="M194" s="6" t="s">
        <v>3470</v>
      </c>
      <c r="N194" s="6">
        <v>8.0000000000000001E-51</v>
      </c>
      <c r="O194" s="6" t="s">
        <v>3471</v>
      </c>
      <c r="P194" s="6" t="s">
        <v>3472</v>
      </c>
      <c r="Q194" s="6" t="s">
        <v>2343</v>
      </c>
      <c r="R194" s="6" t="s">
        <v>2643</v>
      </c>
      <c r="S194" s="6" t="s">
        <v>3470</v>
      </c>
    </row>
    <row r="195" spans="1:19" x14ac:dyDescent="0.25">
      <c r="A195" s="6" t="s">
        <v>3473</v>
      </c>
      <c r="B195" s="6" t="s">
        <v>3474</v>
      </c>
      <c r="C195" s="6" t="s">
        <v>2439</v>
      </c>
      <c r="D195" s="6" t="s">
        <v>6183</v>
      </c>
      <c r="E195" s="6" t="s">
        <v>3475</v>
      </c>
      <c r="F195" s="6" t="s">
        <v>3476</v>
      </c>
      <c r="G195" s="6">
        <v>4.0000000000000002E-22</v>
      </c>
      <c r="H195" s="6" t="s">
        <v>1742</v>
      </c>
      <c r="I195" s="6" t="s">
        <v>1748</v>
      </c>
      <c r="J195" s="6" t="s">
        <v>3477</v>
      </c>
      <c r="K195" s="6" t="s">
        <v>6183</v>
      </c>
      <c r="L195" s="6" t="s">
        <v>3475</v>
      </c>
      <c r="M195" s="6" t="s">
        <v>3046</v>
      </c>
      <c r="N195" s="6" t="s">
        <v>3478</v>
      </c>
      <c r="O195" s="6" t="s">
        <v>2141</v>
      </c>
      <c r="P195" s="6" t="s">
        <v>1449</v>
      </c>
      <c r="Q195" s="6" t="s">
        <v>2118</v>
      </c>
      <c r="R195" s="6" t="s">
        <v>3479</v>
      </c>
      <c r="S195" s="6" t="s">
        <v>1274</v>
      </c>
    </row>
    <row r="196" spans="1:19" s="21" customFormat="1" x14ac:dyDescent="0.25">
      <c r="A196" s="6" t="s">
        <v>3480</v>
      </c>
      <c r="B196" s="6" t="s">
        <v>3481</v>
      </c>
      <c r="C196" s="6" t="s">
        <v>3482</v>
      </c>
      <c r="D196" s="6" t="s">
        <v>6183</v>
      </c>
      <c r="E196" s="6" t="s">
        <v>6183</v>
      </c>
      <c r="F196" s="6" t="s">
        <v>3483</v>
      </c>
      <c r="G196" s="6" t="s">
        <v>3484</v>
      </c>
      <c r="H196" s="6" t="s">
        <v>3485</v>
      </c>
      <c r="I196" s="6" t="s">
        <v>3074</v>
      </c>
      <c r="J196" s="6" t="s">
        <v>3486</v>
      </c>
      <c r="K196" s="6">
        <v>7.9999999999999998E-19</v>
      </c>
      <c r="L196" s="6" t="s">
        <v>6183</v>
      </c>
      <c r="M196" s="6" t="s">
        <v>2522</v>
      </c>
      <c r="N196" s="6" t="s">
        <v>6183</v>
      </c>
      <c r="O196" s="6" t="s">
        <v>6183</v>
      </c>
      <c r="P196" s="6" t="s">
        <v>6183</v>
      </c>
      <c r="Q196" s="6" t="s">
        <v>6183</v>
      </c>
      <c r="R196" s="6" t="s">
        <v>6183</v>
      </c>
      <c r="S196" s="6" t="s">
        <v>6183</v>
      </c>
    </row>
    <row r="197" spans="1:19" s="21" customFormat="1" x14ac:dyDescent="0.25">
      <c r="A197" s="6" t="s">
        <v>3487</v>
      </c>
      <c r="B197" s="6" t="s">
        <v>3488</v>
      </c>
      <c r="C197" s="6" t="s">
        <v>3489</v>
      </c>
      <c r="D197" s="6" t="s">
        <v>6183</v>
      </c>
      <c r="E197" s="6" t="s">
        <v>6183</v>
      </c>
      <c r="F197" s="6" t="s">
        <v>3490</v>
      </c>
      <c r="G197" s="6" t="s">
        <v>3479</v>
      </c>
      <c r="H197" s="6" t="s">
        <v>1817</v>
      </c>
      <c r="I197" s="6" t="s">
        <v>3491</v>
      </c>
      <c r="J197" s="6" t="s">
        <v>1657</v>
      </c>
      <c r="K197" s="6" t="s">
        <v>3492</v>
      </c>
      <c r="L197" s="6" t="s">
        <v>6183</v>
      </c>
      <c r="M197" s="6" t="s">
        <v>3493</v>
      </c>
      <c r="N197" s="6" t="s">
        <v>6183</v>
      </c>
      <c r="O197" s="6" t="s">
        <v>6183</v>
      </c>
      <c r="P197" s="6" t="s">
        <v>6183</v>
      </c>
      <c r="Q197" s="6" t="s">
        <v>6183</v>
      </c>
      <c r="R197" s="6" t="s">
        <v>6183</v>
      </c>
      <c r="S197" s="6" t="s">
        <v>6183</v>
      </c>
    </row>
    <row r="198" spans="1:19" x14ac:dyDescent="0.25">
      <c r="A198" s="6" t="s">
        <v>3494</v>
      </c>
      <c r="B198" s="6" t="s">
        <v>3495</v>
      </c>
      <c r="C198" s="6" t="s">
        <v>3496</v>
      </c>
      <c r="D198" s="6" t="s">
        <v>3027</v>
      </c>
      <c r="E198" s="6" t="s">
        <v>3497</v>
      </c>
      <c r="F198" s="6" t="s">
        <v>3498</v>
      </c>
      <c r="G198" s="6" t="s">
        <v>3499</v>
      </c>
      <c r="H198" s="6" t="s">
        <v>2189</v>
      </c>
      <c r="I198" s="6" t="s">
        <v>3500</v>
      </c>
      <c r="J198" s="6" t="s">
        <v>3501</v>
      </c>
      <c r="K198" s="6" t="s">
        <v>3502</v>
      </c>
      <c r="L198" s="6" t="s">
        <v>3503</v>
      </c>
      <c r="M198" s="6" t="s">
        <v>3461</v>
      </c>
      <c r="N198" s="6" t="s">
        <v>3504</v>
      </c>
      <c r="O198" s="6" t="s">
        <v>6183</v>
      </c>
      <c r="P198" s="6" t="s">
        <v>3505</v>
      </c>
      <c r="Q198" s="6" t="s">
        <v>1831</v>
      </c>
      <c r="R198" s="6" t="s">
        <v>6183</v>
      </c>
      <c r="S198" s="6" t="s">
        <v>3506</v>
      </c>
    </row>
    <row r="199" spans="1:19" x14ac:dyDescent="0.25">
      <c r="A199" s="6" t="s">
        <v>3507</v>
      </c>
      <c r="B199" s="6" t="s">
        <v>3508</v>
      </c>
      <c r="C199" s="6" t="s">
        <v>3509</v>
      </c>
      <c r="D199" s="6" t="s">
        <v>1390</v>
      </c>
      <c r="E199" s="6" t="s">
        <v>3510</v>
      </c>
      <c r="F199" s="6" t="s">
        <v>1475</v>
      </c>
      <c r="G199" s="6" t="s">
        <v>3511</v>
      </c>
      <c r="H199" s="6" t="s">
        <v>3512</v>
      </c>
      <c r="I199" s="6" t="s">
        <v>3513</v>
      </c>
      <c r="J199" s="6" t="s">
        <v>3284</v>
      </c>
      <c r="K199" s="6" t="s">
        <v>3514</v>
      </c>
      <c r="L199" s="6" t="s">
        <v>6183</v>
      </c>
      <c r="M199" s="6" t="s">
        <v>3515</v>
      </c>
      <c r="N199" s="6" t="s">
        <v>6183</v>
      </c>
      <c r="O199" s="6" t="s">
        <v>6183</v>
      </c>
      <c r="P199" s="6" t="s">
        <v>2497</v>
      </c>
      <c r="Q199" s="6" t="s">
        <v>3516</v>
      </c>
      <c r="R199" s="6" t="s">
        <v>3517</v>
      </c>
      <c r="S199" s="6" t="s">
        <v>3518</v>
      </c>
    </row>
    <row r="200" spans="1:19" x14ac:dyDescent="0.25">
      <c r="A200" s="6" t="s">
        <v>3519</v>
      </c>
      <c r="B200" s="6" t="s">
        <v>3520</v>
      </c>
      <c r="C200" s="6" t="s">
        <v>3521</v>
      </c>
      <c r="D200" s="6" t="s">
        <v>1989</v>
      </c>
      <c r="E200" s="6" t="s">
        <v>3522</v>
      </c>
      <c r="F200" s="6" t="s">
        <v>2056</v>
      </c>
      <c r="G200" s="6" t="s">
        <v>3022</v>
      </c>
      <c r="H200" s="6" t="s">
        <v>3523</v>
      </c>
      <c r="I200" s="6" t="s">
        <v>3524</v>
      </c>
      <c r="J200" s="6">
        <v>2.9999999999999998E-13</v>
      </c>
      <c r="K200" s="6" t="s">
        <v>3525</v>
      </c>
      <c r="L200" s="6" t="s">
        <v>6183</v>
      </c>
      <c r="M200" s="6" t="s">
        <v>3526</v>
      </c>
      <c r="N200" s="6" t="s">
        <v>6183</v>
      </c>
      <c r="O200" s="6" t="s">
        <v>6183</v>
      </c>
      <c r="P200" s="6">
        <v>9.0000000000000006E-5</v>
      </c>
      <c r="Q200" s="6" t="s">
        <v>3527</v>
      </c>
      <c r="R200" s="6">
        <v>2.0000000000000001E-17</v>
      </c>
      <c r="S200" s="6" t="s">
        <v>3528</v>
      </c>
    </row>
    <row r="201" spans="1:19" x14ac:dyDescent="0.25">
      <c r="A201" s="6" t="s">
        <v>3529</v>
      </c>
      <c r="B201" s="6" t="s">
        <v>3530</v>
      </c>
      <c r="C201" s="6" t="s">
        <v>3531</v>
      </c>
      <c r="D201" s="6" t="s">
        <v>6183</v>
      </c>
      <c r="E201" s="6" t="s">
        <v>3532</v>
      </c>
      <c r="F201" s="6" t="s">
        <v>3533</v>
      </c>
      <c r="G201" s="6">
        <v>8.0000000000000003E-25</v>
      </c>
      <c r="H201" s="6" t="s">
        <v>3043</v>
      </c>
      <c r="I201" s="6" t="s">
        <v>1377</v>
      </c>
      <c r="J201" s="6" t="s">
        <v>2146</v>
      </c>
      <c r="K201" s="6" t="s">
        <v>6183</v>
      </c>
      <c r="L201" s="6" t="s">
        <v>3534</v>
      </c>
      <c r="M201" s="6" t="s">
        <v>3535</v>
      </c>
      <c r="N201" s="6" t="s">
        <v>3536</v>
      </c>
      <c r="O201" s="6" t="s">
        <v>3537</v>
      </c>
      <c r="P201" s="6" t="s">
        <v>3538</v>
      </c>
      <c r="Q201" s="6" t="s">
        <v>1541</v>
      </c>
      <c r="R201" s="6" t="s">
        <v>2831</v>
      </c>
      <c r="S201" s="6" t="s">
        <v>2836</v>
      </c>
    </row>
    <row r="202" spans="1:19" x14ac:dyDescent="0.25">
      <c r="A202" s="6" t="s">
        <v>3539</v>
      </c>
      <c r="B202" s="6" t="s">
        <v>3540</v>
      </c>
      <c r="C202" s="6">
        <v>2.9999999999999998E-25</v>
      </c>
      <c r="D202" s="6" t="s">
        <v>3295</v>
      </c>
      <c r="E202" s="6" t="s">
        <v>3541</v>
      </c>
      <c r="F202" s="6" t="s">
        <v>3542</v>
      </c>
      <c r="G202" s="6" t="s">
        <v>1640</v>
      </c>
      <c r="H202" s="6">
        <v>2E-19</v>
      </c>
      <c r="I202" s="6" t="s">
        <v>2975</v>
      </c>
      <c r="J202" s="6" t="s">
        <v>3543</v>
      </c>
      <c r="K202" s="6" t="s">
        <v>6183</v>
      </c>
      <c r="L202" s="6" t="s">
        <v>3544</v>
      </c>
      <c r="M202" s="6" t="s">
        <v>3545</v>
      </c>
      <c r="N202" s="6" t="s">
        <v>2857</v>
      </c>
      <c r="O202" s="6" t="s">
        <v>3546</v>
      </c>
      <c r="P202" s="6" t="s">
        <v>1735</v>
      </c>
      <c r="Q202" s="6" t="s">
        <v>1634</v>
      </c>
      <c r="R202" s="6" t="s">
        <v>3547</v>
      </c>
      <c r="S202" s="6">
        <v>1.9999999999999998E-21</v>
      </c>
    </row>
    <row r="203" spans="1:19" x14ac:dyDescent="0.25">
      <c r="A203" s="6" t="s">
        <v>3548</v>
      </c>
      <c r="B203" s="6" t="s">
        <v>3549</v>
      </c>
      <c r="C203" s="6" t="s">
        <v>3550</v>
      </c>
      <c r="D203" s="6" t="s">
        <v>3551</v>
      </c>
      <c r="E203" s="6" t="s">
        <v>2990</v>
      </c>
      <c r="F203" s="6" t="s">
        <v>1417</v>
      </c>
      <c r="G203" s="6" t="s">
        <v>3552</v>
      </c>
      <c r="H203" s="6" t="s">
        <v>3553</v>
      </c>
      <c r="I203" s="6" t="s">
        <v>2447</v>
      </c>
      <c r="J203" s="6" t="s">
        <v>3554</v>
      </c>
      <c r="K203" s="6" t="s">
        <v>6183</v>
      </c>
      <c r="L203" s="6" t="s">
        <v>3555</v>
      </c>
      <c r="M203" s="6" t="s">
        <v>1556</v>
      </c>
      <c r="N203" s="6" t="s">
        <v>1407</v>
      </c>
      <c r="O203" s="6" t="s">
        <v>3556</v>
      </c>
      <c r="P203" s="6" t="s">
        <v>3034</v>
      </c>
      <c r="Q203" s="6">
        <v>3.0000000000000003E-29</v>
      </c>
      <c r="R203" s="6" t="s">
        <v>3557</v>
      </c>
      <c r="S203" s="6" t="s">
        <v>2146</v>
      </c>
    </row>
    <row r="204" spans="1:19" x14ac:dyDescent="0.25">
      <c r="A204" s="6" t="s">
        <v>3558</v>
      </c>
      <c r="B204" s="6" t="s">
        <v>3559</v>
      </c>
      <c r="C204" s="6" t="s">
        <v>1735</v>
      </c>
      <c r="D204" s="6" t="s">
        <v>6183</v>
      </c>
      <c r="E204" s="6" t="s">
        <v>2907</v>
      </c>
      <c r="F204" s="6" t="s">
        <v>3560</v>
      </c>
      <c r="G204" s="6" t="s">
        <v>3561</v>
      </c>
      <c r="H204" s="6" t="s">
        <v>3562</v>
      </c>
      <c r="I204" s="6">
        <v>1.0000000000000001E-18</v>
      </c>
      <c r="J204" s="6">
        <v>9.0000000000000003E-20</v>
      </c>
      <c r="K204" s="6" t="s">
        <v>6183</v>
      </c>
      <c r="L204" s="6">
        <v>5.9999999999999998E-21</v>
      </c>
      <c r="M204" s="6" t="s">
        <v>2818</v>
      </c>
      <c r="N204" s="6" t="s">
        <v>3563</v>
      </c>
      <c r="O204" s="6" t="s">
        <v>3564</v>
      </c>
      <c r="P204" s="6" t="s">
        <v>1245</v>
      </c>
      <c r="Q204" s="6" t="s">
        <v>1977</v>
      </c>
      <c r="R204" s="6" t="s">
        <v>2458</v>
      </c>
      <c r="S204" s="6" t="s">
        <v>3565</v>
      </c>
    </row>
    <row r="205" spans="1:19" x14ac:dyDescent="0.25">
      <c r="A205" s="6" t="s">
        <v>3566</v>
      </c>
      <c r="B205" s="6" t="s">
        <v>3567</v>
      </c>
      <c r="C205" s="6" t="s">
        <v>3568</v>
      </c>
      <c r="D205" s="6" t="s">
        <v>3569</v>
      </c>
      <c r="E205" s="6" t="s">
        <v>3570</v>
      </c>
      <c r="F205" s="6" t="s">
        <v>3571</v>
      </c>
      <c r="G205" s="6" t="s">
        <v>3572</v>
      </c>
      <c r="H205" s="6" t="s">
        <v>3573</v>
      </c>
      <c r="I205" s="6" t="s">
        <v>3574</v>
      </c>
      <c r="J205" s="6">
        <v>2E-187</v>
      </c>
      <c r="K205" s="6" t="s">
        <v>3575</v>
      </c>
      <c r="L205" s="6" t="s">
        <v>6183</v>
      </c>
      <c r="M205" s="6" t="s">
        <v>3576</v>
      </c>
      <c r="N205" s="6" t="s">
        <v>3577</v>
      </c>
      <c r="O205" s="6" t="s">
        <v>3578</v>
      </c>
      <c r="P205" s="6" t="s">
        <v>3579</v>
      </c>
      <c r="Q205" s="6" t="s">
        <v>6183</v>
      </c>
      <c r="R205" s="6" t="s">
        <v>6183</v>
      </c>
      <c r="S205" s="6" t="s">
        <v>6183</v>
      </c>
    </row>
    <row r="206" spans="1:19" x14ac:dyDescent="0.25">
      <c r="A206" s="6" t="s">
        <v>3580</v>
      </c>
      <c r="B206" s="6" t="s">
        <v>3581</v>
      </c>
      <c r="C206" s="6" t="s">
        <v>3582</v>
      </c>
      <c r="D206" s="6" t="s">
        <v>6183</v>
      </c>
      <c r="E206" s="6" t="s">
        <v>3583</v>
      </c>
      <c r="F206" s="6" t="s">
        <v>3584</v>
      </c>
      <c r="G206" s="6" t="s">
        <v>3585</v>
      </c>
      <c r="H206" s="6">
        <v>3.0000000000000001E-83</v>
      </c>
      <c r="I206" s="6" t="s">
        <v>3586</v>
      </c>
      <c r="J206" s="6" t="s">
        <v>3587</v>
      </c>
      <c r="K206" s="6" t="s">
        <v>2297</v>
      </c>
      <c r="L206" s="6" t="s">
        <v>6183</v>
      </c>
      <c r="M206" s="6" t="s">
        <v>3588</v>
      </c>
      <c r="N206" s="6" t="s">
        <v>3589</v>
      </c>
      <c r="O206" s="6">
        <v>8.0000000000000006E-18</v>
      </c>
      <c r="P206" s="6" t="s">
        <v>3590</v>
      </c>
      <c r="Q206" s="6" t="s">
        <v>6183</v>
      </c>
      <c r="R206" s="6" t="s">
        <v>6183</v>
      </c>
      <c r="S206" s="6" t="s">
        <v>6183</v>
      </c>
    </row>
    <row r="207" spans="1:19" x14ac:dyDescent="0.25">
      <c r="A207" s="6" t="s">
        <v>3591</v>
      </c>
      <c r="B207" s="6" t="s">
        <v>3592</v>
      </c>
      <c r="C207" s="6">
        <v>9.0000000000000002E-69</v>
      </c>
      <c r="D207" s="6" t="s">
        <v>3593</v>
      </c>
      <c r="E207" s="6" t="s">
        <v>3594</v>
      </c>
      <c r="F207" s="6" t="s">
        <v>3595</v>
      </c>
      <c r="G207" s="6" t="s">
        <v>3593</v>
      </c>
      <c r="H207" s="6" t="s">
        <v>3596</v>
      </c>
      <c r="I207" s="6" t="s">
        <v>3597</v>
      </c>
      <c r="J207" s="6">
        <v>4.9999999999999998E-82</v>
      </c>
      <c r="K207" s="6" t="s">
        <v>3598</v>
      </c>
      <c r="L207" s="6" t="s">
        <v>6183</v>
      </c>
      <c r="M207" s="6" t="s">
        <v>3599</v>
      </c>
      <c r="N207" s="6" t="s">
        <v>3600</v>
      </c>
      <c r="O207" s="6" t="s">
        <v>6183</v>
      </c>
      <c r="P207" s="6">
        <v>3.0000000000000001E-84</v>
      </c>
      <c r="Q207" s="6" t="s">
        <v>6183</v>
      </c>
      <c r="R207" s="6" t="s">
        <v>6183</v>
      </c>
      <c r="S207" s="6" t="s">
        <v>6183</v>
      </c>
    </row>
    <row r="208" spans="1:19" x14ac:dyDescent="0.25">
      <c r="A208" s="6" t="s">
        <v>3601</v>
      </c>
      <c r="B208" s="6" t="s">
        <v>3602</v>
      </c>
      <c r="C208" s="6">
        <v>1.9999999999999999E-36</v>
      </c>
      <c r="D208" s="6" t="s">
        <v>6183</v>
      </c>
      <c r="E208" s="6" t="s">
        <v>3603</v>
      </c>
      <c r="F208" s="6" t="s">
        <v>3604</v>
      </c>
      <c r="G208" s="6" t="s">
        <v>3605</v>
      </c>
      <c r="H208" s="6" t="s">
        <v>3178</v>
      </c>
      <c r="I208" s="6" t="s">
        <v>1783</v>
      </c>
      <c r="J208" s="6" t="s">
        <v>2654</v>
      </c>
      <c r="K208" s="6" t="s">
        <v>3606</v>
      </c>
      <c r="L208" s="6" t="s">
        <v>1814</v>
      </c>
      <c r="M208" s="6" t="s">
        <v>2960</v>
      </c>
      <c r="N208" s="6" t="s">
        <v>6183</v>
      </c>
      <c r="O208" s="6" t="s">
        <v>1866</v>
      </c>
      <c r="P208" s="6" t="s">
        <v>1518</v>
      </c>
      <c r="Q208" s="6" t="s">
        <v>1341</v>
      </c>
      <c r="R208" s="6" t="s">
        <v>3607</v>
      </c>
      <c r="S208" s="6" t="s">
        <v>6183</v>
      </c>
    </row>
    <row r="209" spans="1:19" x14ac:dyDescent="0.25">
      <c r="A209" s="6" t="s">
        <v>3608</v>
      </c>
      <c r="B209" s="6" t="s">
        <v>3609</v>
      </c>
      <c r="C209" s="6" t="s">
        <v>2828</v>
      </c>
      <c r="D209" s="6" t="s">
        <v>3610</v>
      </c>
      <c r="E209" s="6" t="s">
        <v>2857</v>
      </c>
      <c r="F209" s="6" t="s">
        <v>6183</v>
      </c>
      <c r="G209" s="6" t="s">
        <v>3611</v>
      </c>
      <c r="H209" s="6" t="s">
        <v>3612</v>
      </c>
      <c r="I209" s="6" t="s">
        <v>1634</v>
      </c>
      <c r="J209" s="6" t="s">
        <v>1428</v>
      </c>
      <c r="K209" s="6" t="s">
        <v>3564</v>
      </c>
      <c r="L209" s="6" t="s">
        <v>3117</v>
      </c>
      <c r="M209" s="6" t="s">
        <v>3613</v>
      </c>
      <c r="N209" s="6" t="s">
        <v>3614</v>
      </c>
      <c r="O209" s="6" t="s">
        <v>3615</v>
      </c>
      <c r="P209" s="6" t="s">
        <v>3616</v>
      </c>
      <c r="Q209" s="6" t="s">
        <v>2400</v>
      </c>
      <c r="R209" s="6" t="s">
        <v>3560</v>
      </c>
      <c r="S209" s="6" t="s">
        <v>2829</v>
      </c>
    </row>
    <row r="210" spans="1:19" x14ac:dyDescent="0.25">
      <c r="A210" s="6" t="s">
        <v>3617</v>
      </c>
      <c r="B210" s="6" t="s">
        <v>3618</v>
      </c>
      <c r="C210" s="6" t="s">
        <v>3619</v>
      </c>
      <c r="D210" s="6" t="s">
        <v>2852</v>
      </c>
      <c r="E210" s="6" t="s">
        <v>3620</v>
      </c>
      <c r="F210" s="6" t="s">
        <v>6183</v>
      </c>
      <c r="G210" s="6" t="s">
        <v>3621</v>
      </c>
      <c r="H210" s="6" t="s">
        <v>3622</v>
      </c>
      <c r="I210" s="6" t="s">
        <v>3623</v>
      </c>
      <c r="J210" s="6" t="s">
        <v>3122</v>
      </c>
      <c r="K210" s="6" t="s">
        <v>3624</v>
      </c>
      <c r="L210" s="6" t="s">
        <v>3625</v>
      </c>
      <c r="M210" s="6" t="s">
        <v>2851</v>
      </c>
      <c r="N210" s="6" t="s">
        <v>2851</v>
      </c>
      <c r="O210" s="6" t="s">
        <v>3454</v>
      </c>
      <c r="P210" s="6" t="s">
        <v>3626</v>
      </c>
      <c r="Q210" s="6" t="s">
        <v>2855</v>
      </c>
      <c r="R210" s="6" t="s">
        <v>3563</v>
      </c>
      <c r="S210" s="6" t="s">
        <v>2409</v>
      </c>
    </row>
    <row r="211" spans="1:19" x14ac:dyDescent="0.25">
      <c r="A211" s="6" t="s">
        <v>3627</v>
      </c>
      <c r="B211" s="6" t="s">
        <v>3628</v>
      </c>
      <c r="C211" s="6" t="s">
        <v>3629</v>
      </c>
      <c r="D211" s="6" t="s">
        <v>1491</v>
      </c>
      <c r="E211" s="6" t="s">
        <v>1800</v>
      </c>
      <c r="F211" s="6" t="s">
        <v>6183</v>
      </c>
      <c r="G211" s="6" t="s">
        <v>3630</v>
      </c>
      <c r="H211" s="6" t="s">
        <v>3631</v>
      </c>
      <c r="I211" s="6" t="s">
        <v>2360</v>
      </c>
      <c r="J211" s="6" t="s">
        <v>3632</v>
      </c>
      <c r="K211" s="6" t="s">
        <v>1494</v>
      </c>
      <c r="L211" s="6" t="s">
        <v>3630</v>
      </c>
      <c r="M211" s="6" t="s">
        <v>2938</v>
      </c>
      <c r="N211" s="6" t="s">
        <v>1792</v>
      </c>
      <c r="O211" s="6" t="s">
        <v>3633</v>
      </c>
      <c r="P211" s="6" t="s">
        <v>3634</v>
      </c>
      <c r="Q211" s="6">
        <v>1E-46</v>
      </c>
      <c r="R211" s="6">
        <v>3.0000000000000002E-47</v>
      </c>
      <c r="S211" s="6" t="s">
        <v>3635</v>
      </c>
    </row>
    <row r="212" spans="1:19" x14ac:dyDescent="0.25">
      <c r="A212" s="6" t="s">
        <v>3636</v>
      </c>
      <c r="B212" s="6" t="s">
        <v>3636</v>
      </c>
      <c r="C212" s="6" t="s">
        <v>3637</v>
      </c>
      <c r="D212" s="6" t="s">
        <v>3638</v>
      </c>
      <c r="E212" s="6">
        <v>8.9999999999999997E-53</v>
      </c>
      <c r="F212" s="6" t="s">
        <v>6183</v>
      </c>
      <c r="G212" s="6" t="s">
        <v>3639</v>
      </c>
      <c r="H212" s="6" t="s">
        <v>2562</v>
      </c>
      <c r="I212" s="6" t="s">
        <v>3265</v>
      </c>
      <c r="J212" s="6" t="s">
        <v>3026</v>
      </c>
      <c r="K212" s="6" t="s">
        <v>6183</v>
      </c>
      <c r="L212" s="6" t="s">
        <v>1395</v>
      </c>
      <c r="M212" s="6" t="s">
        <v>1780</v>
      </c>
      <c r="N212" s="6" t="s">
        <v>1893</v>
      </c>
      <c r="O212" s="6" t="s">
        <v>2619</v>
      </c>
      <c r="P212" s="6" t="s">
        <v>2654</v>
      </c>
      <c r="Q212" s="6" t="s">
        <v>2241</v>
      </c>
      <c r="R212" s="6" t="s">
        <v>3640</v>
      </c>
      <c r="S212" s="6" t="s">
        <v>3641</v>
      </c>
    </row>
    <row r="213" spans="1:19" x14ac:dyDescent="0.25">
      <c r="A213" s="6" t="s">
        <v>3642</v>
      </c>
      <c r="B213" s="6" t="s">
        <v>3642</v>
      </c>
      <c r="C213" s="6" t="s">
        <v>3643</v>
      </c>
      <c r="D213" s="6" t="s">
        <v>3644</v>
      </c>
      <c r="E213" s="6" t="s">
        <v>3645</v>
      </c>
      <c r="F213" s="6" t="s">
        <v>2342</v>
      </c>
      <c r="G213" s="6" t="s">
        <v>3646</v>
      </c>
      <c r="H213" s="6" t="s">
        <v>2794</v>
      </c>
      <c r="I213" s="6">
        <v>2.0000000000000001E-33</v>
      </c>
      <c r="J213" s="6" t="s">
        <v>3647</v>
      </c>
      <c r="K213" s="6" t="s">
        <v>6183</v>
      </c>
      <c r="L213" s="6" t="s">
        <v>3648</v>
      </c>
      <c r="M213" s="6" t="s">
        <v>1979</v>
      </c>
      <c r="N213" s="6" t="s">
        <v>1894</v>
      </c>
      <c r="O213" s="6" t="s">
        <v>1811</v>
      </c>
      <c r="P213" s="6" t="s">
        <v>3649</v>
      </c>
      <c r="Q213" s="6" t="s">
        <v>3650</v>
      </c>
      <c r="R213" s="6" t="s">
        <v>3651</v>
      </c>
      <c r="S213" s="6" t="s">
        <v>3652</v>
      </c>
    </row>
    <row r="214" spans="1:19" x14ac:dyDescent="0.25">
      <c r="A214" s="6" t="s">
        <v>3653</v>
      </c>
      <c r="B214" s="6" t="s">
        <v>3654</v>
      </c>
      <c r="C214" s="6" t="s">
        <v>2195</v>
      </c>
      <c r="D214" s="6" t="s">
        <v>3655</v>
      </c>
      <c r="E214" s="6" t="s">
        <v>2522</v>
      </c>
      <c r="F214" s="6" t="s">
        <v>3505</v>
      </c>
      <c r="G214" s="6" t="s">
        <v>2425</v>
      </c>
      <c r="H214" s="6" t="s">
        <v>6183</v>
      </c>
      <c r="I214" s="6" t="s">
        <v>6183</v>
      </c>
      <c r="J214" s="6" t="s">
        <v>6183</v>
      </c>
      <c r="K214" s="6" t="s">
        <v>6183</v>
      </c>
      <c r="L214" s="6" t="s">
        <v>6183</v>
      </c>
      <c r="M214" s="6" t="s">
        <v>6183</v>
      </c>
      <c r="N214" s="6" t="s">
        <v>6183</v>
      </c>
      <c r="O214" s="6" t="s">
        <v>6183</v>
      </c>
      <c r="P214" s="6" t="s">
        <v>6183</v>
      </c>
      <c r="Q214" s="6" t="s">
        <v>6183</v>
      </c>
      <c r="R214" s="6" t="s">
        <v>6183</v>
      </c>
      <c r="S214" s="6" t="s">
        <v>6183</v>
      </c>
    </row>
    <row r="215" spans="1:19" x14ac:dyDescent="0.25">
      <c r="A215" s="6" t="s">
        <v>3656</v>
      </c>
      <c r="B215" s="6" t="s">
        <v>3657</v>
      </c>
      <c r="C215" s="6">
        <v>1E-35</v>
      </c>
      <c r="D215" s="6" t="s">
        <v>3658</v>
      </c>
      <c r="E215" s="6" t="s">
        <v>1779</v>
      </c>
      <c r="F215" s="6" t="s">
        <v>1818</v>
      </c>
      <c r="G215" s="6" t="s">
        <v>3659</v>
      </c>
      <c r="H215" s="6" t="s">
        <v>6183</v>
      </c>
      <c r="I215" s="6" t="s">
        <v>3660</v>
      </c>
      <c r="J215" s="6" t="s">
        <v>6183</v>
      </c>
      <c r="K215" s="6" t="s">
        <v>6183</v>
      </c>
      <c r="L215" s="6" t="s">
        <v>6183</v>
      </c>
      <c r="M215" s="6" t="s">
        <v>6183</v>
      </c>
      <c r="N215" s="6" t="s">
        <v>6183</v>
      </c>
      <c r="O215" s="6" t="s">
        <v>6183</v>
      </c>
      <c r="P215" s="6" t="s">
        <v>6183</v>
      </c>
      <c r="Q215" s="6" t="s">
        <v>6183</v>
      </c>
      <c r="R215" s="6" t="s">
        <v>6183</v>
      </c>
      <c r="S215" s="6" t="s">
        <v>6183</v>
      </c>
    </row>
    <row r="216" spans="1:19" x14ac:dyDescent="0.25">
      <c r="A216" s="6" t="s">
        <v>3661</v>
      </c>
      <c r="B216" s="6" t="s">
        <v>3661</v>
      </c>
      <c r="C216" s="6" t="s">
        <v>3662</v>
      </c>
      <c r="D216" s="6" t="s">
        <v>3663</v>
      </c>
      <c r="E216" s="6" t="s">
        <v>3664</v>
      </c>
      <c r="F216" s="6" t="s">
        <v>6183</v>
      </c>
      <c r="G216" s="6" t="s">
        <v>3665</v>
      </c>
      <c r="H216" s="6" t="s">
        <v>6183</v>
      </c>
      <c r="I216" s="6" t="s">
        <v>6183</v>
      </c>
      <c r="J216" s="6" t="s">
        <v>6183</v>
      </c>
      <c r="K216" s="6" t="s">
        <v>6183</v>
      </c>
      <c r="L216" s="6" t="s">
        <v>6183</v>
      </c>
      <c r="M216" s="6" t="s">
        <v>6183</v>
      </c>
      <c r="N216" s="6" t="s">
        <v>3666</v>
      </c>
      <c r="O216" s="6" t="s">
        <v>6183</v>
      </c>
      <c r="P216" s="6" t="s">
        <v>6183</v>
      </c>
      <c r="Q216" s="6" t="s">
        <v>6183</v>
      </c>
      <c r="R216" s="6" t="s">
        <v>3667</v>
      </c>
      <c r="S216" s="6" t="s">
        <v>3668</v>
      </c>
    </row>
    <row r="217" spans="1:19" x14ac:dyDescent="0.25">
      <c r="A217" s="6" t="s">
        <v>3669</v>
      </c>
      <c r="B217" s="6" t="s">
        <v>3670</v>
      </c>
      <c r="C217" s="6" t="s">
        <v>3671</v>
      </c>
      <c r="D217" s="6" t="s">
        <v>1324</v>
      </c>
      <c r="E217" s="6" t="s">
        <v>2257</v>
      </c>
      <c r="F217" s="6" t="s">
        <v>6183</v>
      </c>
      <c r="G217" s="6" t="s">
        <v>3150</v>
      </c>
      <c r="H217" s="6" t="s">
        <v>6183</v>
      </c>
      <c r="I217" s="6" t="s">
        <v>6183</v>
      </c>
      <c r="J217" s="6" t="s">
        <v>6183</v>
      </c>
      <c r="K217" s="6" t="s">
        <v>6183</v>
      </c>
      <c r="L217" s="6" t="s">
        <v>6183</v>
      </c>
      <c r="M217" s="6" t="s">
        <v>6183</v>
      </c>
      <c r="N217" s="6" t="s">
        <v>6183</v>
      </c>
      <c r="O217" s="6" t="s">
        <v>6183</v>
      </c>
      <c r="P217" s="6" t="s">
        <v>3672</v>
      </c>
      <c r="Q217" s="6" t="s">
        <v>6183</v>
      </c>
      <c r="R217" s="6" t="s">
        <v>3673</v>
      </c>
      <c r="S217" s="6" t="s">
        <v>3674</v>
      </c>
    </row>
    <row r="218" spans="1:19" s="21" customFormat="1" x14ac:dyDescent="0.25">
      <c r="A218" s="6" t="s">
        <v>3675</v>
      </c>
      <c r="B218" s="6" t="s">
        <v>3676</v>
      </c>
      <c r="C218" s="6" t="s">
        <v>3677</v>
      </c>
      <c r="D218" s="6" t="s">
        <v>6183</v>
      </c>
      <c r="E218" s="6" t="s">
        <v>1388</v>
      </c>
      <c r="F218" s="6" t="s">
        <v>6183</v>
      </c>
      <c r="G218" s="6" t="s">
        <v>3678</v>
      </c>
      <c r="H218" s="6" t="s">
        <v>6183</v>
      </c>
      <c r="I218" s="6" t="s">
        <v>6183</v>
      </c>
      <c r="J218" s="6" t="s">
        <v>3679</v>
      </c>
      <c r="K218" s="6" t="s">
        <v>2496</v>
      </c>
      <c r="L218" s="6" t="s">
        <v>3680</v>
      </c>
      <c r="M218" s="6" t="s">
        <v>3022</v>
      </c>
      <c r="N218" s="6" t="s">
        <v>3310</v>
      </c>
      <c r="O218" s="6" t="s">
        <v>6183</v>
      </c>
      <c r="P218" s="6" t="s">
        <v>3681</v>
      </c>
      <c r="Q218" s="6" t="s">
        <v>6183</v>
      </c>
      <c r="R218" s="6" t="s">
        <v>6183</v>
      </c>
      <c r="S218" s="6" t="s">
        <v>3682</v>
      </c>
    </row>
    <row r="219" spans="1:19" x14ac:dyDescent="0.25">
      <c r="A219" s="6" t="s">
        <v>3683</v>
      </c>
      <c r="B219" s="6" t="s">
        <v>3683</v>
      </c>
      <c r="C219" s="6" t="s">
        <v>3684</v>
      </c>
      <c r="D219" s="6" t="s">
        <v>3685</v>
      </c>
      <c r="E219" s="6" t="s">
        <v>3686</v>
      </c>
      <c r="F219" s="6" t="s">
        <v>3687</v>
      </c>
      <c r="G219" s="6" t="s">
        <v>3688</v>
      </c>
      <c r="H219" s="6" t="s">
        <v>3689</v>
      </c>
      <c r="I219" s="6">
        <v>1.9999999999999999E-112</v>
      </c>
      <c r="J219" s="6" t="s">
        <v>3690</v>
      </c>
      <c r="K219" s="6" t="s">
        <v>3691</v>
      </c>
      <c r="L219" s="6" t="s">
        <v>3692</v>
      </c>
      <c r="M219" s="6" t="s">
        <v>3693</v>
      </c>
      <c r="N219" s="6" t="s">
        <v>3694</v>
      </c>
      <c r="O219" s="6" t="s">
        <v>3695</v>
      </c>
      <c r="P219" s="6" t="s">
        <v>3696</v>
      </c>
      <c r="Q219" s="6" t="s">
        <v>1395</v>
      </c>
      <c r="R219" s="6" t="s">
        <v>3690</v>
      </c>
      <c r="S219" s="6">
        <v>1.0000000000000001E-115</v>
      </c>
    </row>
    <row r="220" spans="1:19" x14ac:dyDescent="0.25">
      <c r="A220" s="6" t="s">
        <v>3697</v>
      </c>
      <c r="B220" s="6" t="s">
        <v>3698</v>
      </c>
      <c r="C220" s="6" t="s">
        <v>3159</v>
      </c>
      <c r="D220" s="6" t="s">
        <v>6183</v>
      </c>
      <c r="E220" s="6" t="s">
        <v>1761</v>
      </c>
      <c r="F220" s="6" t="s">
        <v>1411</v>
      </c>
      <c r="G220" s="6" t="s">
        <v>2851</v>
      </c>
      <c r="H220" s="6" t="s">
        <v>1413</v>
      </c>
      <c r="I220" s="6" t="s">
        <v>3699</v>
      </c>
      <c r="J220" s="6">
        <v>8.9999999999999993E-30</v>
      </c>
      <c r="K220" s="6" t="s">
        <v>3700</v>
      </c>
      <c r="L220" s="6" t="s">
        <v>3701</v>
      </c>
      <c r="M220" s="6" t="s">
        <v>3702</v>
      </c>
      <c r="N220" s="6" t="s">
        <v>3703</v>
      </c>
      <c r="O220" s="6" t="s">
        <v>6183</v>
      </c>
      <c r="P220" s="6" t="s">
        <v>3704</v>
      </c>
      <c r="Q220" s="6" t="s">
        <v>2236</v>
      </c>
      <c r="R220" s="6" t="s">
        <v>1431</v>
      </c>
      <c r="S220" s="6" t="s">
        <v>3447</v>
      </c>
    </row>
    <row r="221" spans="1:19" x14ac:dyDescent="0.25">
      <c r="A221" s="6" t="s">
        <v>3705</v>
      </c>
      <c r="B221" s="6" t="s">
        <v>3706</v>
      </c>
      <c r="C221" s="6" t="s">
        <v>2116</v>
      </c>
      <c r="D221" s="6" t="s">
        <v>3707</v>
      </c>
      <c r="E221" s="6" t="s">
        <v>3708</v>
      </c>
      <c r="F221" s="6" t="s">
        <v>6183</v>
      </c>
      <c r="G221" s="6" t="s">
        <v>3709</v>
      </c>
      <c r="H221" s="6" t="s">
        <v>2133</v>
      </c>
      <c r="I221" s="6" t="s">
        <v>2133</v>
      </c>
      <c r="J221" s="6" t="s">
        <v>1384</v>
      </c>
      <c r="K221" s="6" t="s">
        <v>3710</v>
      </c>
      <c r="L221" s="6" t="s">
        <v>1451</v>
      </c>
      <c r="M221" s="6" t="s">
        <v>3711</v>
      </c>
      <c r="N221" s="6" t="s">
        <v>3712</v>
      </c>
      <c r="O221" s="6" t="s">
        <v>6183</v>
      </c>
      <c r="P221" s="6" t="s">
        <v>3224</v>
      </c>
      <c r="Q221" s="6" t="s">
        <v>6183</v>
      </c>
      <c r="R221" s="6" t="s">
        <v>1556</v>
      </c>
      <c r="S221" s="6" t="s">
        <v>3713</v>
      </c>
    </row>
    <row r="222" spans="1:19" x14ac:dyDescent="0.25">
      <c r="A222" s="6" t="s">
        <v>3714</v>
      </c>
      <c r="B222" s="6" t="s">
        <v>3715</v>
      </c>
      <c r="C222" s="6" t="s">
        <v>3716</v>
      </c>
      <c r="D222" s="6" t="s">
        <v>6183</v>
      </c>
      <c r="E222" s="6" t="s">
        <v>3717</v>
      </c>
      <c r="F222" s="6" t="s">
        <v>3718</v>
      </c>
      <c r="G222" s="6" t="s">
        <v>3719</v>
      </c>
      <c r="H222" s="6" t="s">
        <v>2784</v>
      </c>
      <c r="I222" s="6" t="s">
        <v>3720</v>
      </c>
      <c r="J222" s="6" t="s">
        <v>2784</v>
      </c>
      <c r="K222" s="6" t="s">
        <v>3721</v>
      </c>
      <c r="L222" s="6" t="s">
        <v>6183</v>
      </c>
      <c r="M222" s="6" t="s">
        <v>3722</v>
      </c>
      <c r="N222" s="6" t="s">
        <v>2251</v>
      </c>
      <c r="O222" s="6" t="s">
        <v>3723</v>
      </c>
      <c r="P222" s="6" t="s">
        <v>2105</v>
      </c>
      <c r="Q222" s="6" t="s">
        <v>3724</v>
      </c>
      <c r="R222" s="6" t="s">
        <v>2473</v>
      </c>
      <c r="S222" s="6" t="s">
        <v>3658</v>
      </c>
    </row>
    <row r="223" spans="1:19" x14ac:dyDescent="0.25">
      <c r="A223" s="6" t="s">
        <v>3725</v>
      </c>
      <c r="B223" s="6" t="s">
        <v>3726</v>
      </c>
      <c r="C223" s="6">
        <v>4.9999999999999995E-22</v>
      </c>
      <c r="D223" s="6">
        <v>4.0000000000000002E-25</v>
      </c>
      <c r="E223" s="6">
        <v>1.9999999999999998E-21</v>
      </c>
      <c r="F223" s="6" t="s">
        <v>3727</v>
      </c>
      <c r="G223" s="6" t="s">
        <v>2582</v>
      </c>
      <c r="H223" s="6" t="s">
        <v>3553</v>
      </c>
      <c r="I223" s="6" t="s">
        <v>1547</v>
      </c>
      <c r="J223" s="6" t="s">
        <v>6183</v>
      </c>
      <c r="K223" s="6" t="s">
        <v>2817</v>
      </c>
      <c r="L223" s="6" t="s">
        <v>6183</v>
      </c>
      <c r="M223" s="6" t="s">
        <v>1772</v>
      </c>
      <c r="N223" s="6" t="s">
        <v>2149</v>
      </c>
      <c r="O223" s="6" t="s">
        <v>2125</v>
      </c>
      <c r="P223" s="6" t="s">
        <v>1751</v>
      </c>
      <c r="Q223" s="6" t="s">
        <v>2127</v>
      </c>
      <c r="R223" s="6" t="s">
        <v>1747</v>
      </c>
      <c r="S223" s="6" t="s">
        <v>6183</v>
      </c>
    </row>
    <row r="224" spans="1:19" x14ac:dyDescent="0.25">
      <c r="A224" s="6" t="s">
        <v>3728</v>
      </c>
      <c r="B224" s="6" t="s">
        <v>3729</v>
      </c>
      <c r="C224" s="6" t="s">
        <v>1871</v>
      </c>
      <c r="D224" s="6" t="s">
        <v>1784</v>
      </c>
      <c r="E224" s="6" t="s">
        <v>1727</v>
      </c>
      <c r="F224" s="6">
        <v>3.0000000000000003E-39</v>
      </c>
      <c r="G224" s="6" t="s">
        <v>2764</v>
      </c>
      <c r="H224" s="6" t="s">
        <v>3730</v>
      </c>
      <c r="I224" s="6" t="s">
        <v>3731</v>
      </c>
      <c r="J224" s="6" t="s">
        <v>6183</v>
      </c>
      <c r="K224" s="6" t="s">
        <v>3732</v>
      </c>
      <c r="L224" s="6" t="s">
        <v>6183</v>
      </c>
      <c r="M224" s="6" t="s">
        <v>2762</v>
      </c>
      <c r="N224" s="6" t="s">
        <v>3733</v>
      </c>
      <c r="O224" s="6" t="s">
        <v>3734</v>
      </c>
      <c r="P224" s="6" t="s">
        <v>3735</v>
      </c>
      <c r="Q224" s="6">
        <v>9.9999999999999996E-39</v>
      </c>
      <c r="R224" s="6" t="s">
        <v>3736</v>
      </c>
      <c r="S224" s="6" t="s">
        <v>6183</v>
      </c>
    </row>
    <row r="225" spans="1:19" x14ac:dyDescent="0.25">
      <c r="A225" s="6" t="s">
        <v>3737</v>
      </c>
      <c r="B225" s="6" t="s">
        <v>3737</v>
      </c>
      <c r="C225" s="6" t="s">
        <v>3738</v>
      </c>
      <c r="D225" s="6" t="s">
        <v>3739</v>
      </c>
      <c r="E225" s="6">
        <v>2.0000000000000001E-32</v>
      </c>
      <c r="F225" s="6" t="s">
        <v>2979</v>
      </c>
      <c r="G225" s="6" t="s">
        <v>1626</v>
      </c>
      <c r="H225" s="6" t="s">
        <v>2185</v>
      </c>
      <c r="I225" s="6" t="s">
        <v>3493</v>
      </c>
      <c r="J225" s="6" t="s">
        <v>6183</v>
      </c>
      <c r="K225" s="6" t="s">
        <v>3023</v>
      </c>
      <c r="L225" s="6" t="s">
        <v>6183</v>
      </c>
      <c r="M225" s="6" t="s">
        <v>1417</v>
      </c>
      <c r="N225" s="6" t="s">
        <v>2754</v>
      </c>
      <c r="O225" s="6" t="s">
        <v>1424</v>
      </c>
      <c r="P225" s="6" t="s">
        <v>3740</v>
      </c>
      <c r="Q225" s="6" t="s">
        <v>3741</v>
      </c>
      <c r="R225" s="6">
        <v>7.9999999999999998E-28</v>
      </c>
      <c r="S225" s="6" t="s">
        <v>6183</v>
      </c>
    </row>
    <row r="226" spans="1:19" x14ac:dyDescent="0.25">
      <c r="A226" s="6" t="s">
        <v>3742</v>
      </c>
      <c r="B226" s="6" t="s">
        <v>3742</v>
      </c>
      <c r="C226" s="6" t="s">
        <v>3743</v>
      </c>
      <c r="D226" s="6" t="s">
        <v>3744</v>
      </c>
      <c r="E226" s="6" t="s">
        <v>3745</v>
      </c>
      <c r="F226" s="6" t="s">
        <v>3746</v>
      </c>
      <c r="G226" s="6" t="s">
        <v>3747</v>
      </c>
      <c r="H226" s="6" t="s">
        <v>2304</v>
      </c>
      <c r="I226" s="6" t="s">
        <v>3748</v>
      </c>
      <c r="J226" s="6" t="s">
        <v>3749</v>
      </c>
      <c r="K226" s="6">
        <v>9.9999999999999991E-97</v>
      </c>
      <c r="L226" s="6" t="s">
        <v>3750</v>
      </c>
      <c r="M226" s="6" t="s">
        <v>3751</v>
      </c>
      <c r="N226" s="6" t="s">
        <v>3752</v>
      </c>
      <c r="O226" s="6" t="s">
        <v>3753</v>
      </c>
      <c r="P226" s="6" t="s">
        <v>3754</v>
      </c>
      <c r="Q226" s="6" t="s">
        <v>3755</v>
      </c>
      <c r="R226" s="6" t="s">
        <v>3756</v>
      </c>
      <c r="S226" s="6" t="s">
        <v>3757</v>
      </c>
    </row>
    <row r="227" spans="1:19" x14ac:dyDescent="0.25">
      <c r="A227" s="6" t="s">
        <v>3758</v>
      </c>
      <c r="B227" s="6" t="s">
        <v>3758</v>
      </c>
      <c r="C227" s="6">
        <v>2E-79</v>
      </c>
      <c r="D227" s="6" t="s">
        <v>3759</v>
      </c>
      <c r="E227" s="6" t="s">
        <v>3760</v>
      </c>
      <c r="F227" s="6" t="s">
        <v>3761</v>
      </c>
      <c r="G227" s="6" t="s">
        <v>3762</v>
      </c>
      <c r="H227" s="6" t="s">
        <v>3763</v>
      </c>
      <c r="I227" s="6" t="s">
        <v>3764</v>
      </c>
      <c r="J227" s="6">
        <v>3.9999999999999997E-65</v>
      </c>
      <c r="K227" s="6" t="s">
        <v>3765</v>
      </c>
      <c r="L227" s="6" t="s">
        <v>3766</v>
      </c>
      <c r="M227" s="6" t="s">
        <v>3767</v>
      </c>
      <c r="N227" s="6" t="s">
        <v>2326</v>
      </c>
      <c r="O227" s="6" t="s">
        <v>3768</v>
      </c>
      <c r="P227" s="6" t="s">
        <v>3769</v>
      </c>
      <c r="Q227" s="6" t="s">
        <v>6183</v>
      </c>
      <c r="R227" s="6" t="s">
        <v>3770</v>
      </c>
      <c r="S227" s="6">
        <v>2.0000000000000001E-62</v>
      </c>
    </row>
    <row r="228" spans="1:19" x14ac:dyDescent="0.25">
      <c r="A228" s="6" t="s">
        <v>3771</v>
      </c>
      <c r="B228" s="6" t="s">
        <v>3771</v>
      </c>
      <c r="C228" s="6" t="s">
        <v>3772</v>
      </c>
      <c r="D228" s="6" t="s">
        <v>3773</v>
      </c>
      <c r="E228" s="6" t="s">
        <v>3774</v>
      </c>
      <c r="F228" s="6" t="s">
        <v>3775</v>
      </c>
      <c r="G228" s="6" t="s">
        <v>3776</v>
      </c>
      <c r="H228" s="6" t="s">
        <v>3777</v>
      </c>
      <c r="I228" s="6" t="s">
        <v>3778</v>
      </c>
      <c r="J228" s="6" t="s">
        <v>3779</v>
      </c>
      <c r="K228" s="6" t="s">
        <v>3780</v>
      </c>
      <c r="L228" s="6">
        <v>9.9999999999999993E-208</v>
      </c>
      <c r="M228" s="6" t="s">
        <v>3781</v>
      </c>
      <c r="N228" s="6" t="s">
        <v>3782</v>
      </c>
      <c r="O228" s="6">
        <v>5.9999999999999997E-218</v>
      </c>
      <c r="P228" s="6" t="s">
        <v>3783</v>
      </c>
      <c r="Q228" s="6" t="s">
        <v>3784</v>
      </c>
      <c r="R228" s="6" t="s">
        <v>3785</v>
      </c>
      <c r="S228" s="6" t="s">
        <v>3786</v>
      </c>
    </row>
    <row r="229" spans="1:19" x14ac:dyDescent="0.25">
      <c r="A229" s="6" t="s">
        <v>3787</v>
      </c>
      <c r="B229" s="6" t="s">
        <v>3788</v>
      </c>
      <c r="C229" s="6" t="s">
        <v>3789</v>
      </c>
      <c r="D229" s="6" t="s">
        <v>6183</v>
      </c>
      <c r="E229" s="6" t="s">
        <v>3790</v>
      </c>
      <c r="F229" s="6" t="s">
        <v>3791</v>
      </c>
      <c r="G229" s="6" t="s">
        <v>3792</v>
      </c>
      <c r="H229" s="6" t="s">
        <v>3793</v>
      </c>
      <c r="I229" s="6" t="s">
        <v>3794</v>
      </c>
      <c r="J229" s="6" t="s">
        <v>3795</v>
      </c>
      <c r="K229" s="6">
        <v>9.9999999999999994E-107</v>
      </c>
      <c r="L229" s="6" t="s">
        <v>3796</v>
      </c>
      <c r="M229" s="6" t="s">
        <v>3797</v>
      </c>
      <c r="N229" s="6" t="s">
        <v>3798</v>
      </c>
      <c r="O229" s="6" t="s">
        <v>3799</v>
      </c>
      <c r="P229" s="6" t="s">
        <v>3800</v>
      </c>
      <c r="Q229" s="6">
        <v>6.9999999999999996E-47</v>
      </c>
      <c r="R229" s="6" t="s">
        <v>3801</v>
      </c>
      <c r="S229" s="6" t="s">
        <v>3802</v>
      </c>
    </row>
    <row r="230" spans="1:19" x14ac:dyDescent="0.25">
      <c r="A230" s="6" t="s">
        <v>3803</v>
      </c>
      <c r="B230" s="6" t="s">
        <v>3804</v>
      </c>
      <c r="C230" s="6">
        <v>9.9999999999999995E-7</v>
      </c>
      <c r="D230" s="6" t="s">
        <v>3392</v>
      </c>
      <c r="E230" s="6" t="s">
        <v>3805</v>
      </c>
      <c r="F230" s="6">
        <v>7.9999999999999996E-6</v>
      </c>
      <c r="G230" s="6" t="s">
        <v>3806</v>
      </c>
      <c r="H230" s="6" t="s">
        <v>3807</v>
      </c>
      <c r="I230" s="6" t="s">
        <v>3724</v>
      </c>
      <c r="J230" s="6" t="s">
        <v>3808</v>
      </c>
      <c r="K230" s="6" t="s">
        <v>3809</v>
      </c>
      <c r="L230" s="6" t="s">
        <v>6183</v>
      </c>
      <c r="M230" s="6" t="s">
        <v>3810</v>
      </c>
      <c r="N230" s="6" t="s">
        <v>2521</v>
      </c>
      <c r="O230" s="6">
        <v>2.9999999999999997E-8</v>
      </c>
      <c r="P230" s="6" t="s">
        <v>3811</v>
      </c>
      <c r="Q230" s="6" t="s">
        <v>1498</v>
      </c>
      <c r="R230" s="6" t="s">
        <v>3135</v>
      </c>
      <c r="S230" s="6" t="s">
        <v>3812</v>
      </c>
    </row>
    <row r="231" spans="1:19" x14ac:dyDescent="0.25">
      <c r="A231" s="6" t="s">
        <v>3813</v>
      </c>
      <c r="B231" s="6" t="s">
        <v>3814</v>
      </c>
      <c r="C231" s="6" t="s">
        <v>1754</v>
      </c>
      <c r="D231" s="6" t="s">
        <v>6183</v>
      </c>
      <c r="E231" s="6" t="s">
        <v>3815</v>
      </c>
      <c r="F231" s="6">
        <v>3.0000000000000003E-29</v>
      </c>
      <c r="G231" s="6">
        <v>9.9999999999999994E-30</v>
      </c>
      <c r="H231" s="6" t="s">
        <v>3816</v>
      </c>
      <c r="I231" s="6" t="s">
        <v>3817</v>
      </c>
      <c r="J231" s="6">
        <v>2.0000000000000002E-30</v>
      </c>
      <c r="K231" s="6" t="s">
        <v>3294</v>
      </c>
      <c r="L231" s="6" t="s">
        <v>3158</v>
      </c>
      <c r="M231" s="6" t="s">
        <v>2838</v>
      </c>
      <c r="N231" s="6" t="s">
        <v>3450</v>
      </c>
      <c r="O231" s="6" t="s">
        <v>3818</v>
      </c>
      <c r="P231" s="6" t="s">
        <v>3492</v>
      </c>
      <c r="Q231" s="6" t="s">
        <v>1424</v>
      </c>
      <c r="R231" s="6" t="s">
        <v>1455</v>
      </c>
      <c r="S231" s="6" t="s">
        <v>3536</v>
      </c>
    </row>
    <row r="232" spans="1:19" x14ac:dyDescent="0.25">
      <c r="A232" s="6" t="s">
        <v>3819</v>
      </c>
      <c r="B232" s="6" t="s">
        <v>3820</v>
      </c>
      <c r="C232" s="6" t="s">
        <v>3821</v>
      </c>
      <c r="D232" s="6" t="s">
        <v>3822</v>
      </c>
      <c r="E232" s="6" t="s">
        <v>1313</v>
      </c>
      <c r="F232" s="6" t="s">
        <v>1306</v>
      </c>
      <c r="G232" s="6" t="s">
        <v>3823</v>
      </c>
      <c r="H232" s="6">
        <v>4.9999999999999999E-17</v>
      </c>
      <c r="I232" s="6" t="s">
        <v>3824</v>
      </c>
      <c r="J232" s="6" t="s">
        <v>1550</v>
      </c>
      <c r="K232" s="6" t="s">
        <v>3074</v>
      </c>
      <c r="L232" s="6" t="s">
        <v>3476</v>
      </c>
      <c r="M232" s="6" t="s">
        <v>3825</v>
      </c>
      <c r="N232" s="6" t="s">
        <v>3826</v>
      </c>
      <c r="O232" s="6" t="s">
        <v>2440</v>
      </c>
      <c r="P232" s="6" t="s">
        <v>2571</v>
      </c>
      <c r="Q232" s="6" t="s">
        <v>2515</v>
      </c>
      <c r="R232" s="6" t="s">
        <v>3827</v>
      </c>
      <c r="S232" s="6" t="s">
        <v>3828</v>
      </c>
    </row>
    <row r="233" spans="1:19" x14ac:dyDescent="0.25">
      <c r="A233" s="6" t="s">
        <v>3829</v>
      </c>
      <c r="B233" s="6" t="s">
        <v>3830</v>
      </c>
      <c r="C233" s="6" t="s">
        <v>3502</v>
      </c>
      <c r="D233" s="6" t="s">
        <v>6183</v>
      </c>
      <c r="E233" s="6">
        <v>2E-14</v>
      </c>
      <c r="F233" s="6" t="s">
        <v>2184</v>
      </c>
      <c r="G233" s="6" t="s">
        <v>3512</v>
      </c>
      <c r="H233" s="6" t="s">
        <v>3831</v>
      </c>
      <c r="I233" s="6" t="s">
        <v>3832</v>
      </c>
      <c r="J233" s="6" t="s">
        <v>3833</v>
      </c>
      <c r="K233" s="6" t="s">
        <v>3262</v>
      </c>
      <c r="L233" s="6" t="s">
        <v>3460</v>
      </c>
      <c r="M233" s="6" t="s">
        <v>3463</v>
      </c>
      <c r="N233" s="6" t="s">
        <v>1331</v>
      </c>
      <c r="O233" s="6" t="s">
        <v>2527</v>
      </c>
      <c r="P233" s="6" t="s">
        <v>3503</v>
      </c>
      <c r="Q233" s="6">
        <v>7.0000000000000005E-14</v>
      </c>
      <c r="R233" s="6" t="s">
        <v>3834</v>
      </c>
      <c r="S233" s="6" t="s">
        <v>3835</v>
      </c>
    </row>
    <row r="234" spans="1:19" x14ac:dyDescent="0.25">
      <c r="A234" s="6" t="s">
        <v>3836</v>
      </c>
      <c r="B234" s="6" t="s">
        <v>3837</v>
      </c>
      <c r="C234" s="6" t="s">
        <v>1944</v>
      </c>
      <c r="D234" s="6" t="s">
        <v>6183</v>
      </c>
      <c r="E234" s="6" t="s">
        <v>2441</v>
      </c>
      <c r="F234" s="6" t="s">
        <v>1883</v>
      </c>
      <c r="G234" s="6" t="s">
        <v>3401</v>
      </c>
      <c r="H234" s="6" t="s">
        <v>1921</v>
      </c>
      <c r="I234" s="6" t="s">
        <v>2499</v>
      </c>
      <c r="J234" s="6" t="s">
        <v>3838</v>
      </c>
      <c r="K234" s="6" t="s">
        <v>3839</v>
      </c>
      <c r="L234" s="6" t="s">
        <v>6183</v>
      </c>
      <c r="M234" s="6" t="s">
        <v>3840</v>
      </c>
      <c r="N234" s="6" t="s">
        <v>1921</v>
      </c>
      <c r="O234" s="6" t="s">
        <v>3841</v>
      </c>
      <c r="P234" s="6" t="s">
        <v>6183</v>
      </c>
      <c r="Q234" s="6" t="s">
        <v>6183</v>
      </c>
      <c r="R234" s="6" t="s">
        <v>1462</v>
      </c>
      <c r="S234" s="6" t="s">
        <v>3842</v>
      </c>
    </row>
    <row r="235" spans="1:19" x14ac:dyDescent="0.25">
      <c r="A235" s="6" t="s">
        <v>3843</v>
      </c>
      <c r="B235" s="6" t="s">
        <v>3844</v>
      </c>
      <c r="C235" s="6">
        <v>3.9999999999999998E-20</v>
      </c>
      <c r="D235" s="6">
        <v>1.0000000000000001E-18</v>
      </c>
      <c r="E235" s="6" t="s">
        <v>3845</v>
      </c>
      <c r="F235" s="6" t="s">
        <v>6183</v>
      </c>
      <c r="G235" s="6" t="s">
        <v>1990</v>
      </c>
      <c r="H235" s="6" t="s">
        <v>6183</v>
      </c>
      <c r="I235" s="6" t="s">
        <v>6183</v>
      </c>
      <c r="J235" s="6" t="s">
        <v>6183</v>
      </c>
      <c r="K235" s="6" t="s">
        <v>3333</v>
      </c>
      <c r="L235" s="6" t="s">
        <v>6183</v>
      </c>
      <c r="M235" s="6" t="s">
        <v>6183</v>
      </c>
      <c r="N235" s="6" t="s">
        <v>6183</v>
      </c>
      <c r="O235" s="6" t="s">
        <v>6183</v>
      </c>
      <c r="P235" s="6" t="s">
        <v>6183</v>
      </c>
      <c r="Q235" s="6" t="s">
        <v>6183</v>
      </c>
      <c r="R235" s="6" t="s">
        <v>6183</v>
      </c>
      <c r="S235" s="6" t="s">
        <v>1921</v>
      </c>
    </row>
    <row r="236" spans="1:19" x14ac:dyDescent="0.25">
      <c r="A236" s="6" t="s">
        <v>3846</v>
      </c>
      <c r="B236" s="6" t="s">
        <v>3847</v>
      </c>
      <c r="C236" s="6" t="s">
        <v>3848</v>
      </c>
      <c r="D236" s="6" t="s">
        <v>3624</v>
      </c>
      <c r="E236" s="6">
        <v>5.9999999999999996E-31</v>
      </c>
      <c r="F236" s="6" t="s">
        <v>6183</v>
      </c>
      <c r="G236" s="6" t="s">
        <v>2855</v>
      </c>
      <c r="H236" s="6" t="s">
        <v>1817</v>
      </c>
      <c r="I236" s="6">
        <v>4.9999999999999995E-22</v>
      </c>
      <c r="J236" s="6" t="s">
        <v>2155</v>
      </c>
      <c r="K236" s="6" t="s">
        <v>1527</v>
      </c>
      <c r="L236" s="6" t="s">
        <v>2447</v>
      </c>
      <c r="M236" s="6" t="s">
        <v>1456</v>
      </c>
      <c r="N236" s="6" t="s">
        <v>1991</v>
      </c>
      <c r="O236" s="6" t="s">
        <v>3849</v>
      </c>
      <c r="P236" s="6" t="s">
        <v>6183</v>
      </c>
      <c r="Q236" s="6" t="s">
        <v>1329</v>
      </c>
      <c r="R236" s="6" t="s">
        <v>2906</v>
      </c>
      <c r="S236" s="6" t="s">
        <v>3850</v>
      </c>
    </row>
    <row r="237" spans="1:19" x14ac:dyDescent="0.25">
      <c r="A237" s="6" t="s">
        <v>3851</v>
      </c>
      <c r="B237" s="6" t="s">
        <v>3852</v>
      </c>
      <c r="C237" s="6" t="s">
        <v>3853</v>
      </c>
      <c r="D237" s="6" t="s">
        <v>3854</v>
      </c>
      <c r="E237" s="6" t="s">
        <v>3855</v>
      </c>
      <c r="F237" s="6" t="s">
        <v>6183</v>
      </c>
      <c r="G237" s="6" t="s">
        <v>3856</v>
      </c>
      <c r="H237" s="6" t="s">
        <v>3857</v>
      </c>
      <c r="I237" s="6" t="s">
        <v>3858</v>
      </c>
      <c r="J237" s="6" t="s">
        <v>3561</v>
      </c>
      <c r="K237" s="6" t="s">
        <v>3859</v>
      </c>
      <c r="L237" s="6" t="s">
        <v>3860</v>
      </c>
      <c r="M237" s="6" t="s">
        <v>3861</v>
      </c>
      <c r="N237" s="6" t="s">
        <v>3862</v>
      </c>
      <c r="O237" s="6" t="s">
        <v>1795</v>
      </c>
      <c r="P237" s="6" t="s">
        <v>3730</v>
      </c>
      <c r="Q237" s="6" t="s">
        <v>3863</v>
      </c>
      <c r="R237" s="6" t="s">
        <v>3864</v>
      </c>
      <c r="S237" s="6">
        <v>1E-100</v>
      </c>
    </row>
    <row r="238" spans="1:19" x14ac:dyDescent="0.25">
      <c r="A238" s="6" t="s">
        <v>3865</v>
      </c>
      <c r="B238" s="6" t="s">
        <v>3866</v>
      </c>
      <c r="C238" s="6" t="s">
        <v>3867</v>
      </c>
      <c r="D238" s="6" t="s">
        <v>3868</v>
      </c>
      <c r="E238" s="6" t="s">
        <v>3869</v>
      </c>
      <c r="F238" s="6" t="s">
        <v>1341</v>
      </c>
      <c r="G238" s="6" t="s">
        <v>3870</v>
      </c>
      <c r="H238" s="6" t="s">
        <v>3871</v>
      </c>
      <c r="I238" s="6" t="s">
        <v>3872</v>
      </c>
      <c r="J238" s="6" t="s">
        <v>3873</v>
      </c>
      <c r="K238" s="6">
        <v>5.9999999999999998E-22</v>
      </c>
      <c r="L238" s="6" t="s">
        <v>3874</v>
      </c>
      <c r="M238" s="6" t="s">
        <v>1657</v>
      </c>
      <c r="N238" s="6" t="s">
        <v>2903</v>
      </c>
      <c r="O238" s="6" t="s">
        <v>3296</v>
      </c>
      <c r="P238" s="6" t="s">
        <v>1411</v>
      </c>
      <c r="Q238" s="6" t="s">
        <v>3875</v>
      </c>
      <c r="R238" s="6" t="s">
        <v>3876</v>
      </c>
      <c r="S238" s="6" t="s">
        <v>3877</v>
      </c>
    </row>
    <row r="239" spans="1:19" s="21" customFormat="1" x14ac:dyDescent="0.25">
      <c r="A239" s="6" t="s">
        <v>3878</v>
      </c>
      <c r="B239" s="6" t="s">
        <v>3879</v>
      </c>
      <c r="C239" s="6" t="s">
        <v>1682</v>
      </c>
      <c r="D239" s="6" t="s">
        <v>3880</v>
      </c>
      <c r="E239" s="6" t="s">
        <v>3881</v>
      </c>
      <c r="F239" s="6" t="s">
        <v>6183</v>
      </c>
      <c r="G239" s="6" t="s">
        <v>3882</v>
      </c>
      <c r="H239" s="6" t="s">
        <v>6183</v>
      </c>
      <c r="I239" s="6" t="s">
        <v>6183</v>
      </c>
      <c r="J239" s="6" t="s">
        <v>6183</v>
      </c>
      <c r="K239" s="6" t="s">
        <v>2716</v>
      </c>
      <c r="L239" s="6" t="s">
        <v>6183</v>
      </c>
      <c r="M239" s="6" t="s">
        <v>6183</v>
      </c>
      <c r="N239" s="6" t="s">
        <v>6183</v>
      </c>
      <c r="O239" s="6" t="s">
        <v>6183</v>
      </c>
      <c r="P239" s="6" t="s">
        <v>6183</v>
      </c>
      <c r="Q239" s="6" t="s">
        <v>6183</v>
      </c>
      <c r="R239" s="6" t="s">
        <v>6183</v>
      </c>
      <c r="S239" s="6" t="s">
        <v>6183</v>
      </c>
    </row>
    <row r="240" spans="1:19" x14ac:dyDescent="0.25">
      <c r="A240" s="6" t="s">
        <v>3883</v>
      </c>
      <c r="B240" s="6" t="s">
        <v>3884</v>
      </c>
      <c r="C240" s="6" t="s">
        <v>3885</v>
      </c>
      <c r="D240" s="6" t="s">
        <v>2793</v>
      </c>
      <c r="E240" s="6" t="s">
        <v>1385</v>
      </c>
      <c r="F240" s="6" t="s">
        <v>6183</v>
      </c>
      <c r="G240" s="6">
        <v>1.9999999999999999E-20</v>
      </c>
      <c r="H240" s="6" t="s">
        <v>1331</v>
      </c>
      <c r="I240" s="6" t="s">
        <v>3886</v>
      </c>
      <c r="J240" s="6" t="s">
        <v>1984</v>
      </c>
      <c r="K240" s="6" t="s">
        <v>3887</v>
      </c>
      <c r="L240" s="6" t="s">
        <v>6183</v>
      </c>
      <c r="M240" s="6" t="s">
        <v>6183</v>
      </c>
      <c r="N240" s="6" t="s">
        <v>1315</v>
      </c>
      <c r="O240" s="6" t="s">
        <v>1650</v>
      </c>
      <c r="P240" s="6" t="s">
        <v>3888</v>
      </c>
      <c r="Q240" s="6">
        <v>9.9999999999999998E-20</v>
      </c>
      <c r="R240" s="6" t="s">
        <v>6183</v>
      </c>
      <c r="S240" s="6" t="s">
        <v>6183</v>
      </c>
    </row>
    <row r="241" spans="1:19" s="21" customFormat="1" x14ac:dyDescent="0.25">
      <c r="A241" s="6" t="s">
        <v>3889</v>
      </c>
      <c r="B241" s="6" t="s">
        <v>3890</v>
      </c>
      <c r="C241" s="6" t="s">
        <v>3826</v>
      </c>
      <c r="D241" s="6" t="s">
        <v>6183</v>
      </c>
      <c r="E241" s="6" t="s">
        <v>3255</v>
      </c>
      <c r="F241" s="6" t="s">
        <v>6183</v>
      </c>
      <c r="G241" s="6" t="s">
        <v>2011</v>
      </c>
      <c r="H241" s="6" t="s">
        <v>6183</v>
      </c>
      <c r="I241" s="6" t="s">
        <v>6183</v>
      </c>
      <c r="J241" s="6" t="s">
        <v>6183</v>
      </c>
      <c r="K241" s="6" t="s">
        <v>6183</v>
      </c>
      <c r="L241" s="6" t="s">
        <v>6183</v>
      </c>
      <c r="M241" s="6" t="s">
        <v>6183</v>
      </c>
      <c r="N241" s="6" t="s">
        <v>6183</v>
      </c>
      <c r="O241" s="6" t="s">
        <v>6183</v>
      </c>
      <c r="P241" s="6" t="s">
        <v>6183</v>
      </c>
      <c r="Q241" s="6" t="s">
        <v>6183</v>
      </c>
      <c r="R241" s="6" t="s">
        <v>6183</v>
      </c>
      <c r="S241" s="6" t="s">
        <v>6183</v>
      </c>
    </row>
    <row r="242" spans="1:19" s="21" customFormat="1" x14ac:dyDescent="0.25">
      <c r="A242" s="6" t="s">
        <v>3891</v>
      </c>
      <c r="B242" s="6" t="s">
        <v>3892</v>
      </c>
      <c r="C242" s="6" t="s">
        <v>3893</v>
      </c>
      <c r="D242" s="6" t="s">
        <v>6183</v>
      </c>
      <c r="E242" s="6" t="s">
        <v>3150</v>
      </c>
      <c r="F242" s="6" t="s">
        <v>6183</v>
      </c>
      <c r="G242" s="6" t="s">
        <v>2003</v>
      </c>
      <c r="H242" s="6" t="s">
        <v>6183</v>
      </c>
      <c r="I242" s="6" t="s">
        <v>6183</v>
      </c>
      <c r="J242" s="6" t="s">
        <v>6183</v>
      </c>
      <c r="K242" s="6" t="s">
        <v>6183</v>
      </c>
      <c r="L242" s="6" t="s">
        <v>6183</v>
      </c>
      <c r="M242" s="6" t="s">
        <v>6183</v>
      </c>
      <c r="N242" s="6" t="s">
        <v>6183</v>
      </c>
      <c r="O242" s="6" t="s">
        <v>6183</v>
      </c>
      <c r="P242" s="6" t="s">
        <v>6183</v>
      </c>
      <c r="Q242" s="6" t="s">
        <v>6183</v>
      </c>
      <c r="R242" s="6" t="s">
        <v>6183</v>
      </c>
      <c r="S242" s="6" t="s">
        <v>6183</v>
      </c>
    </row>
    <row r="243" spans="1:19" x14ac:dyDescent="0.25">
      <c r="A243" s="6" t="s">
        <v>3894</v>
      </c>
      <c r="B243" s="6" t="s">
        <v>3895</v>
      </c>
      <c r="C243" s="6" t="s">
        <v>3896</v>
      </c>
      <c r="D243" s="6" t="s">
        <v>1978</v>
      </c>
      <c r="E243" s="6" t="s">
        <v>2178</v>
      </c>
      <c r="F243" s="6" t="s">
        <v>2710</v>
      </c>
      <c r="G243" s="6">
        <v>1.9999999999999999E-39</v>
      </c>
      <c r="H243" s="6" t="s">
        <v>2133</v>
      </c>
      <c r="I243" s="6" t="s">
        <v>3897</v>
      </c>
      <c r="J243" s="6" t="s">
        <v>3898</v>
      </c>
      <c r="K243" s="6">
        <v>6.9999999999999993E-24</v>
      </c>
      <c r="L243" s="6" t="s">
        <v>6183</v>
      </c>
      <c r="M243" s="6">
        <v>1.9999999999999998E-21</v>
      </c>
      <c r="N243" s="6" t="s">
        <v>3899</v>
      </c>
      <c r="O243" s="6" t="s">
        <v>1626</v>
      </c>
      <c r="P243" s="6">
        <v>1.0000000000000001E-31</v>
      </c>
      <c r="Q243" s="6" t="s">
        <v>1520</v>
      </c>
      <c r="R243" s="6" t="s">
        <v>1538</v>
      </c>
      <c r="S243" s="6" t="s">
        <v>3900</v>
      </c>
    </row>
    <row r="244" spans="1:19" x14ac:dyDescent="0.25">
      <c r="A244" s="6" t="s">
        <v>3901</v>
      </c>
      <c r="B244" s="6" t="s">
        <v>3902</v>
      </c>
      <c r="C244" s="6">
        <v>8.0000000000000002E-46</v>
      </c>
      <c r="D244" s="6" t="s">
        <v>3903</v>
      </c>
      <c r="E244" s="6" t="s">
        <v>3904</v>
      </c>
      <c r="F244" s="6" t="s">
        <v>3905</v>
      </c>
      <c r="G244" s="6" t="s">
        <v>1782</v>
      </c>
      <c r="H244" s="6" t="s">
        <v>3492</v>
      </c>
      <c r="I244" s="6" t="s">
        <v>3906</v>
      </c>
      <c r="J244" s="6" t="s">
        <v>3907</v>
      </c>
      <c r="K244" s="6" t="s">
        <v>3908</v>
      </c>
      <c r="L244" s="6" t="s">
        <v>2155</v>
      </c>
      <c r="M244" s="6" t="s">
        <v>2820</v>
      </c>
      <c r="N244" s="6" t="s">
        <v>6183</v>
      </c>
      <c r="O244" s="6" t="s">
        <v>6183</v>
      </c>
      <c r="P244" s="6" t="s">
        <v>6183</v>
      </c>
      <c r="Q244" s="6" t="s">
        <v>6183</v>
      </c>
      <c r="R244" s="6" t="s">
        <v>6183</v>
      </c>
      <c r="S244" s="6" t="s">
        <v>6183</v>
      </c>
    </row>
    <row r="245" spans="1:19" x14ac:dyDescent="0.25">
      <c r="A245" s="6" t="s">
        <v>3909</v>
      </c>
      <c r="B245" s="6" t="s">
        <v>3910</v>
      </c>
      <c r="C245" s="6" t="s">
        <v>2939</v>
      </c>
      <c r="D245" s="6" t="s">
        <v>6183</v>
      </c>
      <c r="E245" s="6" t="s">
        <v>1800</v>
      </c>
      <c r="F245" s="6" t="s">
        <v>3911</v>
      </c>
      <c r="G245" s="6" t="s">
        <v>3911</v>
      </c>
      <c r="H245" s="6" t="s">
        <v>3912</v>
      </c>
      <c r="I245" s="6" t="s">
        <v>3913</v>
      </c>
      <c r="J245" s="6" t="s">
        <v>3914</v>
      </c>
      <c r="K245" s="6" t="s">
        <v>3915</v>
      </c>
      <c r="L245" s="6" t="s">
        <v>3916</v>
      </c>
      <c r="M245" s="6" t="s">
        <v>3917</v>
      </c>
      <c r="N245" s="6">
        <v>9.9999999999999995E-45</v>
      </c>
      <c r="O245" s="6" t="s">
        <v>3357</v>
      </c>
      <c r="P245" s="6" t="s">
        <v>3368</v>
      </c>
      <c r="Q245" s="6">
        <v>6.0000000000000003E-47</v>
      </c>
      <c r="R245" s="6" t="s">
        <v>1801</v>
      </c>
      <c r="S245" s="6" t="s">
        <v>6183</v>
      </c>
    </row>
    <row r="246" spans="1:19" x14ac:dyDescent="0.25">
      <c r="A246" s="6" t="s">
        <v>3918</v>
      </c>
      <c r="B246" s="6" t="s">
        <v>3919</v>
      </c>
      <c r="C246" s="6" t="s">
        <v>3920</v>
      </c>
      <c r="D246" s="6" t="s">
        <v>6183</v>
      </c>
      <c r="E246" s="6" t="s">
        <v>2836</v>
      </c>
      <c r="F246" s="6" t="s">
        <v>2744</v>
      </c>
      <c r="G246" s="6" t="s">
        <v>1432</v>
      </c>
      <c r="H246" s="6" t="s">
        <v>6183</v>
      </c>
      <c r="I246" s="6" t="s">
        <v>6183</v>
      </c>
      <c r="J246" s="6" t="s">
        <v>3921</v>
      </c>
      <c r="K246" s="6" t="s">
        <v>6183</v>
      </c>
      <c r="L246" s="6" t="s">
        <v>6183</v>
      </c>
      <c r="M246" s="6" t="s">
        <v>6183</v>
      </c>
      <c r="N246" s="6" t="s">
        <v>6183</v>
      </c>
      <c r="O246" s="6" t="s">
        <v>6183</v>
      </c>
      <c r="P246" s="6" t="s">
        <v>6183</v>
      </c>
      <c r="Q246" s="6" t="s">
        <v>6183</v>
      </c>
      <c r="R246" s="6" t="s">
        <v>6183</v>
      </c>
      <c r="S246" s="6" t="s">
        <v>6183</v>
      </c>
    </row>
    <row r="247" spans="1:19" x14ac:dyDescent="0.25">
      <c r="A247" s="6" t="s">
        <v>3922</v>
      </c>
      <c r="B247" s="6" t="s">
        <v>3923</v>
      </c>
      <c r="C247" s="6">
        <v>1.9999999999999999E-98</v>
      </c>
      <c r="D247" s="6" t="s">
        <v>3924</v>
      </c>
      <c r="E247" s="6" t="s">
        <v>3925</v>
      </c>
      <c r="F247" s="6" t="s">
        <v>3926</v>
      </c>
      <c r="G247" s="6" t="s">
        <v>3927</v>
      </c>
      <c r="H247" s="6">
        <v>2.9999999999999999E-82</v>
      </c>
      <c r="I247" s="6" t="s">
        <v>3928</v>
      </c>
      <c r="J247" s="6" t="s">
        <v>3929</v>
      </c>
      <c r="K247" s="6" t="s">
        <v>3930</v>
      </c>
      <c r="L247" s="6" t="s">
        <v>1935</v>
      </c>
      <c r="M247" s="6" t="s">
        <v>3931</v>
      </c>
      <c r="N247" s="6" t="s">
        <v>6183</v>
      </c>
      <c r="O247" s="6" t="s">
        <v>6183</v>
      </c>
      <c r="P247" s="6" t="s">
        <v>6183</v>
      </c>
      <c r="Q247" s="6" t="s">
        <v>6183</v>
      </c>
      <c r="R247" s="6" t="s">
        <v>3932</v>
      </c>
      <c r="S247" s="6" t="s">
        <v>3933</v>
      </c>
    </row>
    <row r="248" spans="1:19" x14ac:dyDescent="0.25">
      <c r="A248" s="6" t="s">
        <v>3934</v>
      </c>
      <c r="B248" s="6" t="s">
        <v>3935</v>
      </c>
      <c r="C248" s="6" t="s">
        <v>3936</v>
      </c>
      <c r="D248" s="6" t="s">
        <v>6183</v>
      </c>
      <c r="E248" s="6">
        <v>1.0000000000000001E-63</v>
      </c>
      <c r="F248" s="6" t="s">
        <v>3937</v>
      </c>
      <c r="G248" s="6" t="s">
        <v>3938</v>
      </c>
      <c r="H248" s="6" t="s">
        <v>3939</v>
      </c>
      <c r="I248" s="6" t="s">
        <v>3940</v>
      </c>
      <c r="J248" s="6" t="s">
        <v>3941</v>
      </c>
      <c r="K248" s="6">
        <v>1E-59</v>
      </c>
      <c r="L248" s="6" t="s">
        <v>3942</v>
      </c>
      <c r="M248" s="6" t="s">
        <v>3769</v>
      </c>
      <c r="N248" s="6" t="s">
        <v>6183</v>
      </c>
      <c r="O248" s="6" t="s">
        <v>6183</v>
      </c>
      <c r="P248" s="6" t="s">
        <v>6183</v>
      </c>
      <c r="Q248" s="6" t="s">
        <v>6183</v>
      </c>
      <c r="R248" s="6" t="s">
        <v>3943</v>
      </c>
      <c r="S248" s="6" t="s">
        <v>3944</v>
      </c>
    </row>
    <row r="249" spans="1:19" x14ac:dyDescent="0.25">
      <c r="A249" s="6" t="s">
        <v>3945</v>
      </c>
      <c r="B249" s="6" t="s">
        <v>3946</v>
      </c>
      <c r="C249" s="6" t="s">
        <v>1825</v>
      </c>
      <c r="D249" s="6" t="s">
        <v>1943</v>
      </c>
      <c r="E249" s="6" t="s">
        <v>1821</v>
      </c>
      <c r="F249" s="6" t="s">
        <v>3947</v>
      </c>
      <c r="G249" s="6" t="s">
        <v>3948</v>
      </c>
      <c r="H249" s="6" t="s">
        <v>3949</v>
      </c>
      <c r="I249" s="6" t="s">
        <v>3950</v>
      </c>
      <c r="J249" s="6" t="s">
        <v>3951</v>
      </c>
      <c r="K249" s="6">
        <v>2.0000000000000002E-5</v>
      </c>
      <c r="L249" s="6" t="s">
        <v>3202</v>
      </c>
      <c r="M249" s="6" t="s">
        <v>3952</v>
      </c>
      <c r="N249" s="6" t="s">
        <v>3953</v>
      </c>
      <c r="O249" s="6" t="s">
        <v>3840</v>
      </c>
      <c r="P249" s="6" t="s">
        <v>3954</v>
      </c>
      <c r="Q249" s="6" t="s">
        <v>3955</v>
      </c>
      <c r="R249" s="6" t="s">
        <v>3187</v>
      </c>
      <c r="S249" s="6" t="s">
        <v>3190</v>
      </c>
    </row>
    <row r="250" spans="1:19" x14ac:dyDescent="0.25">
      <c r="A250" s="6" t="s">
        <v>3956</v>
      </c>
      <c r="B250" s="6" t="s">
        <v>3957</v>
      </c>
      <c r="C250" s="6" t="s">
        <v>3958</v>
      </c>
      <c r="D250" s="6">
        <v>3.9999999999999997E-71</v>
      </c>
      <c r="E250" s="6" t="s">
        <v>3959</v>
      </c>
      <c r="F250" s="6" t="s">
        <v>6183</v>
      </c>
      <c r="G250" s="6">
        <v>2E-70</v>
      </c>
      <c r="H250" s="6" t="s">
        <v>6183</v>
      </c>
      <c r="I250" s="6" t="s">
        <v>6183</v>
      </c>
      <c r="J250" s="6" t="s">
        <v>6183</v>
      </c>
      <c r="K250" s="6" t="s">
        <v>6183</v>
      </c>
      <c r="L250" s="6" t="s">
        <v>6183</v>
      </c>
      <c r="M250" s="6" t="s">
        <v>6183</v>
      </c>
      <c r="N250" s="6" t="s">
        <v>6183</v>
      </c>
      <c r="O250" s="6" t="s">
        <v>6183</v>
      </c>
      <c r="P250" s="6" t="s">
        <v>6183</v>
      </c>
      <c r="Q250" s="6" t="s">
        <v>6183</v>
      </c>
      <c r="R250" s="6" t="s">
        <v>6183</v>
      </c>
      <c r="S250" s="6" t="s">
        <v>6183</v>
      </c>
    </row>
    <row r="251" spans="1:19" x14ac:dyDescent="0.25">
      <c r="A251" s="6" t="s">
        <v>3960</v>
      </c>
      <c r="B251" s="6" t="s">
        <v>3961</v>
      </c>
      <c r="C251" s="6" t="s">
        <v>2345</v>
      </c>
      <c r="D251" s="6" t="s">
        <v>3492</v>
      </c>
      <c r="E251" s="6" t="s">
        <v>3962</v>
      </c>
      <c r="F251" s="6" t="s">
        <v>2249</v>
      </c>
      <c r="G251" s="6" t="s">
        <v>2249</v>
      </c>
      <c r="H251" s="6" t="s">
        <v>3963</v>
      </c>
      <c r="I251" s="6" t="s">
        <v>1917</v>
      </c>
      <c r="J251" s="6" t="s">
        <v>3964</v>
      </c>
      <c r="K251" s="6" t="s">
        <v>3965</v>
      </c>
      <c r="L251" s="6" t="s">
        <v>6183</v>
      </c>
      <c r="M251" s="6" t="s">
        <v>3966</v>
      </c>
      <c r="N251" s="6" t="s">
        <v>2831</v>
      </c>
      <c r="O251" s="6" t="s">
        <v>2953</v>
      </c>
      <c r="P251" s="6" t="s">
        <v>1899</v>
      </c>
      <c r="Q251" s="6" t="s">
        <v>3563</v>
      </c>
      <c r="R251" s="6">
        <v>1E-27</v>
      </c>
      <c r="S251" s="6" t="s">
        <v>3189</v>
      </c>
    </row>
    <row r="252" spans="1:19" x14ac:dyDescent="0.25">
      <c r="A252" s="6" t="s">
        <v>3967</v>
      </c>
      <c r="B252" s="6" t="s">
        <v>3968</v>
      </c>
      <c r="C252" s="6" t="s">
        <v>3969</v>
      </c>
      <c r="D252" s="6">
        <v>7.9999999999999998E-19</v>
      </c>
      <c r="E252" s="6" t="s">
        <v>1313</v>
      </c>
      <c r="F252" s="6" t="s">
        <v>1391</v>
      </c>
      <c r="G252" s="6" t="s">
        <v>3970</v>
      </c>
      <c r="H252" s="6" t="s">
        <v>1417</v>
      </c>
      <c r="I252" s="6" t="s">
        <v>2058</v>
      </c>
      <c r="J252" s="6" t="s">
        <v>2110</v>
      </c>
      <c r="K252" s="6">
        <v>9.9999999999999998E-20</v>
      </c>
      <c r="L252" s="6" t="s">
        <v>6183</v>
      </c>
      <c r="M252" s="6" t="s">
        <v>3971</v>
      </c>
      <c r="N252" s="6" t="s">
        <v>3512</v>
      </c>
      <c r="O252" s="6" t="s">
        <v>3972</v>
      </c>
      <c r="P252" s="6" t="s">
        <v>3973</v>
      </c>
      <c r="Q252" s="6" t="s">
        <v>3974</v>
      </c>
      <c r="R252" s="6" t="s">
        <v>3512</v>
      </c>
      <c r="S252" s="6" t="s">
        <v>3975</v>
      </c>
    </row>
    <row r="253" spans="1:19" x14ac:dyDescent="0.25">
      <c r="A253" s="6" t="s">
        <v>3976</v>
      </c>
      <c r="B253" s="6" t="s">
        <v>3977</v>
      </c>
      <c r="C253" s="6" t="s">
        <v>3632</v>
      </c>
      <c r="D253" s="6" t="s">
        <v>6183</v>
      </c>
      <c r="E253" s="6" t="s">
        <v>3978</v>
      </c>
      <c r="F253" s="6" t="s">
        <v>3361</v>
      </c>
      <c r="G253" s="6" t="s">
        <v>3111</v>
      </c>
      <c r="H253" s="6" t="s">
        <v>2853</v>
      </c>
      <c r="I253" s="6" t="s">
        <v>1635</v>
      </c>
      <c r="J253" s="6" t="s">
        <v>3296</v>
      </c>
      <c r="K253" s="6" t="s">
        <v>2148</v>
      </c>
      <c r="L253" s="6" t="s">
        <v>2515</v>
      </c>
      <c r="M253" s="6" t="s">
        <v>3979</v>
      </c>
      <c r="N253" s="6" t="s">
        <v>3556</v>
      </c>
      <c r="O253" s="6" t="s">
        <v>3900</v>
      </c>
      <c r="P253" s="6" t="s">
        <v>3563</v>
      </c>
      <c r="Q253" s="6" t="s">
        <v>3980</v>
      </c>
      <c r="R253" s="6" t="s">
        <v>1406</v>
      </c>
      <c r="S253" s="6" t="s">
        <v>3981</v>
      </c>
    </row>
    <row r="254" spans="1:19" x14ac:dyDescent="0.25">
      <c r="A254" s="6" t="s">
        <v>3982</v>
      </c>
      <c r="B254" s="6" t="s">
        <v>3983</v>
      </c>
      <c r="C254" s="6">
        <v>2.9999999999999998E-15</v>
      </c>
      <c r="D254" s="6" t="s">
        <v>6183</v>
      </c>
      <c r="E254" s="6" t="s">
        <v>3984</v>
      </c>
      <c r="F254" s="6" t="s">
        <v>3985</v>
      </c>
      <c r="G254" s="6" t="s">
        <v>3712</v>
      </c>
      <c r="H254" s="6" t="s">
        <v>3986</v>
      </c>
      <c r="I254" s="6" t="s">
        <v>2529</v>
      </c>
      <c r="J254" s="6" t="s">
        <v>3987</v>
      </c>
      <c r="K254" s="6" t="s">
        <v>1464</v>
      </c>
      <c r="L254" s="6" t="s">
        <v>3988</v>
      </c>
      <c r="M254" s="6" t="s">
        <v>3989</v>
      </c>
      <c r="N254" s="6" t="s">
        <v>2151</v>
      </c>
      <c r="O254" s="6" t="s">
        <v>3990</v>
      </c>
      <c r="P254" s="6" t="s">
        <v>6183</v>
      </c>
      <c r="Q254" s="6" t="s">
        <v>3991</v>
      </c>
      <c r="R254" s="6" t="s">
        <v>3992</v>
      </c>
      <c r="S254" s="6" t="s">
        <v>3993</v>
      </c>
    </row>
    <row r="255" spans="1:19" x14ac:dyDescent="0.25">
      <c r="A255" s="6" t="s">
        <v>3994</v>
      </c>
      <c r="B255" s="6" t="s">
        <v>3995</v>
      </c>
      <c r="C255" s="6" t="s">
        <v>2182</v>
      </c>
      <c r="D255" s="6" t="s">
        <v>6183</v>
      </c>
      <c r="E255" s="6" t="s">
        <v>3996</v>
      </c>
      <c r="F255" s="6" t="s">
        <v>1425</v>
      </c>
      <c r="G255" s="6" t="s">
        <v>3449</v>
      </c>
      <c r="H255" s="6" t="s">
        <v>3997</v>
      </c>
      <c r="I255" s="6" t="s">
        <v>2818</v>
      </c>
      <c r="J255" s="6" t="s">
        <v>1770</v>
      </c>
      <c r="K255" s="6" t="s">
        <v>3046</v>
      </c>
      <c r="L255" s="6" t="s">
        <v>3998</v>
      </c>
      <c r="M255" s="6">
        <v>7.0000000000000001E-20</v>
      </c>
      <c r="N255" s="6" t="s">
        <v>3999</v>
      </c>
      <c r="O255" s="6" t="s">
        <v>3333</v>
      </c>
      <c r="P255" s="6" t="s">
        <v>6183</v>
      </c>
      <c r="Q255" s="6">
        <v>1.9999999999999998E-24</v>
      </c>
      <c r="R255" s="6" t="s">
        <v>2975</v>
      </c>
      <c r="S255" s="6" t="s">
        <v>4000</v>
      </c>
    </row>
    <row r="256" spans="1:19" x14ac:dyDescent="0.25">
      <c r="A256" s="6" t="s">
        <v>4001</v>
      </c>
      <c r="B256" s="6" t="s">
        <v>4002</v>
      </c>
      <c r="C256" s="6" t="s">
        <v>2817</v>
      </c>
      <c r="D256" s="6" t="s">
        <v>2223</v>
      </c>
      <c r="E256" s="6">
        <v>9.9999999999999996E-24</v>
      </c>
      <c r="F256" s="6" t="s">
        <v>2896</v>
      </c>
      <c r="G256" s="6" t="s">
        <v>4003</v>
      </c>
      <c r="H256" s="6" t="s">
        <v>6183</v>
      </c>
      <c r="I256" s="6" t="s">
        <v>6183</v>
      </c>
      <c r="J256" s="6" t="s">
        <v>6183</v>
      </c>
      <c r="K256" s="6" t="s">
        <v>6183</v>
      </c>
      <c r="L256" s="6" t="s">
        <v>6183</v>
      </c>
      <c r="M256" s="6" t="s">
        <v>6183</v>
      </c>
      <c r="N256" s="6" t="s">
        <v>6183</v>
      </c>
      <c r="O256" s="6" t="s">
        <v>6183</v>
      </c>
      <c r="P256" s="6" t="s">
        <v>6183</v>
      </c>
      <c r="Q256" s="6" t="s">
        <v>6183</v>
      </c>
      <c r="R256" s="6" t="s">
        <v>6183</v>
      </c>
      <c r="S256" s="6" t="s">
        <v>6183</v>
      </c>
    </row>
    <row r="257" spans="1:19" x14ac:dyDescent="0.25">
      <c r="A257" s="6" t="s">
        <v>4004</v>
      </c>
      <c r="B257" s="6" t="s">
        <v>4005</v>
      </c>
      <c r="C257" s="6" t="s">
        <v>2104</v>
      </c>
      <c r="D257" s="6" t="s">
        <v>1636</v>
      </c>
      <c r="E257" s="6" t="s">
        <v>4006</v>
      </c>
      <c r="F257" s="6" t="s">
        <v>2877</v>
      </c>
      <c r="G257" s="6" t="s">
        <v>2852</v>
      </c>
      <c r="H257" s="6" t="s">
        <v>6183</v>
      </c>
      <c r="I257" s="6" t="s">
        <v>6183</v>
      </c>
      <c r="J257" s="6" t="s">
        <v>6183</v>
      </c>
      <c r="K257" s="6" t="s">
        <v>6183</v>
      </c>
      <c r="L257" s="6" t="s">
        <v>6183</v>
      </c>
      <c r="M257" s="6" t="s">
        <v>6183</v>
      </c>
      <c r="N257" s="6" t="s">
        <v>6183</v>
      </c>
      <c r="O257" s="6" t="s">
        <v>6183</v>
      </c>
      <c r="P257" s="6" t="s">
        <v>6183</v>
      </c>
      <c r="Q257" s="6" t="s">
        <v>6183</v>
      </c>
      <c r="R257" s="6" t="s">
        <v>6183</v>
      </c>
      <c r="S257" s="6" t="s">
        <v>6183</v>
      </c>
    </row>
    <row r="258" spans="1:19" x14ac:dyDescent="0.25">
      <c r="A258" s="6" t="s">
        <v>4007</v>
      </c>
      <c r="B258" s="6" t="s">
        <v>4008</v>
      </c>
      <c r="C258" s="6" t="s">
        <v>4009</v>
      </c>
      <c r="D258" s="6" t="s">
        <v>1374</v>
      </c>
      <c r="E258" s="6" t="s">
        <v>2136</v>
      </c>
      <c r="F258" s="6" t="s">
        <v>1649</v>
      </c>
      <c r="G258" s="6">
        <v>8.9999999999999995E-23</v>
      </c>
      <c r="H258" s="6" t="s">
        <v>6183</v>
      </c>
      <c r="I258" s="6" t="s">
        <v>2866</v>
      </c>
      <c r="J258" s="6" t="s">
        <v>4010</v>
      </c>
      <c r="K258" s="6" t="s">
        <v>3334</v>
      </c>
      <c r="L258" s="6" t="s">
        <v>4011</v>
      </c>
      <c r="M258" s="6">
        <v>2E-14</v>
      </c>
      <c r="N258" s="6" t="s">
        <v>4012</v>
      </c>
      <c r="O258" s="6" t="s">
        <v>4013</v>
      </c>
      <c r="P258" s="6" t="s">
        <v>4014</v>
      </c>
      <c r="Q258" s="6" t="s">
        <v>6183</v>
      </c>
      <c r="R258" s="6" t="s">
        <v>3081</v>
      </c>
      <c r="S258" s="6" t="s">
        <v>6183</v>
      </c>
    </row>
    <row r="259" spans="1:19" x14ac:dyDescent="0.25">
      <c r="A259" s="6" t="s">
        <v>4015</v>
      </c>
      <c r="B259" s="6" t="s">
        <v>4016</v>
      </c>
      <c r="C259" s="6" t="s">
        <v>1293</v>
      </c>
      <c r="D259" s="6" t="s">
        <v>3189</v>
      </c>
      <c r="E259" s="6" t="s">
        <v>2155</v>
      </c>
      <c r="F259" s="6">
        <v>3.0000000000000001E-26</v>
      </c>
      <c r="G259" s="6" t="s">
        <v>4017</v>
      </c>
      <c r="H259" s="6" t="s">
        <v>2995</v>
      </c>
      <c r="I259" s="6" t="s">
        <v>2506</v>
      </c>
      <c r="J259" s="6" t="s">
        <v>2993</v>
      </c>
      <c r="K259" s="6" t="s">
        <v>2058</v>
      </c>
      <c r="L259" s="6" t="s">
        <v>4018</v>
      </c>
      <c r="M259" s="6" t="s">
        <v>4019</v>
      </c>
      <c r="N259" s="6" t="s">
        <v>4020</v>
      </c>
      <c r="O259" s="6" t="s">
        <v>2124</v>
      </c>
      <c r="P259" s="6" t="s">
        <v>6183</v>
      </c>
      <c r="Q259" s="6" t="s">
        <v>4021</v>
      </c>
      <c r="R259" s="6" t="s">
        <v>2141</v>
      </c>
      <c r="S259" s="6" t="s">
        <v>6183</v>
      </c>
    </row>
    <row r="260" spans="1:19" x14ac:dyDescent="0.25">
      <c r="A260" s="6" t="s">
        <v>4022</v>
      </c>
      <c r="B260" s="6" t="s">
        <v>4023</v>
      </c>
      <c r="C260" s="6" t="s">
        <v>2487</v>
      </c>
      <c r="D260" s="6" t="s">
        <v>4024</v>
      </c>
      <c r="E260" s="6" t="s">
        <v>4025</v>
      </c>
      <c r="F260" s="6" t="s">
        <v>6183</v>
      </c>
      <c r="G260" s="6" t="s">
        <v>3103</v>
      </c>
      <c r="H260" s="6" t="s">
        <v>6183</v>
      </c>
      <c r="I260" s="6" t="s">
        <v>6183</v>
      </c>
      <c r="J260" s="6" t="s">
        <v>6183</v>
      </c>
      <c r="K260" s="6" t="s">
        <v>6183</v>
      </c>
      <c r="L260" s="6" t="s">
        <v>6183</v>
      </c>
      <c r="M260" s="6" t="s">
        <v>6183</v>
      </c>
      <c r="N260" s="6" t="s">
        <v>6183</v>
      </c>
      <c r="O260" s="6" t="s">
        <v>6183</v>
      </c>
      <c r="P260" s="6" t="s">
        <v>6183</v>
      </c>
      <c r="Q260" s="6" t="s">
        <v>6183</v>
      </c>
      <c r="R260" s="6" t="s">
        <v>6183</v>
      </c>
      <c r="S260" s="6" t="s">
        <v>6183</v>
      </c>
    </row>
    <row r="261" spans="1:19" x14ac:dyDescent="0.25">
      <c r="A261" s="6" t="s">
        <v>4026</v>
      </c>
      <c r="B261" s="6" t="s">
        <v>4027</v>
      </c>
      <c r="C261" s="6" t="s">
        <v>2542</v>
      </c>
      <c r="D261" s="6" t="s">
        <v>4028</v>
      </c>
      <c r="E261" s="6" t="s">
        <v>2624</v>
      </c>
      <c r="F261" s="6" t="s">
        <v>6183</v>
      </c>
      <c r="G261" s="6" t="s">
        <v>3637</v>
      </c>
      <c r="H261" s="6" t="s">
        <v>6183</v>
      </c>
      <c r="I261" s="6" t="s">
        <v>6183</v>
      </c>
      <c r="J261" s="6" t="s">
        <v>6183</v>
      </c>
      <c r="K261" s="6" t="s">
        <v>6183</v>
      </c>
      <c r="L261" s="6" t="s">
        <v>6183</v>
      </c>
      <c r="M261" s="6" t="s">
        <v>6183</v>
      </c>
      <c r="N261" s="6" t="s">
        <v>6183</v>
      </c>
      <c r="O261" s="6" t="s">
        <v>6183</v>
      </c>
      <c r="P261" s="6" t="s">
        <v>6183</v>
      </c>
      <c r="Q261" s="6" t="s">
        <v>6183</v>
      </c>
      <c r="R261" s="6" t="s">
        <v>6183</v>
      </c>
      <c r="S261" s="6" t="s">
        <v>6183</v>
      </c>
    </row>
    <row r="262" spans="1:19" x14ac:dyDescent="0.25">
      <c r="A262" s="6" t="s">
        <v>4029</v>
      </c>
      <c r="B262" s="6" t="s">
        <v>4030</v>
      </c>
      <c r="C262" s="6" t="s">
        <v>4031</v>
      </c>
      <c r="D262" s="6" t="s">
        <v>1607</v>
      </c>
      <c r="E262" s="6" t="s">
        <v>4032</v>
      </c>
      <c r="F262" s="6" t="s">
        <v>4033</v>
      </c>
      <c r="G262" s="6" t="s">
        <v>1950</v>
      </c>
      <c r="H262" s="6" t="s">
        <v>3831</v>
      </c>
      <c r="I262" s="6" t="s">
        <v>3972</v>
      </c>
      <c r="J262" s="6" t="s">
        <v>4034</v>
      </c>
      <c r="K262" s="6" t="s">
        <v>4035</v>
      </c>
      <c r="L262" s="6" t="s">
        <v>4036</v>
      </c>
      <c r="M262" s="6" t="s">
        <v>3501</v>
      </c>
      <c r="N262" s="6" t="s">
        <v>1462</v>
      </c>
      <c r="O262" s="6" t="s">
        <v>4037</v>
      </c>
      <c r="P262" s="6" t="s">
        <v>4038</v>
      </c>
      <c r="Q262" s="6" t="s">
        <v>3027</v>
      </c>
      <c r="R262" s="6" t="s">
        <v>4039</v>
      </c>
      <c r="S262" s="6" t="s">
        <v>3150</v>
      </c>
    </row>
    <row r="263" spans="1:19" x14ac:dyDescent="0.25">
      <c r="A263" s="6" t="s">
        <v>4040</v>
      </c>
      <c r="B263" s="6" t="s">
        <v>4041</v>
      </c>
      <c r="C263" s="6" t="s">
        <v>4042</v>
      </c>
      <c r="D263" s="6" t="s">
        <v>1342</v>
      </c>
      <c r="E263" s="6">
        <v>9.0000000000000005E-36</v>
      </c>
      <c r="F263" s="6">
        <v>6.0000000000000003E-33</v>
      </c>
      <c r="G263" s="6" t="s">
        <v>3026</v>
      </c>
      <c r="H263" s="6" t="s">
        <v>4043</v>
      </c>
      <c r="I263" s="6" t="s">
        <v>4044</v>
      </c>
      <c r="J263" s="6" t="s">
        <v>4045</v>
      </c>
      <c r="K263" s="6" t="s">
        <v>1342</v>
      </c>
      <c r="L263" s="6" t="s">
        <v>3209</v>
      </c>
      <c r="M263" s="6" t="s">
        <v>1243</v>
      </c>
      <c r="N263" s="6" t="s">
        <v>4046</v>
      </c>
      <c r="O263" s="6" t="s">
        <v>4047</v>
      </c>
      <c r="P263" s="6" t="s">
        <v>4048</v>
      </c>
      <c r="Q263" s="6" t="s">
        <v>4049</v>
      </c>
      <c r="R263" s="6" t="s">
        <v>2847</v>
      </c>
      <c r="S263" s="6" t="s">
        <v>2100</v>
      </c>
    </row>
    <row r="264" spans="1:19" x14ac:dyDescent="0.25">
      <c r="A264" s="6" t="s">
        <v>4050</v>
      </c>
      <c r="B264" s="6" t="s">
        <v>4051</v>
      </c>
      <c r="C264" s="6" t="s">
        <v>1459</v>
      </c>
      <c r="D264" s="6" t="s">
        <v>6183</v>
      </c>
      <c r="E264" s="6" t="s">
        <v>2054</v>
      </c>
      <c r="F264" s="6" t="s">
        <v>4052</v>
      </c>
      <c r="G264" s="6">
        <v>9.9999999999999997E-29</v>
      </c>
      <c r="H264" s="6" t="s">
        <v>1455</v>
      </c>
      <c r="I264" s="6" t="s">
        <v>4053</v>
      </c>
      <c r="J264" s="6" t="s">
        <v>2829</v>
      </c>
      <c r="K264" s="6" t="s">
        <v>1633</v>
      </c>
      <c r="L264" s="6" t="s">
        <v>2453</v>
      </c>
      <c r="M264" s="6" t="s">
        <v>4054</v>
      </c>
      <c r="N264" s="6" t="s">
        <v>4055</v>
      </c>
      <c r="O264" s="6" t="s">
        <v>4056</v>
      </c>
      <c r="P264" s="6" t="s">
        <v>4057</v>
      </c>
      <c r="Q264" s="6" t="s">
        <v>1892</v>
      </c>
      <c r="R264" s="6" t="s">
        <v>4058</v>
      </c>
      <c r="S264" s="6" t="s">
        <v>4059</v>
      </c>
    </row>
    <row r="265" spans="1:19" s="21" customFormat="1" x14ac:dyDescent="0.25">
      <c r="A265" s="6" t="s">
        <v>4060</v>
      </c>
      <c r="B265" s="6" t="s">
        <v>4061</v>
      </c>
      <c r="C265" s="6" t="s">
        <v>4062</v>
      </c>
      <c r="D265" s="6" t="s">
        <v>6183</v>
      </c>
      <c r="E265" s="6" t="s">
        <v>4063</v>
      </c>
      <c r="F265" s="6" t="s">
        <v>6183</v>
      </c>
      <c r="G265" s="6" t="s">
        <v>4064</v>
      </c>
      <c r="H265" s="6" t="s">
        <v>4065</v>
      </c>
      <c r="I265" s="6" t="s">
        <v>4066</v>
      </c>
      <c r="J265" s="6" t="s">
        <v>3196</v>
      </c>
      <c r="K265" s="6" t="s">
        <v>3937</v>
      </c>
      <c r="L265" s="6" t="s">
        <v>6183</v>
      </c>
      <c r="M265" s="6" t="s">
        <v>4067</v>
      </c>
      <c r="N265" s="6" t="s">
        <v>6183</v>
      </c>
      <c r="O265" s="6" t="s">
        <v>6183</v>
      </c>
      <c r="P265" s="6" t="s">
        <v>6183</v>
      </c>
      <c r="Q265" s="6" t="s">
        <v>6183</v>
      </c>
      <c r="R265" s="6" t="s">
        <v>6183</v>
      </c>
      <c r="S265" s="6" t="s">
        <v>6183</v>
      </c>
    </row>
    <row r="266" spans="1:19" x14ac:dyDescent="0.25">
      <c r="A266" s="6" t="s">
        <v>4068</v>
      </c>
      <c r="B266" s="6" t="s">
        <v>4069</v>
      </c>
      <c r="C266" s="6" t="s">
        <v>4070</v>
      </c>
      <c r="D266" s="6" t="s">
        <v>1263</v>
      </c>
      <c r="E266" s="6" t="s">
        <v>4071</v>
      </c>
      <c r="F266" s="6" t="s">
        <v>6183</v>
      </c>
      <c r="G266" s="6" t="s">
        <v>4072</v>
      </c>
      <c r="H266" s="6" t="s">
        <v>4073</v>
      </c>
      <c r="I266" s="6" t="s">
        <v>4074</v>
      </c>
      <c r="J266" s="6" t="s">
        <v>4075</v>
      </c>
      <c r="K266" s="6" t="s">
        <v>4076</v>
      </c>
      <c r="L266" s="6" t="s">
        <v>6183</v>
      </c>
      <c r="M266" s="6" t="s">
        <v>4077</v>
      </c>
      <c r="N266" s="6" t="s">
        <v>6183</v>
      </c>
      <c r="O266" s="6" t="s">
        <v>6183</v>
      </c>
      <c r="P266" s="6" t="s">
        <v>6183</v>
      </c>
      <c r="Q266" s="6" t="s">
        <v>6183</v>
      </c>
      <c r="R266" s="6" t="s">
        <v>6183</v>
      </c>
      <c r="S266" s="6" t="s">
        <v>6183</v>
      </c>
    </row>
    <row r="267" spans="1:19" x14ac:dyDescent="0.25">
      <c r="A267" s="6" t="s">
        <v>4078</v>
      </c>
      <c r="B267" s="6" t="s">
        <v>4079</v>
      </c>
      <c r="C267" s="6" t="s">
        <v>1787</v>
      </c>
      <c r="D267" s="6" t="s">
        <v>2842</v>
      </c>
      <c r="E267" s="6" t="s">
        <v>4080</v>
      </c>
      <c r="F267" s="6" t="s">
        <v>6183</v>
      </c>
      <c r="G267" s="6" t="s">
        <v>4081</v>
      </c>
      <c r="H267" s="6" t="s">
        <v>4082</v>
      </c>
      <c r="I267" s="6" t="s">
        <v>2877</v>
      </c>
      <c r="J267" s="6">
        <v>1.9999999999999999E-36</v>
      </c>
      <c r="K267" s="6" t="s">
        <v>4083</v>
      </c>
      <c r="L267" s="6" t="s">
        <v>6183</v>
      </c>
      <c r="M267" s="6" t="s">
        <v>4084</v>
      </c>
      <c r="N267" s="6" t="s">
        <v>6183</v>
      </c>
      <c r="O267" s="6" t="s">
        <v>6183</v>
      </c>
      <c r="P267" s="6" t="s">
        <v>6183</v>
      </c>
      <c r="Q267" s="6" t="s">
        <v>6183</v>
      </c>
      <c r="R267" s="6" t="s">
        <v>6183</v>
      </c>
      <c r="S267" s="6" t="s">
        <v>6183</v>
      </c>
    </row>
    <row r="268" spans="1:19" s="21" customFormat="1" x14ac:dyDescent="0.25">
      <c r="A268" s="6" t="s">
        <v>4085</v>
      </c>
      <c r="B268" s="6" t="s">
        <v>4086</v>
      </c>
      <c r="C268" s="6" t="s">
        <v>4087</v>
      </c>
      <c r="D268" s="6" t="s">
        <v>6183</v>
      </c>
      <c r="E268" s="6" t="s">
        <v>4088</v>
      </c>
      <c r="F268" s="6" t="s">
        <v>6183</v>
      </c>
      <c r="G268" s="6" t="s">
        <v>4089</v>
      </c>
      <c r="H268" s="6" t="s">
        <v>4090</v>
      </c>
      <c r="I268" s="6" t="s">
        <v>4091</v>
      </c>
      <c r="J268" s="6">
        <v>2E-238</v>
      </c>
      <c r="K268" s="6" t="s">
        <v>4092</v>
      </c>
      <c r="L268" s="6" t="s">
        <v>4093</v>
      </c>
      <c r="M268" s="6">
        <v>4.0000000000000003E-217</v>
      </c>
      <c r="N268" s="6" t="s">
        <v>4094</v>
      </c>
      <c r="O268" s="6" t="s">
        <v>4095</v>
      </c>
      <c r="P268" s="6" t="s">
        <v>4096</v>
      </c>
      <c r="Q268" s="6" t="s">
        <v>4097</v>
      </c>
      <c r="R268" s="6" t="s">
        <v>4098</v>
      </c>
      <c r="S268" s="6" t="s">
        <v>4099</v>
      </c>
    </row>
    <row r="269" spans="1:19" x14ac:dyDescent="0.25">
      <c r="A269" s="6" t="s">
        <v>4100</v>
      </c>
      <c r="B269" s="6" t="s">
        <v>4101</v>
      </c>
      <c r="C269" s="6" t="s">
        <v>1807</v>
      </c>
      <c r="D269" s="6" t="s">
        <v>6183</v>
      </c>
      <c r="E269" s="6" t="s">
        <v>4102</v>
      </c>
      <c r="F269" s="6" t="s">
        <v>2761</v>
      </c>
      <c r="G269" s="6" t="s">
        <v>4103</v>
      </c>
      <c r="H269" s="6" t="s">
        <v>2017</v>
      </c>
      <c r="I269" s="6" t="s">
        <v>1633</v>
      </c>
      <c r="J269" s="6">
        <v>1E-26</v>
      </c>
      <c r="K269" s="6" t="s">
        <v>4104</v>
      </c>
      <c r="L269" s="6" t="s">
        <v>6183</v>
      </c>
      <c r="M269" s="6" t="s">
        <v>3293</v>
      </c>
      <c r="N269" s="6" t="s">
        <v>4105</v>
      </c>
      <c r="O269" s="6">
        <v>3.0000000000000002E-33</v>
      </c>
      <c r="P269" s="6">
        <v>6.9999999999999997E-31</v>
      </c>
      <c r="Q269" s="6" t="s">
        <v>6183</v>
      </c>
      <c r="R269" s="6" t="s">
        <v>4106</v>
      </c>
      <c r="S269" s="6" t="s">
        <v>4107</v>
      </c>
    </row>
    <row r="270" spans="1:19" x14ac:dyDescent="0.25">
      <c r="A270" s="6" t="s">
        <v>4108</v>
      </c>
      <c r="B270" s="6" t="s">
        <v>4108</v>
      </c>
      <c r="C270" s="6" t="s">
        <v>4109</v>
      </c>
      <c r="D270" s="6">
        <v>8E-73</v>
      </c>
      <c r="E270" s="6" t="s">
        <v>4110</v>
      </c>
      <c r="F270" s="6" t="s">
        <v>4111</v>
      </c>
      <c r="G270" s="6" t="s">
        <v>4112</v>
      </c>
      <c r="H270" s="6" t="s">
        <v>4113</v>
      </c>
      <c r="I270" s="6">
        <v>7.0000000000000006E-64</v>
      </c>
      <c r="J270" s="6" t="s">
        <v>4114</v>
      </c>
      <c r="K270" s="6" t="s">
        <v>2387</v>
      </c>
      <c r="L270" s="6" t="s">
        <v>4115</v>
      </c>
      <c r="M270" s="6" t="s">
        <v>4116</v>
      </c>
      <c r="N270" s="6" t="s">
        <v>1558</v>
      </c>
      <c r="O270" s="6">
        <v>2E-16</v>
      </c>
      <c r="P270" s="6">
        <v>3.0000000000000001E-80</v>
      </c>
      <c r="Q270" s="6" t="s">
        <v>1854</v>
      </c>
      <c r="R270" s="6" t="s">
        <v>6183</v>
      </c>
      <c r="S270" s="6" t="s">
        <v>6183</v>
      </c>
    </row>
    <row r="271" spans="1:19" x14ac:dyDescent="0.25">
      <c r="A271" s="6" t="s">
        <v>4117</v>
      </c>
      <c r="B271" s="6" t="s">
        <v>4118</v>
      </c>
      <c r="C271" s="6" t="s">
        <v>4119</v>
      </c>
      <c r="D271" s="6" t="s">
        <v>2465</v>
      </c>
      <c r="E271" s="6" t="s">
        <v>4120</v>
      </c>
      <c r="F271" s="6" t="s">
        <v>2215</v>
      </c>
      <c r="G271" s="6" t="s">
        <v>4121</v>
      </c>
      <c r="H271" s="6" t="s">
        <v>6183</v>
      </c>
      <c r="I271" s="6" t="s">
        <v>2938</v>
      </c>
      <c r="J271" s="6" t="s">
        <v>4122</v>
      </c>
      <c r="K271" s="6" t="s">
        <v>4123</v>
      </c>
      <c r="L271" s="6" t="s">
        <v>2805</v>
      </c>
      <c r="M271" s="6" t="s">
        <v>3364</v>
      </c>
      <c r="N271" s="6" t="s">
        <v>4124</v>
      </c>
      <c r="O271" s="6" t="s">
        <v>6183</v>
      </c>
      <c r="P271" s="6" t="s">
        <v>4125</v>
      </c>
      <c r="Q271" s="6" t="s">
        <v>4126</v>
      </c>
      <c r="R271" s="6" t="s">
        <v>2216</v>
      </c>
      <c r="S271" s="6" t="s">
        <v>2473</v>
      </c>
    </row>
    <row r="272" spans="1:19" x14ac:dyDescent="0.25">
      <c r="A272" s="6" t="s">
        <v>4127</v>
      </c>
      <c r="B272" s="6" t="s">
        <v>4128</v>
      </c>
      <c r="C272" s="6" t="s">
        <v>1439</v>
      </c>
      <c r="D272" s="6" t="s">
        <v>6183</v>
      </c>
      <c r="E272" s="6" t="s">
        <v>3815</v>
      </c>
      <c r="F272" s="6" t="s">
        <v>4129</v>
      </c>
      <c r="G272" s="6" t="s">
        <v>2967</v>
      </c>
      <c r="H272" s="6" t="s">
        <v>2795</v>
      </c>
      <c r="I272" s="6" t="s">
        <v>2504</v>
      </c>
      <c r="J272" s="6" t="s">
        <v>2949</v>
      </c>
      <c r="K272" s="6" t="s">
        <v>2569</v>
      </c>
      <c r="L272" s="6" t="s">
        <v>4130</v>
      </c>
      <c r="M272" s="6" t="s">
        <v>2114</v>
      </c>
      <c r="N272" s="6" t="s">
        <v>3148</v>
      </c>
      <c r="O272" s="6" t="s">
        <v>1384</v>
      </c>
      <c r="P272" s="6" t="s">
        <v>4131</v>
      </c>
      <c r="Q272" s="6" t="s">
        <v>3013</v>
      </c>
      <c r="R272" s="6" t="s">
        <v>4132</v>
      </c>
      <c r="S272" s="6" t="s">
        <v>2796</v>
      </c>
    </row>
    <row r="273" spans="1:19" s="21" customFormat="1" x14ac:dyDescent="0.25">
      <c r="A273" s="6" t="s">
        <v>4133</v>
      </c>
      <c r="B273" s="6" t="s">
        <v>4134</v>
      </c>
      <c r="C273" s="6" t="s">
        <v>4135</v>
      </c>
      <c r="D273" s="6" t="s">
        <v>6183</v>
      </c>
      <c r="E273" s="6" t="s">
        <v>1995</v>
      </c>
      <c r="F273" s="6" t="s">
        <v>6183</v>
      </c>
      <c r="G273" s="6" t="s">
        <v>2572</v>
      </c>
      <c r="H273" s="6" t="s">
        <v>3460</v>
      </c>
      <c r="I273" s="6" t="s">
        <v>4136</v>
      </c>
      <c r="J273" s="6" t="s">
        <v>4137</v>
      </c>
      <c r="K273" s="6" t="s">
        <v>3460</v>
      </c>
      <c r="L273" s="6" t="s">
        <v>2457</v>
      </c>
      <c r="M273" s="6" t="s">
        <v>4138</v>
      </c>
      <c r="N273" s="6" t="s">
        <v>4139</v>
      </c>
      <c r="O273" s="6" t="s">
        <v>4140</v>
      </c>
      <c r="P273" s="6" t="s">
        <v>4141</v>
      </c>
      <c r="Q273" s="6" t="s">
        <v>6183</v>
      </c>
      <c r="R273" s="6" t="s">
        <v>4136</v>
      </c>
      <c r="S273" s="6" t="s">
        <v>1468</v>
      </c>
    </row>
    <row r="274" spans="1:19" s="21" customFormat="1" x14ac:dyDescent="0.25">
      <c r="A274" s="6" t="s">
        <v>4142</v>
      </c>
      <c r="B274" s="6" t="s">
        <v>4143</v>
      </c>
      <c r="C274" s="6" t="s">
        <v>4144</v>
      </c>
      <c r="D274" s="6" t="s">
        <v>6183</v>
      </c>
      <c r="E274" s="6" t="s">
        <v>4145</v>
      </c>
      <c r="F274" s="6" t="s">
        <v>6183</v>
      </c>
      <c r="G274" s="6">
        <v>6.9999999999999999E-41</v>
      </c>
      <c r="H274" s="6" t="s">
        <v>2717</v>
      </c>
      <c r="I274" s="6" t="s">
        <v>4146</v>
      </c>
      <c r="J274" s="6">
        <v>3.9999999999999998E-44</v>
      </c>
      <c r="K274" s="6" t="s">
        <v>4147</v>
      </c>
      <c r="L274" s="6" t="s">
        <v>1254</v>
      </c>
      <c r="M274" s="6">
        <v>1E-41</v>
      </c>
      <c r="N274" s="6" t="s">
        <v>2097</v>
      </c>
      <c r="O274" s="6" t="s">
        <v>4148</v>
      </c>
      <c r="P274" s="6" t="s">
        <v>4149</v>
      </c>
      <c r="Q274" s="6" t="s">
        <v>6183</v>
      </c>
      <c r="R274" s="6" t="s">
        <v>4150</v>
      </c>
      <c r="S274" s="6" t="s">
        <v>4151</v>
      </c>
    </row>
    <row r="275" spans="1:19" s="21" customFormat="1" x14ac:dyDescent="0.25">
      <c r="A275" s="6" t="s">
        <v>4152</v>
      </c>
      <c r="B275" s="6" t="s">
        <v>4153</v>
      </c>
      <c r="C275" s="6">
        <v>2.0000000000000002E-31</v>
      </c>
      <c r="D275" s="6" t="s">
        <v>6183</v>
      </c>
      <c r="E275" s="6" t="s">
        <v>4154</v>
      </c>
      <c r="F275" s="6" t="s">
        <v>6183</v>
      </c>
      <c r="G275" s="6" t="s">
        <v>1457</v>
      </c>
      <c r="H275" s="6" t="s">
        <v>3428</v>
      </c>
      <c r="I275" s="6" t="s">
        <v>4155</v>
      </c>
      <c r="J275" s="6" t="s">
        <v>3818</v>
      </c>
      <c r="K275" s="6" t="s">
        <v>2953</v>
      </c>
      <c r="L275" s="6" t="s">
        <v>1329</v>
      </c>
      <c r="M275" s="6" t="s">
        <v>4156</v>
      </c>
      <c r="N275" s="6" t="s">
        <v>3124</v>
      </c>
      <c r="O275" s="6" t="s">
        <v>2896</v>
      </c>
      <c r="P275" s="6" t="s">
        <v>3023</v>
      </c>
      <c r="Q275" s="6" t="s">
        <v>6183</v>
      </c>
      <c r="R275" s="6" t="s">
        <v>4157</v>
      </c>
      <c r="S275" s="6" t="s">
        <v>2409</v>
      </c>
    </row>
    <row r="276" spans="1:19" s="21" customFormat="1" x14ac:dyDescent="0.25">
      <c r="A276" s="6" t="s">
        <v>4158</v>
      </c>
      <c r="B276" s="6" t="s">
        <v>4159</v>
      </c>
      <c r="C276" s="6" t="s">
        <v>4054</v>
      </c>
      <c r="D276" s="6" t="s">
        <v>6183</v>
      </c>
      <c r="E276" s="6" t="s">
        <v>4160</v>
      </c>
      <c r="F276" s="6" t="s">
        <v>6183</v>
      </c>
      <c r="G276" s="6" t="s">
        <v>2852</v>
      </c>
      <c r="H276" s="6" t="s">
        <v>1426</v>
      </c>
      <c r="I276" s="6" t="s">
        <v>1651</v>
      </c>
      <c r="J276" s="6" t="s">
        <v>4161</v>
      </c>
      <c r="K276" s="6" t="s">
        <v>3741</v>
      </c>
      <c r="L276" s="6" t="s">
        <v>4162</v>
      </c>
      <c r="M276" s="6" t="s">
        <v>3180</v>
      </c>
      <c r="N276" s="6" t="s">
        <v>2958</v>
      </c>
      <c r="O276" s="6">
        <v>3.9999999999999998E-36</v>
      </c>
      <c r="P276" s="6" t="s">
        <v>2107</v>
      </c>
      <c r="Q276" s="6" t="s">
        <v>6183</v>
      </c>
      <c r="R276" s="6" t="s">
        <v>3112</v>
      </c>
      <c r="S276" s="6">
        <v>9.0000000000000008E-31</v>
      </c>
    </row>
    <row r="277" spans="1:19" x14ac:dyDescent="0.25">
      <c r="A277" s="6" t="s">
        <v>4163</v>
      </c>
      <c r="B277" s="6" t="s">
        <v>4163</v>
      </c>
      <c r="C277" s="6" t="s">
        <v>4164</v>
      </c>
      <c r="D277" s="6" t="s">
        <v>4165</v>
      </c>
      <c r="E277" s="6" t="s">
        <v>4166</v>
      </c>
      <c r="F277" s="6" t="s">
        <v>4167</v>
      </c>
      <c r="G277" s="6" t="s">
        <v>4168</v>
      </c>
      <c r="H277" s="6" t="s">
        <v>1326</v>
      </c>
      <c r="I277" s="6" t="s">
        <v>4169</v>
      </c>
      <c r="J277" s="6" t="s">
        <v>4170</v>
      </c>
      <c r="K277" s="6" t="s">
        <v>1701</v>
      </c>
      <c r="L277" s="6" t="s">
        <v>4171</v>
      </c>
      <c r="M277" s="6" t="s">
        <v>4172</v>
      </c>
      <c r="N277" s="6" t="s">
        <v>4173</v>
      </c>
      <c r="O277" s="6" t="s">
        <v>4174</v>
      </c>
      <c r="P277" s="6" t="s">
        <v>4175</v>
      </c>
      <c r="Q277" s="6" t="s">
        <v>1901</v>
      </c>
      <c r="R277" s="6" t="s">
        <v>3459</v>
      </c>
      <c r="S277" s="6" t="s">
        <v>6183</v>
      </c>
    </row>
    <row r="278" spans="1:19" x14ac:dyDescent="0.25">
      <c r="A278" s="6" t="s">
        <v>4176</v>
      </c>
      <c r="B278" s="6" t="s">
        <v>4177</v>
      </c>
      <c r="C278" s="6" t="s">
        <v>4063</v>
      </c>
      <c r="D278" s="6" t="s">
        <v>6183</v>
      </c>
      <c r="E278" s="6" t="s">
        <v>4178</v>
      </c>
      <c r="F278" s="6">
        <v>3.0000000000000002E-66</v>
      </c>
      <c r="G278" s="6" t="s">
        <v>4179</v>
      </c>
      <c r="H278" s="6" t="s">
        <v>4180</v>
      </c>
      <c r="I278" s="6" t="s">
        <v>4181</v>
      </c>
      <c r="J278" s="6" t="s">
        <v>4182</v>
      </c>
      <c r="K278" s="6" t="s">
        <v>2679</v>
      </c>
      <c r="L278" s="6" t="s">
        <v>2290</v>
      </c>
      <c r="M278" s="6" t="s">
        <v>4114</v>
      </c>
      <c r="N278" s="6" t="s">
        <v>6183</v>
      </c>
      <c r="O278" s="6" t="s">
        <v>6183</v>
      </c>
      <c r="P278" s="6" t="s">
        <v>6183</v>
      </c>
      <c r="Q278" s="6" t="s">
        <v>6183</v>
      </c>
      <c r="R278" s="6" t="s">
        <v>6183</v>
      </c>
      <c r="S278" s="6" t="s">
        <v>6183</v>
      </c>
    </row>
    <row r="279" spans="1:19" x14ac:dyDescent="0.25">
      <c r="A279" s="6" t="s">
        <v>4183</v>
      </c>
      <c r="B279" s="6" t="s">
        <v>4184</v>
      </c>
      <c r="C279" s="6" t="s">
        <v>4185</v>
      </c>
      <c r="D279" s="6" t="s">
        <v>2681</v>
      </c>
      <c r="E279" s="6" t="s">
        <v>4186</v>
      </c>
      <c r="F279" s="6" t="s">
        <v>6183</v>
      </c>
      <c r="G279" s="6" t="s">
        <v>4187</v>
      </c>
      <c r="H279" s="6" t="s">
        <v>4188</v>
      </c>
      <c r="I279" s="6" t="s">
        <v>4189</v>
      </c>
      <c r="J279" s="6" t="s">
        <v>4190</v>
      </c>
      <c r="K279" s="6" t="s">
        <v>4191</v>
      </c>
      <c r="L279" s="6" t="s">
        <v>4192</v>
      </c>
      <c r="M279" s="6">
        <v>9.9999999999999999E-56</v>
      </c>
      <c r="N279" s="6" t="s">
        <v>2340</v>
      </c>
      <c r="O279" s="6" t="s">
        <v>4193</v>
      </c>
      <c r="P279" s="6" t="s">
        <v>4194</v>
      </c>
      <c r="Q279" s="6" t="s">
        <v>3374</v>
      </c>
      <c r="R279" s="6" t="s">
        <v>4195</v>
      </c>
      <c r="S279" s="6" t="s">
        <v>1249</v>
      </c>
    </row>
    <row r="280" spans="1:19" x14ac:dyDescent="0.25">
      <c r="A280" s="6" t="s">
        <v>4196</v>
      </c>
      <c r="B280" s="6" t="s">
        <v>4196</v>
      </c>
      <c r="C280" s="6" t="s">
        <v>4197</v>
      </c>
      <c r="D280" s="6" t="s">
        <v>4198</v>
      </c>
      <c r="E280" s="6" t="s">
        <v>3690</v>
      </c>
      <c r="F280" s="6" t="s">
        <v>4199</v>
      </c>
      <c r="G280" s="6" t="s">
        <v>4200</v>
      </c>
      <c r="H280" s="6" t="s">
        <v>6183</v>
      </c>
      <c r="I280" s="6" t="s">
        <v>4201</v>
      </c>
      <c r="J280" s="6" t="s">
        <v>2952</v>
      </c>
      <c r="K280" s="6" t="s">
        <v>4202</v>
      </c>
      <c r="L280" s="6" t="s">
        <v>4203</v>
      </c>
      <c r="M280" s="6" t="s">
        <v>4204</v>
      </c>
      <c r="N280" s="6" t="s">
        <v>4205</v>
      </c>
      <c r="O280" s="6" t="s">
        <v>4206</v>
      </c>
      <c r="P280" s="6" t="s">
        <v>4207</v>
      </c>
      <c r="Q280" s="6" t="s">
        <v>4208</v>
      </c>
      <c r="R280" s="6" t="s">
        <v>4209</v>
      </c>
      <c r="S280" s="6" t="s">
        <v>4210</v>
      </c>
    </row>
    <row r="281" spans="1:19" x14ac:dyDescent="0.25">
      <c r="A281" s="6" t="s">
        <v>4211</v>
      </c>
      <c r="B281" s="6" t="s">
        <v>4212</v>
      </c>
      <c r="C281" s="6" t="s">
        <v>1636</v>
      </c>
      <c r="D281" s="6" t="s">
        <v>3124</v>
      </c>
      <c r="E281" s="6" t="s">
        <v>4129</v>
      </c>
      <c r="F281" s="6" t="s">
        <v>2409</v>
      </c>
      <c r="G281" s="6" t="s">
        <v>1455</v>
      </c>
      <c r="H281" s="6" t="s">
        <v>1999</v>
      </c>
      <c r="I281" s="6" t="s">
        <v>3518</v>
      </c>
      <c r="J281" s="6" t="s">
        <v>4213</v>
      </c>
      <c r="K281" s="6" t="s">
        <v>1541</v>
      </c>
      <c r="L281" s="6" t="s">
        <v>6183</v>
      </c>
      <c r="M281" s="6" t="s">
        <v>4214</v>
      </c>
      <c r="N281" s="6" t="s">
        <v>1443</v>
      </c>
      <c r="O281" s="6" t="s">
        <v>4215</v>
      </c>
      <c r="P281" s="6">
        <v>4.9999999999999995E-22</v>
      </c>
      <c r="Q281" s="6" t="s">
        <v>6183</v>
      </c>
      <c r="R281" s="6" t="s">
        <v>6183</v>
      </c>
      <c r="S281" s="6" t="s">
        <v>1630</v>
      </c>
    </row>
    <row r="282" spans="1:19" x14ac:dyDescent="0.25">
      <c r="A282" s="6" t="s">
        <v>4216</v>
      </c>
      <c r="B282" s="6" t="s">
        <v>4217</v>
      </c>
      <c r="C282" s="6" t="s">
        <v>4218</v>
      </c>
      <c r="D282" s="6" t="s">
        <v>4219</v>
      </c>
      <c r="E282" s="6" t="s">
        <v>1487</v>
      </c>
      <c r="F282" s="6" t="s">
        <v>4220</v>
      </c>
      <c r="G282" s="6" t="s">
        <v>4221</v>
      </c>
      <c r="H282" s="6" t="s">
        <v>4222</v>
      </c>
      <c r="I282" s="6" t="s">
        <v>4223</v>
      </c>
      <c r="J282" s="6" t="s">
        <v>4224</v>
      </c>
      <c r="K282" s="6" t="s">
        <v>4225</v>
      </c>
      <c r="L282" s="6" t="s">
        <v>6183</v>
      </c>
      <c r="M282" s="6">
        <v>2E-41</v>
      </c>
      <c r="N282" s="6" t="s">
        <v>6183</v>
      </c>
      <c r="O282" s="6" t="s">
        <v>3732</v>
      </c>
      <c r="P282" s="6" t="s">
        <v>6183</v>
      </c>
      <c r="Q282" s="6" t="s">
        <v>6183</v>
      </c>
      <c r="R282" s="6" t="s">
        <v>4226</v>
      </c>
      <c r="S282" s="6" t="s">
        <v>4227</v>
      </c>
    </row>
    <row r="283" spans="1:19" x14ac:dyDescent="0.25">
      <c r="A283" s="6" t="s">
        <v>4228</v>
      </c>
      <c r="B283" s="6" t="s">
        <v>4229</v>
      </c>
      <c r="C283" s="6" t="s">
        <v>4230</v>
      </c>
      <c r="D283" s="6" t="s">
        <v>6183</v>
      </c>
      <c r="E283" s="6" t="s">
        <v>1540</v>
      </c>
      <c r="F283" s="6" t="s">
        <v>3536</v>
      </c>
      <c r="G283" s="6" t="s">
        <v>1920</v>
      </c>
      <c r="H283" s="6" t="s">
        <v>1985</v>
      </c>
      <c r="I283" s="6">
        <v>9.9999999999999992E-25</v>
      </c>
      <c r="J283" s="6" t="s">
        <v>1663</v>
      </c>
      <c r="K283" s="6" t="s">
        <v>4231</v>
      </c>
      <c r="L283" s="6" t="s">
        <v>4232</v>
      </c>
      <c r="M283" s="6" t="s">
        <v>2949</v>
      </c>
      <c r="N283" s="6" t="s">
        <v>3189</v>
      </c>
      <c r="O283" s="6" t="s">
        <v>3907</v>
      </c>
      <c r="P283" s="6" t="s">
        <v>2897</v>
      </c>
      <c r="Q283" s="6" t="s">
        <v>3541</v>
      </c>
      <c r="R283" s="6" t="s">
        <v>4233</v>
      </c>
      <c r="S283" s="6" t="s">
        <v>6183</v>
      </c>
    </row>
    <row r="284" spans="1:19" x14ac:dyDescent="0.25">
      <c r="A284" s="6" t="s">
        <v>4234</v>
      </c>
      <c r="B284" s="6" t="s">
        <v>4234</v>
      </c>
      <c r="C284" s="6" t="s">
        <v>3229</v>
      </c>
      <c r="D284" s="6" t="s">
        <v>4235</v>
      </c>
      <c r="E284" s="6">
        <v>3.0000000000000002E-85</v>
      </c>
      <c r="F284" s="6" t="s">
        <v>4236</v>
      </c>
      <c r="G284" s="6" t="s">
        <v>4237</v>
      </c>
      <c r="H284" s="6" t="s">
        <v>4238</v>
      </c>
      <c r="I284" s="6" t="s">
        <v>4239</v>
      </c>
      <c r="J284" s="6" t="s">
        <v>4240</v>
      </c>
      <c r="K284" s="6" t="s">
        <v>4241</v>
      </c>
      <c r="L284" s="6" t="s">
        <v>4242</v>
      </c>
      <c r="M284" s="6" t="s">
        <v>3590</v>
      </c>
      <c r="N284" s="6">
        <v>9.0000000000000003E-84</v>
      </c>
      <c r="O284" s="6" t="s">
        <v>3068</v>
      </c>
      <c r="P284" s="6" t="s">
        <v>4243</v>
      </c>
      <c r="Q284" s="6">
        <v>9.9999999999999992E-66</v>
      </c>
      <c r="R284" s="6" t="s">
        <v>4244</v>
      </c>
      <c r="S284" s="6" t="s">
        <v>3590</v>
      </c>
    </row>
    <row r="285" spans="1:19" x14ac:dyDescent="0.25">
      <c r="A285" s="6" t="s">
        <v>4245</v>
      </c>
      <c r="B285" s="6" t="s">
        <v>4246</v>
      </c>
      <c r="C285" s="6" t="s">
        <v>2183</v>
      </c>
      <c r="D285" s="6" t="s">
        <v>6183</v>
      </c>
      <c r="E285" s="6">
        <v>1.9999999999999999E-29</v>
      </c>
      <c r="F285" s="6" t="s">
        <v>1458</v>
      </c>
      <c r="G285" s="6">
        <v>1E-26</v>
      </c>
      <c r="H285" s="6" t="s">
        <v>6183</v>
      </c>
      <c r="I285" s="6" t="s">
        <v>6183</v>
      </c>
      <c r="J285" s="6" t="s">
        <v>2505</v>
      </c>
      <c r="K285" s="6" t="s">
        <v>1424</v>
      </c>
      <c r="L285" s="6" t="s">
        <v>1640</v>
      </c>
      <c r="M285" s="6" t="s">
        <v>6183</v>
      </c>
      <c r="N285" s="6" t="s">
        <v>3265</v>
      </c>
      <c r="O285" s="6" t="s">
        <v>6183</v>
      </c>
      <c r="P285" s="6" t="s">
        <v>4247</v>
      </c>
      <c r="Q285" s="6" t="s">
        <v>1556</v>
      </c>
      <c r="R285" s="6" t="s">
        <v>6183</v>
      </c>
      <c r="S285" s="6" t="s">
        <v>3036</v>
      </c>
    </row>
    <row r="286" spans="1:19" x14ac:dyDescent="0.25">
      <c r="A286" s="6" t="s">
        <v>4248</v>
      </c>
      <c r="B286" s="6" t="s">
        <v>4248</v>
      </c>
      <c r="C286" s="6" t="s">
        <v>4249</v>
      </c>
      <c r="D286" s="6" t="s">
        <v>4250</v>
      </c>
      <c r="E286" s="6" t="s">
        <v>4251</v>
      </c>
      <c r="F286" s="6">
        <v>5.9999999999999997E-143</v>
      </c>
      <c r="G286" s="6" t="s">
        <v>4252</v>
      </c>
      <c r="H286" s="6" t="s">
        <v>4253</v>
      </c>
      <c r="I286" s="6" t="s">
        <v>4254</v>
      </c>
      <c r="J286" s="6" t="s">
        <v>4255</v>
      </c>
      <c r="K286" s="6" t="s">
        <v>4256</v>
      </c>
      <c r="L286" s="6">
        <v>6.0000000000000002E-135</v>
      </c>
      <c r="M286" s="6" t="s">
        <v>4257</v>
      </c>
      <c r="N286" s="6" t="s">
        <v>4258</v>
      </c>
      <c r="O286" s="6" t="s">
        <v>4259</v>
      </c>
      <c r="P286" s="6" t="s">
        <v>1932</v>
      </c>
      <c r="Q286" s="6" t="s">
        <v>4260</v>
      </c>
      <c r="R286" s="6" t="s">
        <v>4261</v>
      </c>
      <c r="S286" s="6" t="s">
        <v>4262</v>
      </c>
    </row>
    <row r="287" spans="1:19" x14ac:dyDescent="0.25">
      <c r="A287" s="6" t="s">
        <v>4263</v>
      </c>
      <c r="B287" s="6" t="s">
        <v>4264</v>
      </c>
      <c r="C287" s="6" t="s">
        <v>1468</v>
      </c>
      <c r="D287" s="6" t="s">
        <v>6183</v>
      </c>
      <c r="E287" s="6" t="s">
        <v>4265</v>
      </c>
      <c r="F287" s="6" t="s">
        <v>1557</v>
      </c>
      <c r="G287" s="6" t="s">
        <v>2193</v>
      </c>
      <c r="H287" s="6" t="s">
        <v>4266</v>
      </c>
      <c r="I287" s="6" t="s">
        <v>3255</v>
      </c>
      <c r="J287" s="6" t="s">
        <v>3992</v>
      </c>
      <c r="K287" s="6" t="s">
        <v>6183</v>
      </c>
      <c r="L287" s="6" t="s">
        <v>2255</v>
      </c>
      <c r="M287" s="6" t="s">
        <v>1526</v>
      </c>
      <c r="N287" s="6" t="s">
        <v>2972</v>
      </c>
      <c r="O287" s="6" t="s">
        <v>3831</v>
      </c>
      <c r="P287" s="6">
        <v>2.0000000000000001E-13</v>
      </c>
      <c r="Q287" s="6" t="s">
        <v>6183</v>
      </c>
      <c r="R287" s="6" t="s">
        <v>4267</v>
      </c>
      <c r="S287" s="6" t="s">
        <v>4268</v>
      </c>
    </row>
    <row r="288" spans="1:19" x14ac:dyDescent="0.25">
      <c r="A288" s="6" t="s">
        <v>4269</v>
      </c>
      <c r="B288" s="6" t="s">
        <v>4270</v>
      </c>
      <c r="C288" s="6" t="s">
        <v>1439</v>
      </c>
      <c r="D288" s="6" t="s">
        <v>6183</v>
      </c>
      <c r="E288" s="6" t="s">
        <v>1441</v>
      </c>
      <c r="F288" s="6" t="s">
        <v>2249</v>
      </c>
      <c r="G288" s="6" t="s">
        <v>1663</v>
      </c>
      <c r="H288" s="6" t="s">
        <v>4271</v>
      </c>
      <c r="I288" s="6" t="s">
        <v>2819</v>
      </c>
      <c r="J288" s="6" t="s">
        <v>3015</v>
      </c>
      <c r="K288" s="6" t="s">
        <v>6183</v>
      </c>
      <c r="L288" s="6" t="s">
        <v>4272</v>
      </c>
      <c r="M288" s="6">
        <v>2.0000000000000001E-22</v>
      </c>
      <c r="N288" s="6">
        <v>2.0000000000000001E-27</v>
      </c>
      <c r="O288" s="6" t="s">
        <v>3534</v>
      </c>
      <c r="P288" s="6" t="s">
        <v>3453</v>
      </c>
      <c r="Q288" s="6" t="s">
        <v>6183</v>
      </c>
      <c r="R288" s="6" t="s">
        <v>2991</v>
      </c>
      <c r="S288" s="6" t="s">
        <v>2907</v>
      </c>
    </row>
    <row r="289" spans="1:19" s="21" customFormat="1" x14ac:dyDescent="0.25">
      <c r="A289" s="6" t="s">
        <v>4273</v>
      </c>
      <c r="B289" s="6" t="s">
        <v>4274</v>
      </c>
      <c r="C289" s="6" t="s">
        <v>4275</v>
      </c>
      <c r="D289" s="6" t="s">
        <v>6183</v>
      </c>
      <c r="E289" s="6" t="s">
        <v>3083</v>
      </c>
      <c r="F289" s="6" t="s">
        <v>6183</v>
      </c>
      <c r="G289" s="6" t="s">
        <v>4276</v>
      </c>
      <c r="H289" s="6" t="s">
        <v>6183</v>
      </c>
      <c r="I289" s="6" t="s">
        <v>6183</v>
      </c>
      <c r="J289" s="6" t="s">
        <v>6183</v>
      </c>
      <c r="K289" s="6" t="s">
        <v>6183</v>
      </c>
      <c r="L289" s="6" t="s">
        <v>6183</v>
      </c>
      <c r="M289" s="6" t="s">
        <v>6183</v>
      </c>
      <c r="N289" s="6" t="s">
        <v>6183</v>
      </c>
      <c r="O289" s="6" t="s">
        <v>6183</v>
      </c>
      <c r="P289" s="6" t="s">
        <v>6183</v>
      </c>
      <c r="Q289" s="6" t="s">
        <v>6183</v>
      </c>
      <c r="R289" s="6" t="s">
        <v>6183</v>
      </c>
      <c r="S289" s="6" t="s">
        <v>6183</v>
      </c>
    </row>
    <row r="290" spans="1:19" x14ac:dyDescent="0.25">
      <c r="A290" s="6" t="s">
        <v>4277</v>
      </c>
      <c r="B290" s="6" t="s">
        <v>4277</v>
      </c>
      <c r="C290" s="6">
        <v>6.0000000000000001E-80</v>
      </c>
      <c r="D290" s="6" t="s">
        <v>4278</v>
      </c>
      <c r="E290" s="6" t="s">
        <v>4279</v>
      </c>
      <c r="F290" s="6">
        <v>3.0000000000000001E-84</v>
      </c>
      <c r="G290" s="6" t="s">
        <v>3596</v>
      </c>
      <c r="H290" s="6" t="s">
        <v>4280</v>
      </c>
      <c r="I290" s="6" t="s">
        <v>4281</v>
      </c>
      <c r="J290" s="6" t="s">
        <v>4282</v>
      </c>
      <c r="K290" s="6" t="s">
        <v>3936</v>
      </c>
      <c r="L290" s="6" t="s">
        <v>6183</v>
      </c>
      <c r="M290" s="6" t="s">
        <v>4283</v>
      </c>
      <c r="N290" s="6" t="s">
        <v>4284</v>
      </c>
      <c r="O290" s="6">
        <v>1.9999999999999999E-67</v>
      </c>
      <c r="P290" s="6" t="s">
        <v>4285</v>
      </c>
      <c r="Q290" s="6" t="s">
        <v>4286</v>
      </c>
      <c r="R290" s="6" t="s">
        <v>4287</v>
      </c>
      <c r="S290" s="6" t="s">
        <v>2534</v>
      </c>
    </row>
    <row r="291" spans="1:19" s="11" customFormat="1" x14ac:dyDescent="0.25">
      <c r="A291" s="6" t="s">
        <v>4288</v>
      </c>
      <c r="B291" s="6" t="s">
        <v>4289</v>
      </c>
      <c r="C291" s="6" t="s">
        <v>1322</v>
      </c>
      <c r="D291" s="6" t="s">
        <v>6183</v>
      </c>
      <c r="E291" s="6" t="s">
        <v>2147</v>
      </c>
      <c r="F291" s="6" t="s">
        <v>6183</v>
      </c>
      <c r="G291" s="6" t="s">
        <v>3547</v>
      </c>
      <c r="H291" s="6" t="s">
        <v>4290</v>
      </c>
      <c r="I291" s="6" t="s">
        <v>1744</v>
      </c>
      <c r="J291" s="6" t="s">
        <v>4291</v>
      </c>
      <c r="K291" s="6" t="s">
        <v>4292</v>
      </c>
      <c r="L291" s="6" t="s">
        <v>6183</v>
      </c>
      <c r="M291" s="6" t="s">
        <v>4293</v>
      </c>
      <c r="N291" s="6" t="s">
        <v>4294</v>
      </c>
      <c r="O291" s="6" t="s">
        <v>1294</v>
      </c>
      <c r="P291" s="6" t="s">
        <v>3535</v>
      </c>
      <c r="Q291" s="6" t="s">
        <v>1992</v>
      </c>
      <c r="R291" s="6" t="s">
        <v>4295</v>
      </c>
      <c r="S291" s="6" t="s">
        <v>3615</v>
      </c>
    </row>
    <row r="292" spans="1:19" x14ac:dyDescent="0.25">
      <c r="A292" s="6" t="s">
        <v>4296</v>
      </c>
      <c r="B292" s="6" t="s">
        <v>4297</v>
      </c>
      <c r="C292" s="6" t="s">
        <v>2220</v>
      </c>
      <c r="D292" s="6" t="s">
        <v>3980</v>
      </c>
      <c r="E292" s="6" t="s">
        <v>2594</v>
      </c>
      <c r="F292" s="6" t="s">
        <v>2958</v>
      </c>
      <c r="G292" s="6" t="s">
        <v>4298</v>
      </c>
      <c r="H292" s="6" t="s">
        <v>6183</v>
      </c>
      <c r="I292" s="6" t="s">
        <v>6183</v>
      </c>
      <c r="J292" s="6" t="s">
        <v>6183</v>
      </c>
      <c r="K292" s="6" t="s">
        <v>6183</v>
      </c>
      <c r="L292" s="6" t="s">
        <v>6183</v>
      </c>
      <c r="M292" s="6" t="s">
        <v>6183</v>
      </c>
      <c r="N292" s="6" t="s">
        <v>4299</v>
      </c>
      <c r="O292" s="6" t="s">
        <v>6183</v>
      </c>
      <c r="P292" s="6" t="s">
        <v>6183</v>
      </c>
      <c r="Q292" s="6" t="s">
        <v>6183</v>
      </c>
      <c r="R292" s="6" t="s">
        <v>6183</v>
      </c>
      <c r="S292" s="6" t="s">
        <v>2099</v>
      </c>
    </row>
    <row r="293" spans="1:19" x14ac:dyDescent="0.25">
      <c r="A293" s="6" t="s">
        <v>4300</v>
      </c>
      <c r="B293" s="6" t="s">
        <v>4301</v>
      </c>
      <c r="C293" s="6" t="s">
        <v>4302</v>
      </c>
      <c r="D293" s="6" t="s">
        <v>6183</v>
      </c>
      <c r="E293" s="6" t="s">
        <v>3417</v>
      </c>
      <c r="F293" s="6" t="s">
        <v>4303</v>
      </c>
      <c r="G293" s="6" t="s">
        <v>4304</v>
      </c>
      <c r="H293" s="6" t="s">
        <v>2214</v>
      </c>
      <c r="I293" s="6" t="s">
        <v>2998</v>
      </c>
      <c r="J293" s="6" t="s">
        <v>4305</v>
      </c>
      <c r="K293" s="6" t="s">
        <v>1851</v>
      </c>
      <c r="L293" s="6" t="s">
        <v>4306</v>
      </c>
      <c r="M293" s="6" t="s">
        <v>1249</v>
      </c>
      <c r="N293" s="6" t="s">
        <v>3938</v>
      </c>
      <c r="O293" s="6" t="s">
        <v>6183</v>
      </c>
      <c r="P293" s="6" t="s">
        <v>4307</v>
      </c>
      <c r="Q293" s="6" t="s">
        <v>2771</v>
      </c>
      <c r="R293" s="6" t="s">
        <v>4308</v>
      </c>
      <c r="S293" s="6" t="s">
        <v>4309</v>
      </c>
    </row>
    <row r="294" spans="1:19" x14ac:dyDescent="0.25">
      <c r="A294" s="6" t="s">
        <v>4310</v>
      </c>
      <c r="B294" s="6" t="s">
        <v>4311</v>
      </c>
      <c r="C294" s="6" t="s">
        <v>4312</v>
      </c>
      <c r="D294" s="6">
        <v>2.0000000000000001E-58</v>
      </c>
      <c r="E294" s="6" t="s">
        <v>2540</v>
      </c>
      <c r="F294" s="6" t="s">
        <v>4313</v>
      </c>
      <c r="G294" s="6" t="s">
        <v>4314</v>
      </c>
      <c r="H294" s="6" t="s">
        <v>3913</v>
      </c>
      <c r="I294" s="6" t="s">
        <v>4315</v>
      </c>
      <c r="J294" s="6" t="s">
        <v>4225</v>
      </c>
      <c r="K294" s="6" t="s">
        <v>6183</v>
      </c>
      <c r="L294" s="6" t="s">
        <v>4316</v>
      </c>
      <c r="M294" s="6">
        <v>8.9999999999999994E-55</v>
      </c>
      <c r="N294" s="6" t="s">
        <v>4317</v>
      </c>
      <c r="O294" s="6" t="s">
        <v>4318</v>
      </c>
      <c r="P294" s="6" t="s">
        <v>4185</v>
      </c>
      <c r="Q294" s="6" t="s">
        <v>4319</v>
      </c>
      <c r="R294" s="6" t="s">
        <v>4320</v>
      </c>
      <c r="S294" s="6" t="s">
        <v>4321</v>
      </c>
    </row>
    <row r="295" spans="1:19" x14ac:dyDescent="0.25">
      <c r="A295" s="6" t="s">
        <v>4322</v>
      </c>
      <c r="B295" s="6" t="s">
        <v>4323</v>
      </c>
      <c r="C295" s="6" t="s">
        <v>4324</v>
      </c>
      <c r="D295" s="6">
        <v>1.9999999999999999E-74</v>
      </c>
      <c r="E295" s="6" t="s">
        <v>4325</v>
      </c>
      <c r="F295" s="6" t="s">
        <v>2210</v>
      </c>
      <c r="G295" s="6" t="s">
        <v>4326</v>
      </c>
      <c r="H295" s="6" t="s">
        <v>4327</v>
      </c>
      <c r="I295" s="6" t="s">
        <v>4326</v>
      </c>
      <c r="J295" s="6" t="s">
        <v>4328</v>
      </c>
      <c r="K295" s="6" t="s">
        <v>6183</v>
      </c>
      <c r="L295" s="6" t="s">
        <v>1589</v>
      </c>
      <c r="M295" s="6" t="s">
        <v>4329</v>
      </c>
      <c r="N295" s="6" t="s">
        <v>4330</v>
      </c>
      <c r="O295" s="6" t="s">
        <v>4331</v>
      </c>
      <c r="P295" s="6" t="s">
        <v>4332</v>
      </c>
      <c r="Q295" s="6" t="s">
        <v>4333</v>
      </c>
      <c r="R295" s="6" t="s">
        <v>2366</v>
      </c>
      <c r="S295" s="6" t="s">
        <v>4334</v>
      </c>
    </row>
    <row r="296" spans="1:19" x14ac:dyDescent="0.25">
      <c r="A296" s="6" t="s">
        <v>4335</v>
      </c>
      <c r="B296" s="6" t="s">
        <v>4336</v>
      </c>
      <c r="C296" s="6" t="s">
        <v>4337</v>
      </c>
      <c r="D296" s="6" t="s">
        <v>2566</v>
      </c>
      <c r="E296" s="6" t="s">
        <v>4338</v>
      </c>
      <c r="F296" s="6" t="s">
        <v>4339</v>
      </c>
      <c r="G296" s="6" t="s">
        <v>4340</v>
      </c>
      <c r="H296" s="6" t="s">
        <v>4341</v>
      </c>
      <c r="I296" s="6" t="s">
        <v>3330</v>
      </c>
      <c r="J296" s="6" t="s">
        <v>4342</v>
      </c>
      <c r="K296" s="6" t="s">
        <v>4343</v>
      </c>
      <c r="L296" s="6">
        <v>1E-10</v>
      </c>
      <c r="M296" s="6" t="s">
        <v>4344</v>
      </c>
      <c r="N296" s="6">
        <v>2.9999999999999998E-13</v>
      </c>
      <c r="O296" s="6" t="s">
        <v>3502</v>
      </c>
      <c r="P296" s="6" t="s">
        <v>4345</v>
      </c>
      <c r="Q296" s="6" t="s">
        <v>4346</v>
      </c>
      <c r="R296" s="6" t="s">
        <v>4347</v>
      </c>
      <c r="S296" s="6" t="s">
        <v>4348</v>
      </c>
    </row>
    <row r="297" spans="1:19" x14ac:dyDescent="0.25">
      <c r="A297" s="6" t="s">
        <v>4349</v>
      </c>
      <c r="B297" s="6" t="s">
        <v>4349</v>
      </c>
      <c r="C297" s="6" t="s">
        <v>4350</v>
      </c>
      <c r="D297" s="6" t="s">
        <v>4351</v>
      </c>
      <c r="E297" s="6" t="s">
        <v>4352</v>
      </c>
      <c r="F297" s="6" t="s">
        <v>4353</v>
      </c>
      <c r="G297" s="6">
        <v>2E-136</v>
      </c>
      <c r="H297" s="6">
        <v>1.0000000000000001E-128</v>
      </c>
      <c r="I297" s="6" t="s">
        <v>4354</v>
      </c>
      <c r="J297" s="6" t="s">
        <v>4355</v>
      </c>
      <c r="K297" s="6" t="s">
        <v>4356</v>
      </c>
      <c r="L297" s="6" t="s">
        <v>4357</v>
      </c>
      <c r="M297" s="6" t="s">
        <v>4258</v>
      </c>
      <c r="N297" s="6" t="s">
        <v>4358</v>
      </c>
      <c r="O297" s="6" t="s">
        <v>1821</v>
      </c>
      <c r="P297" s="6" t="s">
        <v>2496</v>
      </c>
      <c r="Q297" s="6" t="s">
        <v>4359</v>
      </c>
      <c r="R297" s="6" t="s">
        <v>4360</v>
      </c>
      <c r="S297" s="6" t="s">
        <v>4361</v>
      </c>
    </row>
    <row r="298" spans="1:19" x14ac:dyDescent="0.25">
      <c r="A298" s="6" t="s">
        <v>4362</v>
      </c>
      <c r="B298" s="6" t="s">
        <v>4363</v>
      </c>
      <c r="C298" s="6" t="s">
        <v>4364</v>
      </c>
      <c r="D298" s="6" t="s">
        <v>6183</v>
      </c>
      <c r="E298" s="6">
        <v>3.9999999999999998E-57</v>
      </c>
      <c r="F298" s="6" t="s">
        <v>1862</v>
      </c>
      <c r="G298" s="6" t="s">
        <v>3068</v>
      </c>
      <c r="H298" s="6" t="s">
        <v>3644</v>
      </c>
      <c r="I298" s="6" t="s">
        <v>4365</v>
      </c>
      <c r="J298" s="6">
        <v>2E-50</v>
      </c>
      <c r="K298" s="6" t="s">
        <v>4366</v>
      </c>
      <c r="L298" s="6" t="s">
        <v>4367</v>
      </c>
      <c r="M298" s="6" t="s">
        <v>6183</v>
      </c>
      <c r="N298" s="6" t="s">
        <v>4368</v>
      </c>
      <c r="O298" s="6" t="s">
        <v>2002</v>
      </c>
      <c r="P298" s="6" t="s">
        <v>4369</v>
      </c>
      <c r="Q298" s="6" t="s">
        <v>4370</v>
      </c>
      <c r="R298" s="6" t="s">
        <v>2465</v>
      </c>
      <c r="S298" s="6" t="s">
        <v>2999</v>
      </c>
    </row>
    <row r="299" spans="1:19" x14ac:dyDescent="0.25">
      <c r="A299" s="6" t="s">
        <v>4371</v>
      </c>
      <c r="B299" s="6" t="s">
        <v>4371</v>
      </c>
      <c r="C299" s="6" t="s">
        <v>2619</v>
      </c>
      <c r="D299" s="6" t="s">
        <v>4372</v>
      </c>
      <c r="E299" s="6">
        <v>3.0000000000000002E-40</v>
      </c>
      <c r="F299" s="6" t="s">
        <v>2789</v>
      </c>
      <c r="G299" s="6" t="s">
        <v>1257</v>
      </c>
      <c r="H299" s="6" t="s">
        <v>4373</v>
      </c>
      <c r="I299" s="6" t="s">
        <v>4374</v>
      </c>
      <c r="J299" s="6" t="s">
        <v>4375</v>
      </c>
      <c r="K299" s="6" t="s">
        <v>4376</v>
      </c>
      <c r="L299" s="6" t="s">
        <v>4377</v>
      </c>
      <c r="M299" s="6" t="s">
        <v>2529</v>
      </c>
      <c r="N299" s="6" t="s">
        <v>4378</v>
      </c>
      <c r="O299" s="6" t="s">
        <v>4379</v>
      </c>
      <c r="P299" s="6" t="s">
        <v>2138</v>
      </c>
      <c r="Q299" s="6" t="s">
        <v>4380</v>
      </c>
      <c r="R299" s="6" t="s">
        <v>4381</v>
      </c>
      <c r="S299" s="6" t="s">
        <v>4382</v>
      </c>
    </row>
    <row r="300" spans="1:19" x14ac:dyDescent="0.25">
      <c r="A300" s="6" t="s">
        <v>4383</v>
      </c>
      <c r="B300" s="6" t="s">
        <v>4384</v>
      </c>
      <c r="C300" s="6" t="s">
        <v>3898</v>
      </c>
      <c r="D300" s="6" t="s">
        <v>4385</v>
      </c>
      <c r="E300" s="6" t="s">
        <v>4011</v>
      </c>
      <c r="F300" s="6" t="s">
        <v>4386</v>
      </c>
      <c r="G300" s="6" t="s">
        <v>4387</v>
      </c>
      <c r="H300" s="6" t="s">
        <v>1469</v>
      </c>
      <c r="I300" s="6" t="s">
        <v>1316</v>
      </c>
      <c r="J300" s="6" t="s">
        <v>3823</v>
      </c>
      <c r="K300" s="6" t="s">
        <v>2115</v>
      </c>
      <c r="L300" s="6" t="s">
        <v>6183</v>
      </c>
      <c r="M300" s="6">
        <v>4.9999999999999995E-22</v>
      </c>
      <c r="N300" s="6" t="s">
        <v>1650</v>
      </c>
      <c r="O300" s="6" t="s">
        <v>6183</v>
      </c>
      <c r="P300" s="6" t="s">
        <v>2138</v>
      </c>
      <c r="Q300" s="6" t="s">
        <v>4388</v>
      </c>
      <c r="R300" s="6" t="s">
        <v>3825</v>
      </c>
      <c r="S300" s="6" t="s">
        <v>1547</v>
      </c>
    </row>
    <row r="301" spans="1:19" s="21" customFormat="1" x14ac:dyDescent="0.25">
      <c r="A301" s="6" t="s">
        <v>4389</v>
      </c>
      <c r="B301" s="6" t="s">
        <v>4390</v>
      </c>
      <c r="C301" s="6" t="s">
        <v>4391</v>
      </c>
      <c r="D301" s="6" t="s">
        <v>6183</v>
      </c>
      <c r="E301" s="6" t="s">
        <v>6183</v>
      </c>
      <c r="F301" s="6" t="s">
        <v>6183</v>
      </c>
      <c r="G301" s="6" t="s">
        <v>6183</v>
      </c>
      <c r="H301" s="6" t="s">
        <v>6183</v>
      </c>
      <c r="I301" s="6" t="s">
        <v>6183</v>
      </c>
      <c r="J301" s="6" t="s">
        <v>6183</v>
      </c>
      <c r="K301" s="6" t="s">
        <v>3135</v>
      </c>
      <c r="L301" s="6" t="s">
        <v>6183</v>
      </c>
      <c r="M301" s="6" t="s">
        <v>6183</v>
      </c>
      <c r="N301" s="6" t="s">
        <v>6183</v>
      </c>
      <c r="O301" s="6" t="s">
        <v>6183</v>
      </c>
      <c r="P301" s="6" t="s">
        <v>6183</v>
      </c>
      <c r="Q301" s="6" t="s">
        <v>6183</v>
      </c>
      <c r="R301" s="6" t="s">
        <v>4392</v>
      </c>
      <c r="S301" s="6" t="s">
        <v>4393</v>
      </c>
    </row>
    <row r="302" spans="1:19" x14ac:dyDescent="0.25">
      <c r="A302" s="6" t="s">
        <v>4394</v>
      </c>
      <c r="B302" s="6" t="s">
        <v>4395</v>
      </c>
      <c r="C302" s="6" t="s">
        <v>4396</v>
      </c>
      <c r="D302" s="6" t="s">
        <v>4397</v>
      </c>
      <c r="E302" s="6" t="s">
        <v>4398</v>
      </c>
      <c r="F302" s="6" t="s">
        <v>6183</v>
      </c>
      <c r="G302" s="6" t="s">
        <v>4399</v>
      </c>
      <c r="H302" s="6" t="s">
        <v>4400</v>
      </c>
      <c r="I302" s="6" t="s">
        <v>4401</v>
      </c>
      <c r="J302" s="6" t="s">
        <v>4402</v>
      </c>
      <c r="K302" s="6" t="s">
        <v>4403</v>
      </c>
      <c r="L302" s="6" t="s">
        <v>6183</v>
      </c>
      <c r="M302" s="6" t="s">
        <v>4404</v>
      </c>
      <c r="N302" s="6" t="s">
        <v>6183</v>
      </c>
      <c r="O302" s="6" t="s">
        <v>4400</v>
      </c>
      <c r="P302" s="6" t="s">
        <v>6183</v>
      </c>
      <c r="Q302" s="6" t="s">
        <v>1921</v>
      </c>
      <c r="R302" s="6" t="s">
        <v>4405</v>
      </c>
      <c r="S302" s="6" t="s">
        <v>4406</v>
      </c>
    </row>
    <row r="303" spans="1:19" x14ac:dyDescent="0.25">
      <c r="A303" s="6" t="s">
        <v>4407</v>
      </c>
      <c r="B303" s="6" t="s">
        <v>4408</v>
      </c>
      <c r="C303" s="6" t="s">
        <v>4409</v>
      </c>
      <c r="D303" s="6" t="s">
        <v>6183</v>
      </c>
      <c r="E303" s="6" t="s">
        <v>4410</v>
      </c>
      <c r="F303" s="6" t="s">
        <v>4411</v>
      </c>
      <c r="G303" s="6" t="s">
        <v>4412</v>
      </c>
      <c r="H303" s="6">
        <v>3.9999999999999998E-67</v>
      </c>
      <c r="I303" s="6" t="s">
        <v>4413</v>
      </c>
      <c r="J303" s="6" t="s">
        <v>4414</v>
      </c>
      <c r="K303" s="6" t="s">
        <v>4415</v>
      </c>
      <c r="L303" s="6" t="s">
        <v>4416</v>
      </c>
      <c r="M303" s="6" t="s">
        <v>4417</v>
      </c>
      <c r="N303" s="6" t="s">
        <v>6183</v>
      </c>
      <c r="O303" s="6" t="s">
        <v>6183</v>
      </c>
      <c r="P303" s="6" t="s">
        <v>6183</v>
      </c>
      <c r="Q303" s="6" t="s">
        <v>6183</v>
      </c>
      <c r="R303" s="6" t="s">
        <v>6183</v>
      </c>
      <c r="S303" s="6" t="s">
        <v>6183</v>
      </c>
    </row>
    <row r="304" spans="1:19" x14ac:dyDescent="0.25">
      <c r="A304" s="6" t="s">
        <v>4418</v>
      </c>
      <c r="B304" s="6" t="s">
        <v>4419</v>
      </c>
      <c r="C304" s="6">
        <v>8E-90</v>
      </c>
      <c r="D304" s="6" t="s">
        <v>6183</v>
      </c>
      <c r="E304" s="6" t="s">
        <v>4420</v>
      </c>
      <c r="F304" s="6" t="s">
        <v>4421</v>
      </c>
      <c r="G304" s="6" t="s">
        <v>4422</v>
      </c>
      <c r="H304" s="6" t="s">
        <v>4080</v>
      </c>
      <c r="I304" s="6" t="s">
        <v>4423</v>
      </c>
      <c r="J304" s="6" t="s">
        <v>4081</v>
      </c>
      <c r="K304" s="6" t="s">
        <v>4081</v>
      </c>
      <c r="L304" s="6" t="s">
        <v>6183</v>
      </c>
      <c r="M304" s="6" t="s">
        <v>2174</v>
      </c>
      <c r="N304" s="6" t="s">
        <v>6183</v>
      </c>
      <c r="O304" s="6" t="s">
        <v>6183</v>
      </c>
      <c r="P304" s="6" t="s">
        <v>6183</v>
      </c>
      <c r="Q304" s="6" t="s">
        <v>6183</v>
      </c>
      <c r="R304" s="6" t="s">
        <v>6183</v>
      </c>
      <c r="S304" s="6" t="s">
        <v>4424</v>
      </c>
    </row>
    <row r="305" spans="1:19" x14ac:dyDescent="0.25">
      <c r="A305" s="6" t="s">
        <v>4425</v>
      </c>
      <c r="B305" s="6" t="s">
        <v>4425</v>
      </c>
      <c r="C305" s="6" t="s">
        <v>4426</v>
      </c>
      <c r="D305" s="6" t="s">
        <v>2273</v>
      </c>
      <c r="E305" s="6" t="s">
        <v>3668</v>
      </c>
      <c r="F305" s="6">
        <v>6.0000000000000001E-138</v>
      </c>
      <c r="G305" s="6" t="s">
        <v>4427</v>
      </c>
      <c r="H305" s="6" t="s">
        <v>2003</v>
      </c>
      <c r="I305" s="6" t="s">
        <v>1415</v>
      </c>
      <c r="J305" s="6" t="s">
        <v>4428</v>
      </c>
      <c r="K305" s="6" t="s">
        <v>2746</v>
      </c>
      <c r="L305" s="6" t="s">
        <v>4429</v>
      </c>
      <c r="M305" s="6" t="s">
        <v>4430</v>
      </c>
      <c r="N305" s="6" t="s">
        <v>3314</v>
      </c>
      <c r="O305" s="6" t="s">
        <v>4431</v>
      </c>
      <c r="P305" s="6" t="s">
        <v>4432</v>
      </c>
      <c r="Q305" s="6" t="s">
        <v>6183</v>
      </c>
      <c r="R305" s="6" t="s">
        <v>4433</v>
      </c>
      <c r="S305" s="6" t="s">
        <v>4434</v>
      </c>
    </row>
    <row r="306" spans="1:19" x14ac:dyDescent="0.25">
      <c r="A306" s="6" t="s">
        <v>4435</v>
      </c>
      <c r="B306" s="6" t="s">
        <v>4436</v>
      </c>
      <c r="C306" s="6" t="s">
        <v>4413</v>
      </c>
      <c r="D306" s="6" t="s">
        <v>4437</v>
      </c>
      <c r="E306" s="6">
        <v>5E-71</v>
      </c>
      <c r="F306" s="6">
        <v>1.9999999999999999E-72</v>
      </c>
      <c r="G306" s="6" t="s">
        <v>4438</v>
      </c>
      <c r="H306" s="6" t="s">
        <v>4439</v>
      </c>
      <c r="I306" s="6" t="s">
        <v>4440</v>
      </c>
      <c r="J306" s="6" t="s">
        <v>4441</v>
      </c>
      <c r="K306" s="6" t="s">
        <v>4442</v>
      </c>
      <c r="L306" s="6" t="s">
        <v>6183</v>
      </c>
      <c r="M306" s="6" t="s">
        <v>4443</v>
      </c>
      <c r="N306" s="6" t="s">
        <v>4444</v>
      </c>
      <c r="O306" s="6">
        <v>9.9999999999999993E-208</v>
      </c>
      <c r="P306" s="6" t="s">
        <v>4445</v>
      </c>
      <c r="Q306" s="6">
        <v>8.9999999999999992E-208</v>
      </c>
      <c r="R306" s="6" t="s">
        <v>4446</v>
      </c>
      <c r="S306" s="6" t="s">
        <v>4447</v>
      </c>
    </row>
    <row r="307" spans="1:19" x14ac:dyDescent="0.25">
      <c r="A307" s="6" t="s">
        <v>4448</v>
      </c>
      <c r="B307" s="6" t="s">
        <v>4448</v>
      </c>
      <c r="C307" s="6">
        <v>3E-49</v>
      </c>
      <c r="D307" s="6" t="s">
        <v>1796</v>
      </c>
      <c r="E307" s="6" t="s">
        <v>4119</v>
      </c>
      <c r="F307" s="6" t="s">
        <v>4449</v>
      </c>
      <c r="G307" s="6" t="s">
        <v>4450</v>
      </c>
      <c r="H307" s="6" t="s">
        <v>1946</v>
      </c>
      <c r="I307" s="6" t="s">
        <v>4451</v>
      </c>
      <c r="J307" s="6" t="s">
        <v>1880</v>
      </c>
      <c r="K307" s="6" t="s">
        <v>4452</v>
      </c>
      <c r="L307" s="6" t="s">
        <v>4453</v>
      </c>
      <c r="M307" s="6">
        <v>2.0000000000000002E-15</v>
      </c>
      <c r="N307" s="6" t="s">
        <v>4454</v>
      </c>
      <c r="O307" s="6" t="s">
        <v>4455</v>
      </c>
      <c r="P307" s="6" t="s">
        <v>3834</v>
      </c>
      <c r="Q307" s="6" t="s">
        <v>4456</v>
      </c>
      <c r="R307" s="6" t="s">
        <v>3817</v>
      </c>
      <c r="S307" s="6" t="s">
        <v>4457</v>
      </c>
    </row>
    <row r="308" spans="1:19" x14ac:dyDescent="0.25">
      <c r="A308" s="6" t="s">
        <v>4458</v>
      </c>
      <c r="B308" s="6" t="s">
        <v>4459</v>
      </c>
      <c r="C308" s="6" t="s">
        <v>1896</v>
      </c>
      <c r="D308" s="6" t="s">
        <v>6183</v>
      </c>
      <c r="E308" s="6" t="s">
        <v>3453</v>
      </c>
      <c r="F308" s="6" t="s">
        <v>1758</v>
      </c>
      <c r="G308" s="6" t="s">
        <v>2967</v>
      </c>
      <c r="H308" s="6" t="s">
        <v>4460</v>
      </c>
      <c r="I308" s="6" t="s">
        <v>2836</v>
      </c>
      <c r="J308" s="6" t="s">
        <v>1758</v>
      </c>
      <c r="K308" s="6" t="s">
        <v>6183</v>
      </c>
      <c r="L308" s="6">
        <v>3.9999999999999999E-28</v>
      </c>
      <c r="M308" s="6" t="s">
        <v>2831</v>
      </c>
      <c r="N308" s="6" t="s">
        <v>1367</v>
      </c>
      <c r="O308" s="6">
        <v>1E-25</v>
      </c>
      <c r="P308" s="6" t="s">
        <v>4461</v>
      </c>
      <c r="Q308" s="6" t="s">
        <v>6183</v>
      </c>
      <c r="R308" s="6" t="s">
        <v>6183</v>
      </c>
      <c r="S308" s="6" t="s">
        <v>4462</v>
      </c>
    </row>
    <row r="309" spans="1:19" x14ac:dyDescent="0.25">
      <c r="A309" s="6" t="s">
        <v>4463</v>
      </c>
      <c r="B309" s="6" t="s">
        <v>4464</v>
      </c>
      <c r="C309" s="6" t="s">
        <v>3815</v>
      </c>
      <c r="D309" s="6" t="s">
        <v>6183</v>
      </c>
      <c r="E309" s="6" t="s">
        <v>1322</v>
      </c>
      <c r="F309" s="6" t="s">
        <v>1425</v>
      </c>
      <c r="G309" s="6" t="s">
        <v>4465</v>
      </c>
      <c r="H309" s="6" t="s">
        <v>2838</v>
      </c>
      <c r="I309" s="6" t="s">
        <v>2907</v>
      </c>
      <c r="J309" s="6" t="s">
        <v>4466</v>
      </c>
      <c r="K309" s="6" t="s">
        <v>6183</v>
      </c>
      <c r="L309" s="6" t="s">
        <v>3054</v>
      </c>
      <c r="M309" s="6" t="s">
        <v>6183</v>
      </c>
      <c r="N309" s="6" t="s">
        <v>4467</v>
      </c>
      <c r="O309" s="6" t="s">
        <v>4468</v>
      </c>
      <c r="P309" s="6" t="s">
        <v>6183</v>
      </c>
      <c r="Q309" s="6" t="s">
        <v>6183</v>
      </c>
      <c r="R309" s="6" t="s">
        <v>3149</v>
      </c>
      <c r="S309" s="6" t="s">
        <v>4469</v>
      </c>
    </row>
    <row r="310" spans="1:19" x14ac:dyDescent="0.25">
      <c r="A310" s="6" t="s">
        <v>4470</v>
      </c>
      <c r="B310" s="6" t="s">
        <v>4471</v>
      </c>
      <c r="C310" s="6" t="s">
        <v>2150</v>
      </c>
      <c r="D310" s="6" t="s">
        <v>6183</v>
      </c>
      <c r="E310" s="6" t="s">
        <v>4472</v>
      </c>
      <c r="F310" s="6">
        <v>1.9999999999999998E-21</v>
      </c>
      <c r="G310" s="6">
        <v>8.0000000000000006E-15</v>
      </c>
      <c r="H310" s="6" t="s">
        <v>4473</v>
      </c>
      <c r="I310" s="6" t="s">
        <v>4474</v>
      </c>
      <c r="J310" s="6" t="s">
        <v>4475</v>
      </c>
      <c r="K310" s="6" t="s">
        <v>4476</v>
      </c>
      <c r="L310" s="6" t="s">
        <v>4477</v>
      </c>
      <c r="M310" s="6" t="s">
        <v>2015</v>
      </c>
      <c r="N310" s="6" t="s">
        <v>3681</v>
      </c>
      <c r="O310" s="6" t="s">
        <v>4478</v>
      </c>
      <c r="P310" s="6" t="s">
        <v>4424</v>
      </c>
      <c r="Q310" s="6" t="s">
        <v>4479</v>
      </c>
      <c r="R310" s="6" t="s">
        <v>4379</v>
      </c>
      <c r="S310" s="6" t="s">
        <v>1325</v>
      </c>
    </row>
    <row r="311" spans="1:19" s="21" customFormat="1" x14ac:dyDescent="0.25">
      <c r="A311" s="6" t="s">
        <v>4480</v>
      </c>
      <c r="B311" s="6" t="s">
        <v>4481</v>
      </c>
      <c r="C311" s="6" t="s">
        <v>4482</v>
      </c>
      <c r="D311" s="6" t="s">
        <v>6183</v>
      </c>
      <c r="E311" s="6" t="s">
        <v>4483</v>
      </c>
      <c r="F311" s="6" t="s">
        <v>6183</v>
      </c>
      <c r="G311" s="6" t="s">
        <v>4484</v>
      </c>
      <c r="H311" s="6" t="s">
        <v>4485</v>
      </c>
      <c r="I311" s="6" t="s">
        <v>3939</v>
      </c>
      <c r="J311" s="6" t="s">
        <v>4280</v>
      </c>
      <c r="K311" s="6" t="s">
        <v>4486</v>
      </c>
      <c r="L311" s="6">
        <v>5.9999999999999996E-63</v>
      </c>
      <c r="M311" s="6" t="s">
        <v>2855</v>
      </c>
      <c r="N311" s="6" t="s">
        <v>6183</v>
      </c>
      <c r="O311" s="6" t="s">
        <v>6183</v>
      </c>
      <c r="P311" s="6" t="s">
        <v>6183</v>
      </c>
      <c r="Q311" s="6" t="s">
        <v>6183</v>
      </c>
      <c r="R311" s="6" t="s">
        <v>4487</v>
      </c>
      <c r="S311" s="6" t="s">
        <v>4488</v>
      </c>
    </row>
    <row r="312" spans="1:19" x14ac:dyDescent="0.25">
      <c r="A312" s="6" t="s">
        <v>4489</v>
      </c>
      <c r="B312" s="6" t="s">
        <v>4490</v>
      </c>
      <c r="C312" s="6" t="s">
        <v>4491</v>
      </c>
      <c r="D312" s="6" t="s">
        <v>1508</v>
      </c>
      <c r="E312" s="6">
        <v>4.0000000000000002E-56</v>
      </c>
      <c r="F312" s="6" t="s">
        <v>6183</v>
      </c>
      <c r="G312" s="6" t="s">
        <v>4369</v>
      </c>
      <c r="H312" s="6" t="s">
        <v>6183</v>
      </c>
      <c r="I312" s="6" t="s">
        <v>6183</v>
      </c>
      <c r="J312" s="6" t="s">
        <v>6183</v>
      </c>
      <c r="K312" s="6" t="s">
        <v>6183</v>
      </c>
      <c r="L312" s="6" t="s">
        <v>6183</v>
      </c>
      <c r="M312" s="6" t="s">
        <v>6183</v>
      </c>
      <c r="N312" s="6" t="s">
        <v>6183</v>
      </c>
      <c r="O312" s="6" t="s">
        <v>6183</v>
      </c>
      <c r="P312" s="6" t="s">
        <v>6183</v>
      </c>
      <c r="Q312" s="6" t="s">
        <v>6183</v>
      </c>
      <c r="R312" s="6" t="s">
        <v>6183</v>
      </c>
      <c r="S312" s="6" t="s">
        <v>6183</v>
      </c>
    </row>
    <row r="313" spans="1:19" x14ac:dyDescent="0.25">
      <c r="A313" s="6" t="s">
        <v>4492</v>
      </c>
      <c r="B313" s="6" t="s">
        <v>4493</v>
      </c>
      <c r="C313" s="6" t="s">
        <v>2067</v>
      </c>
      <c r="D313" s="6" t="s">
        <v>2196</v>
      </c>
      <c r="E313" s="6" t="s">
        <v>4378</v>
      </c>
      <c r="F313" s="6" t="s">
        <v>6183</v>
      </c>
      <c r="G313" s="6" t="s">
        <v>2151</v>
      </c>
      <c r="H313" s="6" t="s">
        <v>6183</v>
      </c>
      <c r="I313" s="6" t="s">
        <v>6183</v>
      </c>
      <c r="J313" s="6" t="s">
        <v>6183</v>
      </c>
      <c r="K313" s="6" t="s">
        <v>6183</v>
      </c>
      <c r="L313" s="6" t="s">
        <v>6183</v>
      </c>
      <c r="M313" s="6" t="s">
        <v>6183</v>
      </c>
      <c r="N313" s="6" t="s">
        <v>6183</v>
      </c>
      <c r="O313" s="6" t="s">
        <v>6183</v>
      </c>
      <c r="P313" s="6" t="s">
        <v>6183</v>
      </c>
      <c r="Q313" s="6" t="s">
        <v>6183</v>
      </c>
      <c r="R313" s="6" t="s">
        <v>6183</v>
      </c>
      <c r="S313" s="6" t="s">
        <v>6183</v>
      </c>
    </row>
    <row r="314" spans="1:19" x14ac:dyDescent="0.25">
      <c r="A314" s="6" t="s">
        <v>4494</v>
      </c>
      <c r="B314" s="6" t="s">
        <v>4495</v>
      </c>
      <c r="C314" s="6" t="s">
        <v>4496</v>
      </c>
      <c r="D314" s="6" t="s">
        <v>6183</v>
      </c>
      <c r="E314" s="6" t="s">
        <v>4497</v>
      </c>
      <c r="F314" s="6" t="s">
        <v>2329</v>
      </c>
      <c r="G314" s="6" t="s">
        <v>4498</v>
      </c>
      <c r="H314" s="6" t="s">
        <v>4499</v>
      </c>
      <c r="I314" s="6" t="s">
        <v>2106</v>
      </c>
      <c r="J314" s="6" t="s">
        <v>4144</v>
      </c>
      <c r="K314" s="6" t="s">
        <v>4500</v>
      </c>
      <c r="L314" s="6" t="s">
        <v>2097</v>
      </c>
      <c r="M314" s="6" t="s">
        <v>2783</v>
      </c>
      <c r="N314" s="6" t="s">
        <v>3063</v>
      </c>
      <c r="O314" s="6" t="s">
        <v>3064</v>
      </c>
      <c r="P314" s="6" t="s">
        <v>4501</v>
      </c>
      <c r="Q314" s="6" t="s">
        <v>4502</v>
      </c>
      <c r="R314" s="6" t="s">
        <v>4503</v>
      </c>
      <c r="S314" s="6">
        <v>2.0000000000000001E-63</v>
      </c>
    </row>
    <row r="315" spans="1:19" x14ac:dyDescent="0.25">
      <c r="A315" s="6" t="s">
        <v>4504</v>
      </c>
      <c r="B315" s="6" t="s">
        <v>4505</v>
      </c>
      <c r="C315" s="6" t="s">
        <v>3229</v>
      </c>
      <c r="D315" s="6" t="s">
        <v>6183</v>
      </c>
      <c r="E315" s="6" t="s">
        <v>2299</v>
      </c>
      <c r="F315" s="6" t="s">
        <v>4506</v>
      </c>
      <c r="G315" s="6" t="s">
        <v>4507</v>
      </c>
      <c r="H315" s="6" t="s">
        <v>4508</v>
      </c>
      <c r="I315" s="6" t="s">
        <v>4509</v>
      </c>
      <c r="J315" s="6" t="s">
        <v>4510</v>
      </c>
      <c r="K315" s="6" t="s">
        <v>1726</v>
      </c>
      <c r="L315" s="6" t="s">
        <v>4511</v>
      </c>
      <c r="M315" s="6" t="s">
        <v>4512</v>
      </c>
      <c r="N315" s="6" t="s">
        <v>4513</v>
      </c>
      <c r="O315" s="6" t="s">
        <v>4514</v>
      </c>
      <c r="P315" s="6">
        <v>1.9999999999999999E-77</v>
      </c>
      <c r="Q315" s="6" t="s">
        <v>4515</v>
      </c>
      <c r="R315" s="6">
        <v>1.9999999999999999E-75</v>
      </c>
      <c r="S315" s="6">
        <v>6.9999999999999999E-76</v>
      </c>
    </row>
    <row r="316" spans="1:19" x14ac:dyDescent="0.25">
      <c r="A316" s="6" t="s">
        <v>4516</v>
      </c>
      <c r="B316" s="6" t="s">
        <v>4517</v>
      </c>
      <c r="C316" s="6" t="s">
        <v>4518</v>
      </c>
      <c r="D316" s="6" t="s">
        <v>6183</v>
      </c>
      <c r="E316" s="6" t="s">
        <v>3330</v>
      </c>
      <c r="F316" s="6" t="s">
        <v>3811</v>
      </c>
      <c r="G316" s="6" t="s">
        <v>2565</v>
      </c>
      <c r="H316" s="6" t="s">
        <v>4519</v>
      </c>
      <c r="I316" s="6" t="s">
        <v>1603</v>
      </c>
      <c r="J316" s="6" t="s">
        <v>4520</v>
      </c>
      <c r="K316" s="6" t="s">
        <v>2524</v>
      </c>
      <c r="L316" s="6" t="s">
        <v>4521</v>
      </c>
      <c r="M316" s="6" t="s">
        <v>4522</v>
      </c>
      <c r="N316" s="6" t="s">
        <v>4523</v>
      </c>
      <c r="O316" s="6" t="s">
        <v>1953</v>
      </c>
      <c r="P316" s="6" t="s">
        <v>3875</v>
      </c>
      <c r="Q316" s="6" t="s">
        <v>4524</v>
      </c>
      <c r="R316" s="6" t="s">
        <v>4525</v>
      </c>
      <c r="S316" s="6" t="s">
        <v>4526</v>
      </c>
    </row>
    <row r="317" spans="1:19" x14ac:dyDescent="0.25">
      <c r="A317" s="6" t="s">
        <v>4527</v>
      </c>
      <c r="B317" s="6" t="s">
        <v>4528</v>
      </c>
      <c r="C317" s="6">
        <v>2.9999999999999999E-56</v>
      </c>
      <c r="D317" s="6" t="s">
        <v>6183</v>
      </c>
      <c r="E317" s="6" t="s">
        <v>2733</v>
      </c>
      <c r="F317" s="6" t="s">
        <v>4529</v>
      </c>
      <c r="G317" s="6" t="s">
        <v>4530</v>
      </c>
      <c r="H317" s="6" t="s">
        <v>4531</v>
      </c>
      <c r="I317" s="6" t="s">
        <v>3105</v>
      </c>
      <c r="J317" s="6" t="s">
        <v>4532</v>
      </c>
      <c r="K317" s="6">
        <v>2.0000000000000001E-58</v>
      </c>
      <c r="L317" s="6" t="s">
        <v>6183</v>
      </c>
      <c r="M317" s="6" t="s">
        <v>4533</v>
      </c>
      <c r="N317" s="6" t="s">
        <v>4534</v>
      </c>
      <c r="O317" s="6" t="s">
        <v>4535</v>
      </c>
      <c r="P317" s="6" t="s">
        <v>4536</v>
      </c>
      <c r="Q317" s="6" t="s">
        <v>3941</v>
      </c>
      <c r="R317" s="6" t="s">
        <v>3102</v>
      </c>
      <c r="S317" s="6" t="s">
        <v>4537</v>
      </c>
    </row>
    <row r="318" spans="1:19" x14ac:dyDescent="0.25">
      <c r="A318" s="6" t="s">
        <v>4538</v>
      </c>
      <c r="B318" s="6" t="s">
        <v>4539</v>
      </c>
      <c r="C318" s="6" t="s">
        <v>4540</v>
      </c>
      <c r="D318" s="6" t="s">
        <v>6183</v>
      </c>
      <c r="E318" s="6" t="s">
        <v>4541</v>
      </c>
      <c r="F318" s="6" t="s">
        <v>4382</v>
      </c>
      <c r="G318" s="6" t="s">
        <v>3265</v>
      </c>
      <c r="H318" s="6" t="s">
        <v>1626</v>
      </c>
      <c r="I318" s="6" t="s">
        <v>2906</v>
      </c>
      <c r="J318" s="6" t="s">
        <v>2885</v>
      </c>
      <c r="K318" s="6" t="s">
        <v>3619</v>
      </c>
      <c r="L318" s="6" t="s">
        <v>6183</v>
      </c>
      <c r="M318" s="6" t="s">
        <v>4542</v>
      </c>
      <c r="N318" s="6" t="s">
        <v>1874</v>
      </c>
      <c r="O318" s="6" t="s">
        <v>3157</v>
      </c>
      <c r="P318" s="6" t="s">
        <v>1637</v>
      </c>
      <c r="Q318" s="6" t="s">
        <v>4543</v>
      </c>
      <c r="R318" s="6" t="s">
        <v>4544</v>
      </c>
      <c r="S318" s="6" t="s">
        <v>4545</v>
      </c>
    </row>
    <row r="319" spans="1:19" x14ac:dyDescent="0.25">
      <c r="A319" s="6" t="s">
        <v>4546</v>
      </c>
      <c r="B319" s="6" t="s">
        <v>4547</v>
      </c>
      <c r="C319" s="6" t="s">
        <v>4548</v>
      </c>
      <c r="D319" s="6" t="s">
        <v>6183</v>
      </c>
      <c r="E319" s="6">
        <v>1E-61</v>
      </c>
      <c r="F319" s="6" t="s">
        <v>4306</v>
      </c>
      <c r="G319" s="6" t="s">
        <v>4549</v>
      </c>
      <c r="H319" s="6" t="s">
        <v>4550</v>
      </c>
      <c r="I319" s="6" t="s">
        <v>2770</v>
      </c>
      <c r="J319" s="6">
        <v>1E-58</v>
      </c>
      <c r="K319" s="6" t="s">
        <v>3068</v>
      </c>
      <c r="L319" s="6" t="s">
        <v>6183</v>
      </c>
      <c r="M319" s="6" t="s">
        <v>4497</v>
      </c>
      <c r="N319" s="6" t="s">
        <v>2469</v>
      </c>
      <c r="O319" s="6" t="s">
        <v>4551</v>
      </c>
      <c r="P319" s="6" t="s">
        <v>4552</v>
      </c>
      <c r="Q319" s="6" t="s">
        <v>4553</v>
      </c>
      <c r="R319" s="6" t="s">
        <v>4554</v>
      </c>
      <c r="S319" s="6" t="s">
        <v>4555</v>
      </c>
    </row>
    <row r="320" spans="1:19" x14ac:dyDescent="0.25">
      <c r="A320" s="6" t="s">
        <v>4556</v>
      </c>
      <c r="B320" s="6" t="s">
        <v>4557</v>
      </c>
      <c r="C320" s="6">
        <v>8.0000000000000002E-117</v>
      </c>
      <c r="D320" s="6" t="s">
        <v>6183</v>
      </c>
      <c r="E320" s="6" t="s">
        <v>4558</v>
      </c>
      <c r="F320" s="6" t="s">
        <v>4559</v>
      </c>
      <c r="G320" s="6" t="s">
        <v>4560</v>
      </c>
      <c r="H320" s="6" t="s">
        <v>3881</v>
      </c>
      <c r="I320" s="6" t="s">
        <v>4561</v>
      </c>
      <c r="J320" s="6" t="s">
        <v>4562</v>
      </c>
      <c r="K320" s="6">
        <v>3.0000000000000001E-120</v>
      </c>
      <c r="L320" s="6">
        <v>9.9999999999999998E-122</v>
      </c>
      <c r="M320" s="6" t="s">
        <v>4563</v>
      </c>
      <c r="N320" s="6" t="s">
        <v>4564</v>
      </c>
      <c r="O320" s="6" t="s">
        <v>4565</v>
      </c>
      <c r="P320" s="6" t="s">
        <v>4566</v>
      </c>
      <c r="Q320" s="6" t="s">
        <v>4567</v>
      </c>
      <c r="R320" s="6" t="s">
        <v>4568</v>
      </c>
      <c r="S320" s="6" t="s">
        <v>4569</v>
      </c>
    </row>
    <row r="321" spans="1:19" x14ac:dyDescent="0.25">
      <c r="A321" s="6" t="s">
        <v>4570</v>
      </c>
      <c r="B321" s="6" t="s">
        <v>4571</v>
      </c>
      <c r="C321" s="6" t="s">
        <v>3703</v>
      </c>
      <c r="D321" s="6" t="s">
        <v>6183</v>
      </c>
      <c r="E321" s="6" t="s">
        <v>1367</v>
      </c>
      <c r="F321" s="6" t="s">
        <v>4018</v>
      </c>
      <c r="G321" s="6" t="s">
        <v>3185</v>
      </c>
      <c r="H321" s="6" t="s">
        <v>2740</v>
      </c>
      <c r="I321" s="6" t="s">
        <v>4572</v>
      </c>
      <c r="J321" s="6">
        <v>2.9999999999999999E-35</v>
      </c>
      <c r="K321" s="6" t="s">
        <v>3302</v>
      </c>
      <c r="L321" s="6" t="s">
        <v>3619</v>
      </c>
      <c r="M321" s="6" t="s">
        <v>1242</v>
      </c>
      <c r="N321" s="6" t="s">
        <v>4573</v>
      </c>
      <c r="O321" s="6">
        <v>9.9999999999999994E-30</v>
      </c>
      <c r="P321" s="6">
        <v>9.9999999999999994E-30</v>
      </c>
      <c r="Q321" s="6" t="s">
        <v>1977</v>
      </c>
      <c r="R321" s="6" t="s">
        <v>4574</v>
      </c>
      <c r="S321" s="6" t="s">
        <v>1274</v>
      </c>
    </row>
    <row r="322" spans="1:19" x14ac:dyDescent="0.25">
      <c r="A322" s="6" t="s">
        <v>4575</v>
      </c>
      <c r="B322" s="6" t="s">
        <v>4576</v>
      </c>
      <c r="C322" s="6" t="s">
        <v>2011</v>
      </c>
      <c r="D322" s="6">
        <v>1.0000000000000001E-18</v>
      </c>
      <c r="E322" s="6" t="s">
        <v>3261</v>
      </c>
      <c r="F322" s="6" t="s">
        <v>6183</v>
      </c>
      <c r="G322" s="6" t="s">
        <v>2435</v>
      </c>
      <c r="H322" s="6">
        <v>5.9999999999999997E-18</v>
      </c>
      <c r="I322" s="6" t="s">
        <v>1998</v>
      </c>
      <c r="J322" s="6" t="s">
        <v>1751</v>
      </c>
      <c r="K322" s="6" t="s">
        <v>2069</v>
      </c>
      <c r="L322" s="6" t="s">
        <v>6183</v>
      </c>
      <c r="M322" s="6" t="s">
        <v>1527</v>
      </c>
      <c r="N322" s="6" t="s">
        <v>4577</v>
      </c>
      <c r="O322" s="6" t="s">
        <v>4577</v>
      </c>
      <c r="P322" s="6" t="s">
        <v>2149</v>
      </c>
      <c r="Q322" s="6">
        <v>1E-22</v>
      </c>
      <c r="R322" s="6" t="s">
        <v>6183</v>
      </c>
      <c r="S322" s="6" t="s">
        <v>1829</v>
      </c>
    </row>
    <row r="323" spans="1:19" x14ac:dyDescent="0.25">
      <c r="A323" s="6" t="s">
        <v>4578</v>
      </c>
      <c r="B323" s="6" t="s">
        <v>4579</v>
      </c>
      <c r="C323" s="6">
        <v>4.9999999999999998E-39</v>
      </c>
      <c r="D323" s="6">
        <v>5E-42</v>
      </c>
      <c r="E323" s="6" t="s">
        <v>4580</v>
      </c>
      <c r="F323" s="6" t="s">
        <v>6183</v>
      </c>
      <c r="G323" s="6" t="s">
        <v>4581</v>
      </c>
      <c r="H323" s="6">
        <v>7E-39</v>
      </c>
      <c r="I323" s="6" t="s">
        <v>1787</v>
      </c>
      <c r="J323" s="6">
        <v>9.9999999999999993E-40</v>
      </c>
      <c r="K323" s="6" t="s">
        <v>4582</v>
      </c>
      <c r="L323" s="6" t="s">
        <v>6183</v>
      </c>
      <c r="M323" s="6" t="s">
        <v>4583</v>
      </c>
      <c r="N323" s="6" t="s">
        <v>1758</v>
      </c>
      <c r="O323" s="6" t="s">
        <v>4584</v>
      </c>
      <c r="P323" s="6" t="s">
        <v>1246</v>
      </c>
      <c r="Q323" s="6">
        <v>9.9999999999999997E-29</v>
      </c>
      <c r="R323" s="6" t="s">
        <v>4585</v>
      </c>
      <c r="S323" s="6" t="s">
        <v>6183</v>
      </c>
    </row>
    <row r="324" spans="1:19" x14ac:dyDescent="0.25">
      <c r="A324" s="6" t="s">
        <v>4586</v>
      </c>
      <c r="B324" s="6" t="s">
        <v>4587</v>
      </c>
      <c r="C324" s="6" t="s">
        <v>4588</v>
      </c>
      <c r="D324" s="6">
        <v>1E-52</v>
      </c>
      <c r="E324" s="6" t="s">
        <v>4589</v>
      </c>
      <c r="F324" s="6" t="s">
        <v>6183</v>
      </c>
      <c r="G324" s="6" t="s">
        <v>4590</v>
      </c>
      <c r="H324" s="6" t="s">
        <v>4591</v>
      </c>
      <c r="I324" s="6" t="s">
        <v>4592</v>
      </c>
      <c r="J324" s="6" t="s">
        <v>4593</v>
      </c>
      <c r="K324" s="6" t="s">
        <v>4594</v>
      </c>
      <c r="L324" s="6" t="s">
        <v>6183</v>
      </c>
      <c r="M324" s="6" t="s">
        <v>2613</v>
      </c>
      <c r="N324" s="6" t="s">
        <v>4595</v>
      </c>
      <c r="O324" s="6" t="s">
        <v>4596</v>
      </c>
      <c r="P324" s="6" t="s">
        <v>4597</v>
      </c>
      <c r="Q324" s="6" t="s">
        <v>4598</v>
      </c>
      <c r="R324" s="6" t="s">
        <v>4599</v>
      </c>
      <c r="S324" s="6" t="s">
        <v>4600</v>
      </c>
    </row>
    <row r="325" spans="1:19" x14ac:dyDescent="0.25">
      <c r="A325" s="6" t="s">
        <v>4601</v>
      </c>
      <c r="B325" s="6" t="s">
        <v>4602</v>
      </c>
      <c r="C325" s="6">
        <v>8.0000000000000003E-27</v>
      </c>
      <c r="D325" s="6" t="s">
        <v>1358</v>
      </c>
      <c r="E325" s="6">
        <v>7.0000000000000003E-27</v>
      </c>
      <c r="F325" s="6" t="s">
        <v>6183</v>
      </c>
      <c r="G325" s="6" t="s">
        <v>1547</v>
      </c>
      <c r="H325" s="6" t="s">
        <v>4603</v>
      </c>
      <c r="I325" s="6" t="s">
        <v>2115</v>
      </c>
      <c r="J325" s="6">
        <v>2E-19</v>
      </c>
      <c r="K325" s="6" t="s">
        <v>4233</v>
      </c>
      <c r="L325" s="6" t="s">
        <v>6183</v>
      </c>
      <c r="M325" s="6" t="s">
        <v>2512</v>
      </c>
      <c r="N325" s="6" t="s">
        <v>1523</v>
      </c>
      <c r="O325" s="6" t="s">
        <v>1655</v>
      </c>
      <c r="P325" s="6" t="s">
        <v>4138</v>
      </c>
      <c r="Q325" s="6" t="s">
        <v>4604</v>
      </c>
      <c r="R325" s="6" t="s">
        <v>4605</v>
      </c>
      <c r="S325" s="6" t="s">
        <v>4606</v>
      </c>
    </row>
    <row r="326" spans="1:19" x14ac:dyDescent="0.25">
      <c r="A326" s="6" t="s">
        <v>4607</v>
      </c>
      <c r="B326" s="6" t="s">
        <v>4608</v>
      </c>
      <c r="C326" s="6" t="s">
        <v>4609</v>
      </c>
      <c r="D326" s="6" t="s">
        <v>2133</v>
      </c>
      <c r="E326" s="6" t="s">
        <v>4610</v>
      </c>
      <c r="F326" s="6" t="s">
        <v>1390</v>
      </c>
      <c r="G326" s="6" t="s">
        <v>1817</v>
      </c>
      <c r="H326" s="6">
        <v>5.0000000000000004E-18</v>
      </c>
      <c r="I326" s="6" t="s">
        <v>2510</v>
      </c>
      <c r="J326" s="6">
        <v>2.0000000000000001E-17</v>
      </c>
      <c r="K326" s="6" t="s">
        <v>1657</v>
      </c>
      <c r="L326" s="6" t="s">
        <v>6183</v>
      </c>
      <c r="M326" s="6" t="s">
        <v>6183</v>
      </c>
      <c r="N326" s="6" t="s">
        <v>4611</v>
      </c>
      <c r="O326" s="6" t="s">
        <v>1294</v>
      </c>
      <c r="P326" s="6" t="s">
        <v>6183</v>
      </c>
      <c r="Q326" s="6" t="s">
        <v>3424</v>
      </c>
      <c r="R326" s="6" t="s">
        <v>4612</v>
      </c>
      <c r="S326" s="6">
        <v>2.0000000000000001E-25</v>
      </c>
    </row>
    <row r="327" spans="1:19" x14ac:dyDescent="0.25">
      <c r="A327" s="6" t="s">
        <v>4613</v>
      </c>
      <c r="B327" s="6" t="s">
        <v>4614</v>
      </c>
      <c r="C327" s="6" t="s">
        <v>2846</v>
      </c>
      <c r="D327" s="6" t="s">
        <v>4615</v>
      </c>
      <c r="E327" s="6" t="s">
        <v>4616</v>
      </c>
      <c r="F327" s="6" t="s">
        <v>4617</v>
      </c>
      <c r="G327" s="6" t="s">
        <v>1364</v>
      </c>
      <c r="H327" s="6" t="s">
        <v>2827</v>
      </c>
      <c r="I327" s="6">
        <v>9.9999999999999994E-30</v>
      </c>
      <c r="J327" s="6" t="s">
        <v>3293</v>
      </c>
      <c r="K327" s="6" t="s">
        <v>4618</v>
      </c>
      <c r="L327" s="6" t="s">
        <v>6183</v>
      </c>
      <c r="M327" s="6" t="s">
        <v>6183</v>
      </c>
      <c r="N327" s="6" t="s">
        <v>1399</v>
      </c>
      <c r="O327" s="6">
        <v>3.9999999999999997E-34</v>
      </c>
      <c r="P327" s="6" t="s">
        <v>6183</v>
      </c>
      <c r="Q327" s="6" t="s">
        <v>4619</v>
      </c>
      <c r="R327" s="6" t="s">
        <v>1376</v>
      </c>
      <c r="S327" s="6" t="s">
        <v>1761</v>
      </c>
    </row>
    <row r="328" spans="1:19" x14ac:dyDescent="0.25">
      <c r="A328" s="6" t="s">
        <v>4620</v>
      </c>
      <c r="B328" s="6" t="s">
        <v>4621</v>
      </c>
      <c r="C328" s="6" t="s">
        <v>4622</v>
      </c>
      <c r="D328" s="6" t="s">
        <v>4623</v>
      </c>
      <c r="E328" s="6" t="s">
        <v>4624</v>
      </c>
      <c r="F328" s="6" t="s">
        <v>3340</v>
      </c>
      <c r="G328" s="6" t="s">
        <v>2556</v>
      </c>
      <c r="H328" s="6" t="s">
        <v>4625</v>
      </c>
      <c r="I328" s="6" t="s">
        <v>4626</v>
      </c>
      <c r="J328" s="6" t="s">
        <v>4627</v>
      </c>
      <c r="K328" s="6" t="s">
        <v>4628</v>
      </c>
      <c r="L328" s="6" t="s">
        <v>4629</v>
      </c>
      <c r="M328" s="6" t="s">
        <v>4424</v>
      </c>
      <c r="N328" s="6" t="s">
        <v>4630</v>
      </c>
      <c r="O328" s="6" t="s">
        <v>4631</v>
      </c>
      <c r="P328" s="6" t="s">
        <v>3137</v>
      </c>
      <c r="Q328" s="6" t="s">
        <v>4632</v>
      </c>
      <c r="R328" s="6" t="s">
        <v>1725</v>
      </c>
      <c r="S328" s="6">
        <v>9.9999999999999996E-81</v>
      </c>
    </row>
    <row r="329" spans="1:19" x14ac:dyDescent="0.25">
      <c r="A329" s="6" t="s">
        <v>4633</v>
      </c>
      <c r="B329" s="6" t="s">
        <v>4634</v>
      </c>
      <c r="C329" s="6" t="s">
        <v>4635</v>
      </c>
      <c r="D329" s="6" t="s">
        <v>6183</v>
      </c>
      <c r="E329" s="6" t="s">
        <v>4636</v>
      </c>
      <c r="F329" s="6" t="s">
        <v>2510</v>
      </c>
      <c r="G329" s="6">
        <v>2.9999999999999999E-16</v>
      </c>
      <c r="H329" s="6" t="s">
        <v>1995</v>
      </c>
      <c r="I329" s="6" t="s">
        <v>4637</v>
      </c>
      <c r="J329" s="6" t="s">
        <v>4638</v>
      </c>
      <c r="K329" s="6" t="s">
        <v>1326</v>
      </c>
      <c r="L329" s="6" t="s">
        <v>6183</v>
      </c>
      <c r="M329" s="6" t="s">
        <v>6183</v>
      </c>
      <c r="N329" s="6" t="s">
        <v>4639</v>
      </c>
      <c r="O329" s="6" t="s">
        <v>1525</v>
      </c>
      <c r="P329" s="6">
        <v>2E-16</v>
      </c>
      <c r="Q329" s="6" t="s">
        <v>3526</v>
      </c>
      <c r="R329" s="6" t="s">
        <v>2819</v>
      </c>
      <c r="S329" s="6" t="s">
        <v>1921</v>
      </c>
    </row>
    <row r="330" spans="1:19" x14ac:dyDescent="0.25">
      <c r="A330" s="6" t="s">
        <v>4640</v>
      </c>
      <c r="B330" s="6" t="s">
        <v>4641</v>
      </c>
      <c r="C330" s="6">
        <v>1.0000000000000001E-32</v>
      </c>
      <c r="D330" s="6" t="s">
        <v>6183</v>
      </c>
      <c r="E330" s="6" t="s">
        <v>2827</v>
      </c>
      <c r="F330" s="6" t="s">
        <v>2654</v>
      </c>
      <c r="G330" s="6" t="s">
        <v>3025</v>
      </c>
      <c r="H330" s="6" t="s">
        <v>2876</v>
      </c>
      <c r="I330" s="6" t="s">
        <v>4642</v>
      </c>
      <c r="J330" s="6" t="s">
        <v>1894</v>
      </c>
      <c r="K330" s="6">
        <v>3.9999999999999999E-28</v>
      </c>
      <c r="L330" s="6" t="s">
        <v>6183</v>
      </c>
      <c r="M330" s="6" t="s">
        <v>6183</v>
      </c>
      <c r="N330" s="6" t="s">
        <v>3563</v>
      </c>
      <c r="O330" s="6" t="s">
        <v>4643</v>
      </c>
      <c r="P330" s="6" t="s">
        <v>4644</v>
      </c>
      <c r="Q330" s="6" t="s">
        <v>4645</v>
      </c>
      <c r="R330" s="6" t="s">
        <v>4042</v>
      </c>
      <c r="S330" s="6" t="s">
        <v>6183</v>
      </c>
    </row>
    <row r="331" spans="1:19" x14ac:dyDescent="0.25">
      <c r="A331" s="6" t="s">
        <v>4646</v>
      </c>
      <c r="B331" s="6" t="s">
        <v>4647</v>
      </c>
      <c r="C331" s="6" t="s">
        <v>4648</v>
      </c>
      <c r="D331" s="6" t="s">
        <v>6183</v>
      </c>
      <c r="E331" s="6" t="s">
        <v>4649</v>
      </c>
      <c r="F331" s="6" t="s">
        <v>4650</v>
      </c>
      <c r="G331" s="6">
        <v>7.9999999999999999E-131</v>
      </c>
      <c r="H331" s="6" t="s">
        <v>4651</v>
      </c>
      <c r="I331" s="6">
        <v>1.0000000000000001E-130</v>
      </c>
      <c r="J331" s="6" t="s">
        <v>4652</v>
      </c>
      <c r="K331" s="6" t="s">
        <v>4653</v>
      </c>
      <c r="L331" s="6" t="s">
        <v>6183</v>
      </c>
      <c r="M331" s="6" t="s">
        <v>4654</v>
      </c>
      <c r="N331" s="6" t="s">
        <v>1695</v>
      </c>
      <c r="O331" s="6" t="s">
        <v>3248</v>
      </c>
      <c r="P331" s="6" t="s">
        <v>6183</v>
      </c>
      <c r="Q331" s="6" t="s">
        <v>6183</v>
      </c>
      <c r="R331" s="6" t="s">
        <v>6183</v>
      </c>
      <c r="S331" s="6" t="s">
        <v>4655</v>
      </c>
    </row>
    <row r="332" spans="1:19" x14ac:dyDescent="0.25">
      <c r="A332" s="6" t="s">
        <v>4656</v>
      </c>
      <c r="B332" s="6" t="s">
        <v>4657</v>
      </c>
      <c r="C332" s="6" t="s">
        <v>4658</v>
      </c>
      <c r="D332" s="6" t="s">
        <v>6183</v>
      </c>
      <c r="E332" s="6" t="s">
        <v>4659</v>
      </c>
      <c r="F332" s="6" t="s">
        <v>4660</v>
      </c>
      <c r="G332" s="6">
        <v>3.0000000000000002E-114</v>
      </c>
      <c r="H332" s="6" t="s">
        <v>1846</v>
      </c>
      <c r="I332" s="6" t="s">
        <v>4661</v>
      </c>
      <c r="J332" s="6" t="s">
        <v>4662</v>
      </c>
      <c r="K332" s="6" t="s">
        <v>4663</v>
      </c>
      <c r="L332" s="6">
        <v>3.0000000000000002E-109</v>
      </c>
      <c r="M332" s="6" t="s">
        <v>4664</v>
      </c>
      <c r="N332" s="6" t="s">
        <v>4665</v>
      </c>
      <c r="O332" s="6" t="s">
        <v>6183</v>
      </c>
      <c r="P332" s="6" t="s">
        <v>1770</v>
      </c>
      <c r="Q332" s="6" t="s">
        <v>6183</v>
      </c>
      <c r="R332" s="6" t="s">
        <v>4666</v>
      </c>
      <c r="S332" s="6" t="s">
        <v>4667</v>
      </c>
    </row>
    <row r="333" spans="1:19" x14ac:dyDescent="0.25">
      <c r="A333" s="6" t="s">
        <v>4668</v>
      </c>
      <c r="B333" s="6" t="s">
        <v>4668</v>
      </c>
      <c r="C333" s="6" t="s">
        <v>4669</v>
      </c>
      <c r="D333" s="6" t="s">
        <v>4670</v>
      </c>
      <c r="E333" s="6" t="s">
        <v>4671</v>
      </c>
      <c r="F333" s="6" t="s">
        <v>4672</v>
      </c>
      <c r="G333" s="6" t="s">
        <v>4673</v>
      </c>
      <c r="H333" s="6" t="s">
        <v>4674</v>
      </c>
      <c r="I333" s="6" t="s">
        <v>4675</v>
      </c>
      <c r="J333" s="6" t="s">
        <v>4676</v>
      </c>
      <c r="K333" s="6" t="s">
        <v>3505</v>
      </c>
      <c r="L333" s="6" t="s">
        <v>1954</v>
      </c>
      <c r="M333" s="6" t="s">
        <v>4677</v>
      </c>
      <c r="N333" s="6" t="s">
        <v>4678</v>
      </c>
      <c r="O333" s="6">
        <v>4.9999999999999998E-8</v>
      </c>
      <c r="P333" s="6" t="s">
        <v>4679</v>
      </c>
      <c r="Q333" s="6" t="s">
        <v>4680</v>
      </c>
      <c r="R333" s="6" t="s">
        <v>4592</v>
      </c>
      <c r="S333" s="6" t="s">
        <v>4681</v>
      </c>
    </row>
    <row r="334" spans="1:19" s="21" customFormat="1" x14ac:dyDescent="0.25">
      <c r="A334" s="6" t="s">
        <v>4682</v>
      </c>
      <c r="B334" s="6" t="s">
        <v>4683</v>
      </c>
      <c r="C334" s="6" t="s">
        <v>1436</v>
      </c>
      <c r="D334" s="6" t="s">
        <v>6183</v>
      </c>
      <c r="E334" s="6" t="s">
        <v>4684</v>
      </c>
      <c r="F334" s="6" t="s">
        <v>6183</v>
      </c>
      <c r="G334" s="6" t="s">
        <v>1633</v>
      </c>
      <c r="H334" s="6" t="s">
        <v>6183</v>
      </c>
      <c r="I334" s="6" t="s">
        <v>6183</v>
      </c>
      <c r="J334" s="6" t="s">
        <v>6183</v>
      </c>
      <c r="K334" s="6" t="s">
        <v>6183</v>
      </c>
      <c r="L334" s="6" t="s">
        <v>6183</v>
      </c>
      <c r="M334" s="6" t="s">
        <v>6183</v>
      </c>
      <c r="N334" s="6" t="s">
        <v>6183</v>
      </c>
      <c r="O334" s="6" t="s">
        <v>6183</v>
      </c>
      <c r="P334" s="6" t="s">
        <v>6183</v>
      </c>
      <c r="Q334" s="6" t="s">
        <v>6183</v>
      </c>
      <c r="R334" s="6" t="s">
        <v>6183</v>
      </c>
      <c r="S334" s="6" t="s">
        <v>6183</v>
      </c>
    </row>
    <row r="335" spans="1:19" x14ac:dyDescent="0.25">
      <c r="A335" s="6" t="s">
        <v>4685</v>
      </c>
      <c r="B335" s="6" t="s">
        <v>4685</v>
      </c>
      <c r="C335" s="6">
        <v>4.0000000000000001E-58</v>
      </c>
      <c r="D335" s="6" t="s">
        <v>4686</v>
      </c>
      <c r="E335" s="6">
        <v>9.9999999999999995E-58</v>
      </c>
      <c r="F335" s="6" t="s">
        <v>6183</v>
      </c>
      <c r="G335" s="6">
        <v>1E-53</v>
      </c>
      <c r="H335" s="6" t="s">
        <v>3122</v>
      </c>
      <c r="I335" s="6" t="s">
        <v>4687</v>
      </c>
      <c r="J335" s="6" t="s">
        <v>2325</v>
      </c>
      <c r="K335" s="6">
        <v>6.9999999999999994E-5</v>
      </c>
      <c r="L335" s="6" t="s">
        <v>4688</v>
      </c>
      <c r="M335" s="6" t="s">
        <v>4689</v>
      </c>
      <c r="N335" s="6" t="s">
        <v>2536</v>
      </c>
      <c r="O335" s="6" t="s">
        <v>4690</v>
      </c>
      <c r="P335" s="6" t="s">
        <v>4691</v>
      </c>
      <c r="Q335" s="6" t="s">
        <v>4692</v>
      </c>
      <c r="R335" s="6" t="s">
        <v>4693</v>
      </c>
      <c r="S335" s="6" t="s">
        <v>4694</v>
      </c>
    </row>
    <row r="336" spans="1:19" s="21" customFormat="1" x14ac:dyDescent="0.25">
      <c r="A336" s="6" t="s">
        <v>4695</v>
      </c>
      <c r="B336" s="6" t="s">
        <v>4696</v>
      </c>
      <c r="C336" s="6" t="s">
        <v>4697</v>
      </c>
      <c r="D336" s="6" t="s">
        <v>6183</v>
      </c>
      <c r="E336" s="6" t="s">
        <v>4698</v>
      </c>
      <c r="F336" s="6" t="s">
        <v>6183</v>
      </c>
      <c r="G336" s="6">
        <v>9.9999999999999997E-73</v>
      </c>
      <c r="H336" s="6" t="s">
        <v>4699</v>
      </c>
      <c r="I336" s="6" t="s">
        <v>4700</v>
      </c>
      <c r="J336" s="6" t="s">
        <v>4701</v>
      </c>
      <c r="K336" s="6" t="s">
        <v>4377</v>
      </c>
      <c r="L336" s="6" t="s">
        <v>4702</v>
      </c>
      <c r="M336" s="6" t="s">
        <v>4703</v>
      </c>
      <c r="N336" s="6">
        <v>9.9999999999999993E-78</v>
      </c>
      <c r="O336" s="6" t="s">
        <v>1589</v>
      </c>
      <c r="P336" s="6" t="s">
        <v>4704</v>
      </c>
      <c r="Q336" s="6" t="s">
        <v>6183</v>
      </c>
      <c r="R336" s="6" t="s">
        <v>4705</v>
      </c>
      <c r="S336" s="6" t="s">
        <v>1449</v>
      </c>
    </row>
    <row r="337" spans="1:19" x14ac:dyDescent="0.25">
      <c r="A337" s="6" t="s">
        <v>4706</v>
      </c>
      <c r="B337" s="6" t="s">
        <v>4707</v>
      </c>
      <c r="C337" s="6" t="s">
        <v>1388</v>
      </c>
      <c r="D337" s="6" t="s">
        <v>6183</v>
      </c>
      <c r="E337" s="6">
        <v>4.9999999999999998E-24</v>
      </c>
      <c r="F337" s="6" t="s">
        <v>4708</v>
      </c>
      <c r="G337" s="6">
        <v>7.9999999999999994E-24</v>
      </c>
      <c r="H337" s="6" t="s">
        <v>2154</v>
      </c>
      <c r="I337" s="6" t="s">
        <v>2139</v>
      </c>
      <c r="J337" s="6" t="s">
        <v>1991</v>
      </c>
      <c r="K337" s="6" t="s">
        <v>4709</v>
      </c>
      <c r="L337" s="6" t="s">
        <v>4710</v>
      </c>
      <c r="M337" s="6" t="s">
        <v>6183</v>
      </c>
      <c r="N337" s="6" t="s">
        <v>1391</v>
      </c>
      <c r="O337" s="6" t="s">
        <v>4711</v>
      </c>
      <c r="P337" s="6" t="s">
        <v>4712</v>
      </c>
      <c r="Q337" s="6" t="s">
        <v>2437</v>
      </c>
      <c r="R337" s="6" t="s">
        <v>3261</v>
      </c>
      <c r="S337" s="6" t="s">
        <v>2898</v>
      </c>
    </row>
    <row r="338" spans="1:19" x14ac:dyDescent="0.25">
      <c r="A338" s="6" t="s">
        <v>4713</v>
      </c>
      <c r="B338" s="6" t="s">
        <v>4714</v>
      </c>
      <c r="C338" s="6" t="s">
        <v>4715</v>
      </c>
      <c r="D338" s="6">
        <v>2.0000000000000001E-33</v>
      </c>
      <c r="E338" s="6" t="s">
        <v>4716</v>
      </c>
      <c r="F338" s="6" t="s">
        <v>4717</v>
      </c>
      <c r="G338" s="6" t="s">
        <v>2825</v>
      </c>
      <c r="H338" s="6" t="s">
        <v>3547</v>
      </c>
      <c r="I338" s="6" t="s">
        <v>3053</v>
      </c>
      <c r="J338" s="6" t="s">
        <v>3181</v>
      </c>
      <c r="K338" s="6" t="s">
        <v>4718</v>
      </c>
      <c r="L338" s="6" t="s">
        <v>3610</v>
      </c>
      <c r="M338" s="6" t="s">
        <v>1387</v>
      </c>
      <c r="N338" s="6" t="s">
        <v>1411</v>
      </c>
      <c r="O338" s="6" t="s">
        <v>1977</v>
      </c>
      <c r="P338" s="6" t="s">
        <v>1431</v>
      </c>
      <c r="Q338" s="6" t="s">
        <v>4719</v>
      </c>
      <c r="R338" s="6" t="s">
        <v>4720</v>
      </c>
      <c r="S338" s="6" t="s">
        <v>4721</v>
      </c>
    </row>
    <row r="339" spans="1:19" x14ac:dyDescent="0.25">
      <c r="A339" s="6" t="s">
        <v>4722</v>
      </c>
      <c r="B339" s="6" t="s">
        <v>4723</v>
      </c>
      <c r="C339" s="6" t="s">
        <v>3818</v>
      </c>
      <c r="D339" s="6" t="s">
        <v>6183</v>
      </c>
      <c r="E339" s="6" t="s">
        <v>2949</v>
      </c>
      <c r="F339" s="6" t="s">
        <v>2447</v>
      </c>
      <c r="G339" s="6">
        <v>1.9999999999999999E-23</v>
      </c>
      <c r="H339" s="6" t="s">
        <v>4724</v>
      </c>
      <c r="I339" s="6">
        <v>1.9999999999999999E-23</v>
      </c>
      <c r="J339" s="6" t="s">
        <v>2185</v>
      </c>
      <c r="K339" s="6" t="s">
        <v>4725</v>
      </c>
      <c r="L339" s="6" t="s">
        <v>2835</v>
      </c>
      <c r="M339" s="6">
        <v>1.9999999999999999E-20</v>
      </c>
      <c r="N339" s="6" t="s">
        <v>2139</v>
      </c>
      <c r="O339" s="6" t="s">
        <v>6183</v>
      </c>
      <c r="P339" s="6" t="s">
        <v>4726</v>
      </c>
      <c r="Q339" s="6" t="s">
        <v>4727</v>
      </c>
      <c r="R339" s="6" t="s">
        <v>4728</v>
      </c>
      <c r="S339" s="6" t="s">
        <v>1359</v>
      </c>
    </row>
    <row r="340" spans="1:19" x14ac:dyDescent="0.25">
      <c r="A340" s="6" t="s">
        <v>4729</v>
      </c>
      <c r="B340" s="6" t="s">
        <v>4730</v>
      </c>
      <c r="C340" s="6" t="s">
        <v>4472</v>
      </c>
      <c r="D340" s="6" t="s">
        <v>1478</v>
      </c>
      <c r="E340" s="6" t="s">
        <v>4731</v>
      </c>
      <c r="F340" s="6">
        <v>7.0000000000000007E-21</v>
      </c>
      <c r="G340" s="6" t="s">
        <v>1911</v>
      </c>
      <c r="H340" s="6" t="s">
        <v>6183</v>
      </c>
      <c r="I340" s="6" t="s">
        <v>3822</v>
      </c>
      <c r="J340" s="6" t="s">
        <v>3151</v>
      </c>
      <c r="K340" s="6" t="s">
        <v>4732</v>
      </c>
      <c r="L340" s="6" t="s">
        <v>3554</v>
      </c>
      <c r="M340" s="6" t="s">
        <v>4021</v>
      </c>
      <c r="N340" s="6" t="s">
        <v>2069</v>
      </c>
      <c r="O340" s="6" t="s">
        <v>6183</v>
      </c>
      <c r="P340" s="6" t="s">
        <v>6183</v>
      </c>
      <c r="Q340" s="6" t="s">
        <v>1548</v>
      </c>
      <c r="R340" s="6" t="s">
        <v>3428</v>
      </c>
      <c r="S340" s="6" t="s">
        <v>3707</v>
      </c>
    </row>
    <row r="341" spans="1:19" x14ac:dyDescent="0.25">
      <c r="A341" s="6" t="s">
        <v>4733</v>
      </c>
      <c r="B341" s="6" t="s">
        <v>4733</v>
      </c>
      <c r="C341" s="6">
        <v>4.9999999999999998E-73</v>
      </c>
      <c r="D341" s="6" t="s">
        <v>4734</v>
      </c>
      <c r="E341" s="6">
        <v>2.9999999999999999E-78</v>
      </c>
      <c r="F341" s="6" t="s">
        <v>3958</v>
      </c>
      <c r="G341" s="6" t="s">
        <v>4735</v>
      </c>
      <c r="H341" s="6" t="s">
        <v>4736</v>
      </c>
      <c r="I341" s="6" t="s">
        <v>4737</v>
      </c>
      <c r="J341" s="6" t="s">
        <v>4738</v>
      </c>
      <c r="K341" s="6" t="s">
        <v>6183</v>
      </c>
      <c r="L341" s="6" t="s">
        <v>6183</v>
      </c>
      <c r="M341" s="6" t="s">
        <v>4739</v>
      </c>
      <c r="N341" s="6" t="s">
        <v>4740</v>
      </c>
      <c r="O341" s="6" t="s">
        <v>4700</v>
      </c>
      <c r="P341" s="6" t="s">
        <v>4741</v>
      </c>
      <c r="Q341" s="6" t="s">
        <v>4742</v>
      </c>
      <c r="R341" s="6" t="s">
        <v>6183</v>
      </c>
      <c r="S341" s="6" t="s">
        <v>4743</v>
      </c>
    </row>
    <row r="342" spans="1:19" x14ac:dyDescent="0.25">
      <c r="A342" s="6" t="s">
        <v>4744</v>
      </c>
      <c r="B342" s="6" t="s">
        <v>4745</v>
      </c>
      <c r="C342" s="6" t="s">
        <v>2755</v>
      </c>
      <c r="D342" s="6" t="s">
        <v>1310</v>
      </c>
      <c r="E342" s="6" t="s">
        <v>1296</v>
      </c>
      <c r="F342" s="6" t="s">
        <v>1385</v>
      </c>
      <c r="G342" s="6" t="s">
        <v>2142</v>
      </c>
      <c r="H342" s="6" t="s">
        <v>1311</v>
      </c>
      <c r="I342" s="6" t="s">
        <v>4746</v>
      </c>
      <c r="J342" s="6" t="s">
        <v>2496</v>
      </c>
      <c r="K342" s="6" t="s">
        <v>6183</v>
      </c>
      <c r="L342" s="6" t="s">
        <v>6183</v>
      </c>
      <c r="M342" s="6">
        <v>1E-14</v>
      </c>
      <c r="N342" s="6">
        <v>3.9999999999999996E-21</v>
      </c>
      <c r="O342" s="6" t="s">
        <v>1444</v>
      </c>
      <c r="P342" s="6" t="s">
        <v>4747</v>
      </c>
      <c r="Q342" s="6" t="s">
        <v>6183</v>
      </c>
      <c r="R342" s="6" t="s">
        <v>6183</v>
      </c>
      <c r="S342" s="6" t="s">
        <v>2574</v>
      </c>
    </row>
    <row r="343" spans="1:19" x14ac:dyDescent="0.25">
      <c r="A343" s="6" t="s">
        <v>4748</v>
      </c>
      <c r="B343" s="6" t="s">
        <v>4749</v>
      </c>
      <c r="C343" s="6" t="s">
        <v>4750</v>
      </c>
      <c r="D343" s="6">
        <v>3E-11</v>
      </c>
      <c r="E343" s="6">
        <v>2.0000000000000001E-10</v>
      </c>
      <c r="F343" s="6" t="s">
        <v>6183</v>
      </c>
      <c r="G343" s="6" t="s">
        <v>3027</v>
      </c>
      <c r="H343" s="6" t="s">
        <v>4751</v>
      </c>
      <c r="I343" s="6" t="s">
        <v>4752</v>
      </c>
      <c r="J343" s="6">
        <v>7.0000000000000005E-8</v>
      </c>
      <c r="K343" s="6" t="s">
        <v>6183</v>
      </c>
      <c r="L343" s="6" t="s">
        <v>4753</v>
      </c>
      <c r="M343" s="6" t="s">
        <v>4754</v>
      </c>
      <c r="N343" s="6" t="s">
        <v>1526</v>
      </c>
      <c r="O343" s="6" t="s">
        <v>3345</v>
      </c>
      <c r="P343" s="6" t="s">
        <v>3393</v>
      </c>
      <c r="Q343" s="6" t="s">
        <v>6183</v>
      </c>
      <c r="R343" s="6" t="s">
        <v>1464</v>
      </c>
      <c r="S343" s="6" t="s">
        <v>4755</v>
      </c>
    </row>
    <row r="344" spans="1:19" s="21" customFormat="1" x14ac:dyDescent="0.25">
      <c r="A344" s="6" t="s">
        <v>4756</v>
      </c>
      <c r="B344" s="6" t="s">
        <v>4757</v>
      </c>
      <c r="C344" s="6" t="s">
        <v>3674</v>
      </c>
      <c r="D344" s="6" t="s">
        <v>6183</v>
      </c>
      <c r="E344" s="6">
        <v>8.0000000000000006E-18</v>
      </c>
      <c r="F344" s="6" t="s">
        <v>6183</v>
      </c>
      <c r="G344" s="6">
        <v>8.9999999999999999E-18</v>
      </c>
      <c r="H344" s="6" t="s">
        <v>4758</v>
      </c>
      <c r="I344" s="6" t="s">
        <v>2972</v>
      </c>
      <c r="J344" s="6" t="s">
        <v>3289</v>
      </c>
      <c r="K344" s="6" t="s">
        <v>4759</v>
      </c>
      <c r="L344" s="6" t="s">
        <v>1468</v>
      </c>
      <c r="M344" s="6" t="s">
        <v>3334</v>
      </c>
      <c r="N344" s="6" t="s">
        <v>3460</v>
      </c>
      <c r="O344" s="6" t="s">
        <v>6183</v>
      </c>
      <c r="P344" s="6">
        <v>2.9999999999999998E-14</v>
      </c>
      <c r="Q344" s="6" t="s">
        <v>6183</v>
      </c>
      <c r="R344" s="6" t="s">
        <v>4136</v>
      </c>
      <c r="S344" s="6" t="s">
        <v>2011</v>
      </c>
    </row>
    <row r="345" spans="1:19" x14ac:dyDescent="0.25">
      <c r="A345" s="6" t="s">
        <v>4760</v>
      </c>
      <c r="B345" s="6" t="s">
        <v>4761</v>
      </c>
      <c r="C345" s="6">
        <v>2.0000000000000001E-54</v>
      </c>
      <c r="D345" s="6" t="s">
        <v>3299</v>
      </c>
      <c r="E345" s="6" t="s">
        <v>2324</v>
      </c>
      <c r="F345" s="6" t="s">
        <v>4762</v>
      </c>
      <c r="G345" s="6" t="s">
        <v>4763</v>
      </c>
      <c r="H345" s="6" t="s">
        <v>6183</v>
      </c>
      <c r="I345" s="6" t="s">
        <v>6183</v>
      </c>
      <c r="J345" s="6" t="s">
        <v>6183</v>
      </c>
      <c r="K345" s="6" t="s">
        <v>6183</v>
      </c>
      <c r="L345" s="6" t="s">
        <v>6183</v>
      </c>
      <c r="M345" s="6" t="s">
        <v>6183</v>
      </c>
      <c r="N345" s="6" t="s">
        <v>6183</v>
      </c>
      <c r="O345" s="6" t="s">
        <v>6183</v>
      </c>
      <c r="P345" s="6" t="s">
        <v>6183</v>
      </c>
      <c r="Q345" s="6" t="s">
        <v>6183</v>
      </c>
      <c r="R345" s="6" t="s">
        <v>3000</v>
      </c>
      <c r="S345" s="6" t="s">
        <v>4764</v>
      </c>
    </row>
    <row r="346" spans="1:19" x14ac:dyDescent="0.25">
      <c r="A346" s="6" t="s">
        <v>4765</v>
      </c>
      <c r="B346" s="6" t="s">
        <v>4765</v>
      </c>
      <c r="C346" s="6" t="s">
        <v>4766</v>
      </c>
      <c r="D346" s="6" t="s">
        <v>1854</v>
      </c>
      <c r="E346" s="6">
        <v>1.9999999999999999E-74</v>
      </c>
      <c r="F346" s="6" t="s">
        <v>4767</v>
      </c>
      <c r="G346" s="6" t="s">
        <v>4768</v>
      </c>
      <c r="H346" s="6" t="s">
        <v>6183</v>
      </c>
      <c r="I346" s="6" t="s">
        <v>6183</v>
      </c>
      <c r="J346" s="6" t="s">
        <v>6183</v>
      </c>
      <c r="K346" s="6" t="s">
        <v>6183</v>
      </c>
      <c r="L346" s="6" t="s">
        <v>6183</v>
      </c>
      <c r="M346" s="6" t="s">
        <v>6183</v>
      </c>
      <c r="N346" s="6" t="s">
        <v>6183</v>
      </c>
      <c r="O346" s="6" t="s">
        <v>6183</v>
      </c>
      <c r="P346" s="6" t="s">
        <v>6183</v>
      </c>
      <c r="Q346" s="6" t="s">
        <v>6183</v>
      </c>
      <c r="R346" s="6" t="s">
        <v>6183</v>
      </c>
      <c r="S346" s="6">
        <v>4.9999999999999998E-73</v>
      </c>
    </row>
    <row r="347" spans="1:19" x14ac:dyDescent="0.25">
      <c r="A347" s="6" t="s">
        <v>4769</v>
      </c>
      <c r="B347" s="6" t="s">
        <v>4770</v>
      </c>
      <c r="C347" s="6" t="s">
        <v>2793</v>
      </c>
      <c r="D347" s="6" t="s">
        <v>4771</v>
      </c>
      <c r="E347" s="6">
        <v>1E-22</v>
      </c>
      <c r="F347" s="6" t="s">
        <v>6183</v>
      </c>
      <c r="G347" s="6">
        <v>1.9999999999999998E-24</v>
      </c>
      <c r="H347" s="6" t="s">
        <v>6183</v>
      </c>
      <c r="I347" s="6">
        <v>4.0000000000000002E-9</v>
      </c>
      <c r="J347" s="6" t="s">
        <v>3727</v>
      </c>
      <c r="K347" s="6" t="s">
        <v>2133</v>
      </c>
      <c r="L347" s="6" t="s">
        <v>1663</v>
      </c>
      <c r="M347" s="6" t="s">
        <v>1306</v>
      </c>
      <c r="N347" s="6" t="s">
        <v>1650</v>
      </c>
      <c r="O347" s="6" t="s">
        <v>2512</v>
      </c>
      <c r="P347" s="6">
        <v>7.0000000000000001E-22</v>
      </c>
      <c r="Q347" s="6" t="s">
        <v>1988</v>
      </c>
      <c r="R347" s="6" t="s">
        <v>1294</v>
      </c>
      <c r="S347" s="6" t="s">
        <v>3516</v>
      </c>
    </row>
    <row r="348" spans="1:19" x14ac:dyDescent="0.25">
      <c r="A348" s="6" t="s">
        <v>4772</v>
      </c>
      <c r="B348" s="6" t="s">
        <v>4772</v>
      </c>
      <c r="C348" s="6" t="s">
        <v>2185</v>
      </c>
      <c r="D348" s="6" t="s">
        <v>4773</v>
      </c>
      <c r="E348" s="6">
        <v>9.9999999999999998E-20</v>
      </c>
      <c r="F348" s="6" t="s">
        <v>6183</v>
      </c>
      <c r="G348" s="6" t="s">
        <v>4774</v>
      </c>
      <c r="H348" s="6" t="s">
        <v>6183</v>
      </c>
      <c r="I348" s="6" t="s">
        <v>4775</v>
      </c>
      <c r="J348" s="6" t="s">
        <v>1469</v>
      </c>
      <c r="K348" s="6" t="s">
        <v>4776</v>
      </c>
      <c r="L348" s="6" t="s">
        <v>3824</v>
      </c>
      <c r="M348" s="6" t="s">
        <v>4777</v>
      </c>
      <c r="N348" s="6" t="s">
        <v>4778</v>
      </c>
      <c r="O348" s="6" t="s">
        <v>3972</v>
      </c>
      <c r="P348" s="6" t="s">
        <v>4779</v>
      </c>
      <c r="Q348" s="6" t="s">
        <v>4780</v>
      </c>
      <c r="R348" s="6" t="s">
        <v>2271</v>
      </c>
      <c r="S348" s="6" t="s">
        <v>2437</v>
      </c>
    </row>
    <row r="349" spans="1:19" x14ac:dyDescent="0.25">
      <c r="A349" s="6" t="s">
        <v>4781</v>
      </c>
      <c r="B349" s="6" t="s">
        <v>4782</v>
      </c>
      <c r="C349" s="6" t="s">
        <v>3150</v>
      </c>
      <c r="D349" s="6" t="s">
        <v>6183</v>
      </c>
      <c r="E349" s="6" t="s">
        <v>4141</v>
      </c>
      <c r="F349" s="6" t="s">
        <v>3464</v>
      </c>
      <c r="G349" s="6" t="s">
        <v>4783</v>
      </c>
      <c r="H349" s="6" t="s">
        <v>4138</v>
      </c>
      <c r="I349" s="6">
        <v>2E-14</v>
      </c>
      <c r="J349" s="6">
        <v>4.9999999999999999E-17</v>
      </c>
      <c r="K349" s="6" t="s">
        <v>3022</v>
      </c>
      <c r="L349" s="6" t="s">
        <v>6183</v>
      </c>
      <c r="M349" s="6" t="s">
        <v>2511</v>
      </c>
      <c r="N349" s="6" t="s">
        <v>6183</v>
      </c>
      <c r="O349" s="6" t="s">
        <v>4750</v>
      </c>
      <c r="P349" s="6" t="s">
        <v>4784</v>
      </c>
      <c r="Q349" s="6" t="s">
        <v>3031</v>
      </c>
      <c r="R349" s="6" t="s">
        <v>4453</v>
      </c>
      <c r="S349" s="6" t="s">
        <v>4785</v>
      </c>
    </row>
    <row r="350" spans="1:19" x14ac:dyDescent="0.25">
      <c r="A350" s="6" t="s">
        <v>4786</v>
      </c>
      <c r="B350" s="6" t="s">
        <v>4786</v>
      </c>
      <c r="C350" s="6" t="s">
        <v>4787</v>
      </c>
      <c r="D350" s="6">
        <v>1.9999999999999999E-151</v>
      </c>
      <c r="E350" s="6">
        <v>2.9999999999999998E-167</v>
      </c>
      <c r="F350" s="6" t="s">
        <v>4788</v>
      </c>
      <c r="G350" s="6" t="s">
        <v>4789</v>
      </c>
      <c r="H350" s="6">
        <v>2.9999999999999998E-123</v>
      </c>
      <c r="I350" s="6" t="s">
        <v>4790</v>
      </c>
      <c r="J350" s="6" t="s">
        <v>4791</v>
      </c>
      <c r="K350" s="6" t="s">
        <v>6183</v>
      </c>
      <c r="L350" s="6" t="s">
        <v>4792</v>
      </c>
      <c r="M350" s="6" t="s">
        <v>4793</v>
      </c>
      <c r="N350" s="6">
        <v>9.9999999999999993E-130</v>
      </c>
      <c r="O350" s="6" t="s">
        <v>4794</v>
      </c>
      <c r="P350" s="6" t="s">
        <v>4795</v>
      </c>
      <c r="Q350" s="6" t="s">
        <v>4796</v>
      </c>
      <c r="R350" s="6" t="s">
        <v>4797</v>
      </c>
      <c r="S350" s="6" t="s">
        <v>4798</v>
      </c>
    </row>
    <row r="351" spans="1:19" s="21" customFormat="1" x14ac:dyDescent="0.25">
      <c r="A351" s="6" t="s">
        <v>4799</v>
      </c>
      <c r="B351" s="6" t="s">
        <v>4800</v>
      </c>
      <c r="C351" s="6" t="s">
        <v>3272</v>
      </c>
      <c r="D351" s="6" t="s">
        <v>6183</v>
      </c>
      <c r="E351" s="6" t="s">
        <v>2807</v>
      </c>
      <c r="F351" s="6" t="s">
        <v>6183</v>
      </c>
      <c r="G351" s="6" t="s">
        <v>3638</v>
      </c>
      <c r="H351" s="6" t="s">
        <v>1649</v>
      </c>
      <c r="I351" s="6">
        <v>1E-56</v>
      </c>
      <c r="J351" s="6">
        <v>4.0000000000000001E-58</v>
      </c>
      <c r="K351" s="6" t="s">
        <v>4801</v>
      </c>
      <c r="L351" s="6" t="s">
        <v>6183</v>
      </c>
      <c r="M351" s="6" t="s">
        <v>3182</v>
      </c>
      <c r="N351" s="6" t="s">
        <v>4802</v>
      </c>
      <c r="O351" s="6" t="s">
        <v>4803</v>
      </c>
      <c r="P351" s="6" t="s">
        <v>2998</v>
      </c>
      <c r="Q351" s="6" t="s">
        <v>6183</v>
      </c>
      <c r="R351" s="6" t="s">
        <v>2635</v>
      </c>
      <c r="S351" s="6" t="s">
        <v>4192</v>
      </c>
    </row>
    <row r="352" spans="1:19" x14ac:dyDescent="0.25">
      <c r="A352" s="6" t="s">
        <v>4804</v>
      </c>
      <c r="B352" s="6" t="s">
        <v>4805</v>
      </c>
      <c r="C352" s="6">
        <v>8.0000000000000001E-51</v>
      </c>
      <c r="D352" s="6" t="s">
        <v>6183</v>
      </c>
      <c r="E352" s="6" t="s">
        <v>3717</v>
      </c>
      <c r="F352" s="6" t="s">
        <v>1490</v>
      </c>
      <c r="G352" s="6">
        <v>2E-50</v>
      </c>
      <c r="H352" s="6" t="s">
        <v>4806</v>
      </c>
      <c r="I352" s="6" t="s">
        <v>4807</v>
      </c>
      <c r="J352" s="6" t="s">
        <v>4808</v>
      </c>
      <c r="K352" s="6" t="s">
        <v>4534</v>
      </c>
      <c r="L352" s="6" t="s">
        <v>6183</v>
      </c>
      <c r="M352" s="6" t="s">
        <v>6183</v>
      </c>
      <c r="N352" s="6" t="s">
        <v>4809</v>
      </c>
      <c r="O352" s="6" t="s">
        <v>4810</v>
      </c>
      <c r="P352" s="6">
        <v>6.0000000000000002E-62</v>
      </c>
      <c r="Q352" s="6" t="s">
        <v>4811</v>
      </c>
      <c r="R352" s="6" t="s">
        <v>4812</v>
      </c>
      <c r="S352" s="6" t="s">
        <v>4736</v>
      </c>
    </row>
    <row r="353" spans="1:19" x14ac:dyDescent="0.25">
      <c r="A353" s="6" t="s">
        <v>4813</v>
      </c>
      <c r="B353" s="6" t="s">
        <v>4814</v>
      </c>
      <c r="C353" s="6" t="s">
        <v>3536</v>
      </c>
      <c r="D353" s="6" t="s">
        <v>1447</v>
      </c>
      <c r="E353" s="6" t="s">
        <v>1666</v>
      </c>
      <c r="F353" s="6" t="s">
        <v>6183</v>
      </c>
      <c r="G353" s="6" t="s">
        <v>1899</v>
      </c>
      <c r="H353" s="6" t="s">
        <v>1985</v>
      </c>
      <c r="I353" s="6" t="s">
        <v>4815</v>
      </c>
      <c r="J353" s="6" t="s">
        <v>1661</v>
      </c>
      <c r="K353" s="6" t="s">
        <v>3124</v>
      </c>
      <c r="L353" s="6" t="s">
        <v>6183</v>
      </c>
      <c r="M353" s="6" t="s">
        <v>4816</v>
      </c>
      <c r="N353" s="6" t="s">
        <v>3014</v>
      </c>
      <c r="O353" s="6" t="s">
        <v>6183</v>
      </c>
      <c r="P353" s="6" t="s">
        <v>4817</v>
      </c>
      <c r="Q353" s="6" t="s">
        <v>6183</v>
      </c>
      <c r="R353" s="6" t="s">
        <v>4818</v>
      </c>
      <c r="S353" s="6">
        <v>4.9999999999999995E-22</v>
      </c>
    </row>
    <row r="354" spans="1:19" x14ac:dyDescent="0.25">
      <c r="A354" s="6" t="s">
        <v>4819</v>
      </c>
      <c r="B354" s="6" t="s">
        <v>4820</v>
      </c>
      <c r="C354" s="6" t="s">
        <v>1867</v>
      </c>
      <c r="D354" s="6" t="s">
        <v>2449</v>
      </c>
      <c r="E354" s="6" t="s">
        <v>2638</v>
      </c>
      <c r="F354" s="6" t="s">
        <v>6183</v>
      </c>
      <c r="G354" s="6" t="s">
        <v>4821</v>
      </c>
      <c r="H354" s="6" t="s">
        <v>2588</v>
      </c>
      <c r="I354" s="6">
        <v>8.0000000000000005E-37</v>
      </c>
      <c r="J354" s="6" t="s">
        <v>4822</v>
      </c>
      <c r="K354" s="6" t="s">
        <v>3730</v>
      </c>
      <c r="L354" s="6" t="s">
        <v>6183</v>
      </c>
      <c r="M354" s="6" t="s">
        <v>4823</v>
      </c>
      <c r="N354" s="6" t="s">
        <v>4824</v>
      </c>
      <c r="O354" s="6" t="s">
        <v>6183</v>
      </c>
      <c r="P354" s="6" t="s">
        <v>4825</v>
      </c>
      <c r="Q354" s="6" t="s">
        <v>6183</v>
      </c>
      <c r="R354" s="6" t="s">
        <v>2103</v>
      </c>
      <c r="S354" s="6" t="s">
        <v>4826</v>
      </c>
    </row>
    <row r="355" spans="1:19" s="21" customFormat="1" x14ac:dyDescent="0.25">
      <c r="A355" s="6" t="s">
        <v>4827</v>
      </c>
      <c r="B355" s="6" t="s">
        <v>4828</v>
      </c>
      <c r="C355" s="6" t="s">
        <v>4829</v>
      </c>
      <c r="D355" s="6" t="s">
        <v>6183</v>
      </c>
      <c r="E355" s="6" t="s">
        <v>4830</v>
      </c>
      <c r="F355" s="6" t="s">
        <v>6183</v>
      </c>
      <c r="G355" s="6" t="s">
        <v>1619</v>
      </c>
      <c r="H355" s="6" t="s">
        <v>6183</v>
      </c>
      <c r="I355" s="6" t="s">
        <v>4831</v>
      </c>
      <c r="J355" s="6" t="s">
        <v>4832</v>
      </c>
      <c r="K355" s="6" t="s">
        <v>3196</v>
      </c>
      <c r="L355" s="6" t="s">
        <v>6183</v>
      </c>
      <c r="M355" s="6" t="s">
        <v>3280</v>
      </c>
      <c r="N355" s="6" t="s">
        <v>6183</v>
      </c>
      <c r="O355" s="6" t="s">
        <v>6183</v>
      </c>
      <c r="P355" s="6" t="s">
        <v>6183</v>
      </c>
      <c r="Q355" s="6" t="s">
        <v>6183</v>
      </c>
      <c r="R355" s="6" t="s">
        <v>6183</v>
      </c>
      <c r="S355" s="6" t="s">
        <v>6183</v>
      </c>
    </row>
    <row r="356" spans="1:19" s="21" customFormat="1" x14ac:dyDescent="0.25">
      <c r="A356" s="6" t="s">
        <v>4833</v>
      </c>
      <c r="B356" s="6" t="s">
        <v>4834</v>
      </c>
      <c r="C356" s="6" t="s">
        <v>4835</v>
      </c>
      <c r="D356" s="6" t="s">
        <v>6183</v>
      </c>
      <c r="E356" s="6" t="s">
        <v>2740</v>
      </c>
      <c r="F356" s="6" t="s">
        <v>6183</v>
      </c>
      <c r="G356" s="6" t="s">
        <v>4382</v>
      </c>
      <c r="H356" s="6" t="s">
        <v>6183</v>
      </c>
      <c r="I356" s="6" t="s">
        <v>3115</v>
      </c>
      <c r="J356" s="6" t="s">
        <v>4836</v>
      </c>
      <c r="K356" s="6" t="s">
        <v>1755</v>
      </c>
      <c r="L356" s="6" t="s">
        <v>2743</v>
      </c>
      <c r="M356" s="6" t="s">
        <v>1399</v>
      </c>
      <c r="N356" s="6" t="s">
        <v>4837</v>
      </c>
      <c r="O356" s="6" t="s">
        <v>4838</v>
      </c>
      <c r="P356" s="6" t="s">
        <v>3869</v>
      </c>
      <c r="Q356" s="6" t="s">
        <v>1631</v>
      </c>
      <c r="R356" s="6" t="s">
        <v>4839</v>
      </c>
      <c r="S356" s="6" t="s">
        <v>4840</v>
      </c>
    </row>
    <row r="357" spans="1:19" x14ac:dyDescent="0.25">
      <c r="A357" s="6" t="s">
        <v>4841</v>
      </c>
      <c r="B357" s="6" t="s">
        <v>4842</v>
      </c>
      <c r="C357" s="6" t="s">
        <v>4843</v>
      </c>
      <c r="D357" s="6" t="s">
        <v>6183</v>
      </c>
      <c r="E357" s="6" t="s">
        <v>2401</v>
      </c>
      <c r="F357" s="6" t="s">
        <v>4844</v>
      </c>
      <c r="G357" s="6" t="s">
        <v>4845</v>
      </c>
      <c r="H357" s="6" t="s">
        <v>6183</v>
      </c>
      <c r="I357" s="6" t="s">
        <v>4846</v>
      </c>
      <c r="J357" s="6" t="s">
        <v>4847</v>
      </c>
      <c r="K357" s="6" t="s">
        <v>4848</v>
      </c>
      <c r="L357" s="6" t="s">
        <v>4849</v>
      </c>
      <c r="M357" s="6" t="s">
        <v>4850</v>
      </c>
      <c r="N357" s="6" t="s">
        <v>2010</v>
      </c>
      <c r="O357" s="6" t="s">
        <v>4851</v>
      </c>
      <c r="P357" s="6" t="s">
        <v>6183</v>
      </c>
      <c r="Q357" s="6" t="s">
        <v>6183</v>
      </c>
      <c r="R357" s="6" t="s">
        <v>2402</v>
      </c>
      <c r="S357" s="6" t="s">
        <v>4852</v>
      </c>
    </row>
    <row r="358" spans="1:19" x14ac:dyDescent="0.25">
      <c r="A358" s="6" t="s">
        <v>4853</v>
      </c>
      <c r="B358" s="6" t="s">
        <v>4854</v>
      </c>
      <c r="C358" s="6" t="s">
        <v>4855</v>
      </c>
      <c r="D358" s="6" t="s">
        <v>6183</v>
      </c>
      <c r="E358" s="6" t="s">
        <v>4856</v>
      </c>
      <c r="F358" s="6">
        <v>3.9999999999999998E-57</v>
      </c>
      <c r="G358" s="6" t="s">
        <v>4857</v>
      </c>
      <c r="H358" s="6" t="s">
        <v>6183</v>
      </c>
      <c r="I358" s="6">
        <v>4.0000000000000001E-54</v>
      </c>
      <c r="J358" s="6" t="s">
        <v>4858</v>
      </c>
      <c r="K358" s="6" t="s">
        <v>4859</v>
      </c>
      <c r="L358" s="6" t="s">
        <v>4860</v>
      </c>
      <c r="M358" s="6" t="s">
        <v>4861</v>
      </c>
      <c r="N358" s="6" t="s">
        <v>4862</v>
      </c>
      <c r="O358" s="6" t="s">
        <v>4863</v>
      </c>
      <c r="P358" s="6" t="s">
        <v>6183</v>
      </c>
      <c r="Q358" s="6" t="s">
        <v>4864</v>
      </c>
      <c r="R358" s="6" t="s">
        <v>4865</v>
      </c>
      <c r="S358" s="6" t="s">
        <v>4866</v>
      </c>
    </row>
    <row r="359" spans="1:19" x14ac:dyDescent="0.25">
      <c r="A359" s="6" t="s">
        <v>4867</v>
      </c>
      <c r="B359" s="6" t="s">
        <v>4868</v>
      </c>
      <c r="C359" s="6" t="s">
        <v>3103</v>
      </c>
      <c r="D359" s="6" t="s">
        <v>3917</v>
      </c>
      <c r="E359" s="6" t="s">
        <v>4534</v>
      </c>
      <c r="F359" s="6" t="s">
        <v>4869</v>
      </c>
      <c r="G359" s="6" t="s">
        <v>4870</v>
      </c>
      <c r="H359" s="6" t="s">
        <v>6183</v>
      </c>
      <c r="I359" s="6" t="s">
        <v>6183</v>
      </c>
      <c r="J359" s="6" t="s">
        <v>4871</v>
      </c>
      <c r="K359" s="6" t="s">
        <v>1487</v>
      </c>
      <c r="L359" s="6" t="s">
        <v>6183</v>
      </c>
      <c r="M359" s="6" t="s">
        <v>4872</v>
      </c>
      <c r="N359" s="6" t="s">
        <v>6183</v>
      </c>
      <c r="O359" s="6" t="s">
        <v>6183</v>
      </c>
      <c r="P359" s="6" t="s">
        <v>4600</v>
      </c>
      <c r="Q359" s="6" t="s">
        <v>1355</v>
      </c>
      <c r="R359" s="6" t="s">
        <v>2718</v>
      </c>
      <c r="S359" s="6" t="s">
        <v>2784</v>
      </c>
    </row>
    <row r="360" spans="1:19" x14ac:dyDescent="0.25">
      <c r="A360" s="6" t="s">
        <v>4873</v>
      </c>
      <c r="B360" s="6" t="s">
        <v>4874</v>
      </c>
      <c r="C360" s="6" t="s">
        <v>2613</v>
      </c>
      <c r="D360" s="6" t="s">
        <v>2325</v>
      </c>
      <c r="E360" s="6" t="s">
        <v>4875</v>
      </c>
      <c r="F360" s="6" t="s">
        <v>2806</v>
      </c>
      <c r="G360" s="6" t="s">
        <v>4876</v>
      </c>
      <c r="H360" s="6" t="s">
        <v>4877</v>
      </c>
      <c r="I360" s="6" t="s">
        <v>4878</v>
      </c>
      <c r="J360" s="6" t="s">
        <v>4879</v>
      </c>
      <c r="K360" s="6" t="s">
        <v>4880</v>
      </c>
      <c r="L360" s="6" t="s">
        <v>4881</v>
      </c>
      <c r="M360" s="6" t="s">
        <v>4882</v>
      </c>
      <c r="N360" s="6" t="s">
        <v>6183</v>
      </c>
      <c r="O360" s="6" t="s">
        <v>6183</v>
      </c>
      <c r="P360" s="6" t="s">
        <v>4883</v>
      </c>
      <c r="Q360" s="6" t="s">
        <v>2532</v>
      </c>
      <c r="R360" s="6" t="s">
        <v>4884</v>
      </c>
      <c r="S360" s="6" t="s">
        <v>4885</v>
      </c>
    </row>
    <row r="361" spans="1:19" x14ac:dyDescent="0.25">
      <c r="A361" s="6" t="s">
        <v>4886</v>
      </c>
      <c r="B361" s="6" t="s">
        <v>4886</v>
      </c>
      <c r="C361" s="6" t="s">
        <v>4887</v>
      </c>
      <c r="D361" s="6" t="s">
        <v>4888</v>
      </c>
      <c r="E361" s="6">
        <v>9.0000000000000003E-184</v>
      </c>
      <c r="F361" s="6" t="s">
        <v>4889</v>
      </c>
      <c r="G361" s="6" t="s">
        <v>4890</v>
      </c>
      <c r="H361" s="6" t="s">
        <v>4891</v>
      </c>
      <c r="I361" s="6" t="s">
        <v>4892</v>
      </c>
      <c r="J361" s="6" t="s">
        <v>4893</v>
      </c>
      <c r="K361" s="6" t="s">
        <v>4894</v>
      </c>
      <c r="L361" s="6" t="s">
        <v>4895</v>
      </c>
      <c r="M361" s="6" t="s">
        <v>4896</v>
      </c>
      <c r="N361" s="6">
        <v>1.0000000000000001E-184</v>
      </c>
      <c r="O361" s="6" t="s">
        <v>4897</v>
      </c>
      <c r="P361" s="6" t="s">
        <v>4898</v>
      </c>
      <c r="Q361" s="6" t="s">
        <v>2415</v>
      </c>
      <c r="R361" s="6" t="s">
        <v>4899</v>
      </c>
      <c r="S361" s="6">
        <v>5.0000000000000002E-182</v>
      </c>
    </row>
    <row r="362" spans="1:19" x14ac:dyDescent="0.25">
      <c r="A362" s="6" t="s">
        <v>4900</v>
      </c>
      <c r="B362" s="6" t="s">
        <v>4901</v>
      </c>
      <c r="C362" s="6" t="s">
        <v>4902</v>
      </c>
      <c r="D362" s="6" t="s">
        <v>6183</v>
      </c>
      <c r="E362" s="6" t="s">
        <v>4903</v>
      </c>
      <c r="F362" s="6" t="s">
        <v>2373</v>
      </c>
      <c r="G362" s="6">
        <v>9.9999999999999998E-46</v>
      </c>
      <c r="H362" s="6" t="s">
        <v>1801</v>
      </c>
      <c r="I362" s="6" t="s">
        <v>4904</v>
      </c>
      <c r="J362" s="6" t="s">
        <v>4905</v>
      </c>
      <c r="K362" s="6" t="s">
        <v>4906</v>
      </c>
      <c r="L362" s="6" t="s">
        <v>4907</v>
      </c>
      <c r="M362" s="6" t="s">
        <v>3722</v>
      </c>
      <c r="N362" s="6" t="s">
        <v>4908</v>
      </c>
      <c r="O362" s="6" t="s">
        <v>2104</v>
      </c>
      <c r="P362" s="6" t="s">
        <v>3190</v>
      </c>
      <c r="Q362" s="6" t="s">
        <v>1789</v>
      </c>
      <c r="R362" s="6" t="s">
        <v>4909</v>
      </c>
      <c r="S362" s="6" t="s">
        <v>3630</v>
      </c>
    </row>
    <row r="363" spans="1:19" x14ac:dyDescent="0.25">
      <c r="A363" s="6" t="s">
        <v>4910</v>
      </c>
      <c r="B363" s="6" t="s">
        <v>4911</v>
      </c>
      <c r="C363" s="6" t="s">
        <v>4225</v>
      </c>
      <c r="D363" s="6" t="s">
        <v>4912</v>
      </c>
      <c r="E363" s="6">
        <v>1.0000000000000001E-43</v>
      </c>
      <c r="F363" s="6" t="s">
        <v>6183</v>
      </c>
      <c r="G363" s="6" t="s">
        <v>1782</v>
      </c>
      <c r="H363" s="6">
        <v>2.0000000000000002E-43</v>
      </c>
      <c r="I363" s="6" t="s">
        <v>4913</v>
      </c>
      <c r="J363" s="6" t="s">
        <v>4914</v>
      </c>
      <c r="K363" s="6">
        <v>6E-49</v>
      </c>
      <c r="L363" s="6" t="s">
        <v>6183</v>
      </c>
      <c r="M363" s="6">
        <v>9.0000000000000004E-49</v>
      </c>
      <c r="N363" s="6" t="s">
        <v>3912</v>
      </c>
      <c r="O363" s="6" t="s">
        <v>4915</v>
      </c>
      <c r="P363" s="6" t="s">
        <v>3364</v>
      </c>
      <c r="Q363" s="6" t="s">
        <v>2360</v>
      </c>
      <c r="R363" s="6" t="s">
        <v>6183</v>
      </c>
      <c r="S363" s="6" t="s">
        <v>3211</v>
      </c>
    </row>
    <row r="364" spans="1:19" x14ac:dyDescent="0.25">
      <c r="A364" s="6" t="s">
        <v>4916</v>
      </c>
      <c r="B364" s="6" t="s">
        <v>4917</v>
      </c>
      <c r="C364" s="6" t="s">
        <v>4918</v>
      </c>
      <c r="D364" s="6" t="s">
        <v>6183</v>
      </c>
      <c r="E364" s="6" t="s">
        <v>4919</v>
      </c>
      <c r="F364" s="6" t="s">
        <v>4920</v>
      </c>
      <c r="G364" s="6" t="s">
        <v>4921</v>
      </c>
      <c r="H364" s="6" t="s">
        <v>4503</v>
      </c>
      <c r="I364" s="6" t="s">
        <v>4922</v>
      </c>
      <c r="J364" s="6" t="s">
        <v>4923</v>
      </c>
      <c r="K364" s="6" t="s">
        <v>4924</v>
      </c>
      <c r="L364" s="6">
        <v>9E-60</v>
      </c>
      <c r="M364" s="6" t="s">
        <v>4692</v>
      </c>
      <c r="N364" s="6" t="s">
        <v>1939</v>
      </c>
      <c r="O364" s="6">
        <v>2.0000000000000001E-61</v>
      </c>
      <c r="P364" s="6" t="s">
        <v>6183</v>
      </c>
      <c r="Q364" s="6" t="s">
        <v>4925</v>
      </c>
      <c r="R364" s="6" t="s">
        <v>4926</v>
      </c>
      <c r="S364" s="6" t="s">
        <v>4927</v>
      </c>
    </row>
    <row r="365" spans="1:19" x14ac:dyDescent="0.25">
      <c r="A365" s="6" t="s">
        <v>4928</v>
      </c>
      <c r="B365" s="6" t="s">
        <v>4928</v>
      </c>
      <c r="C365" s="6" t="s">
        <v>1629</v>
      </c>
      <c r="D365" s="6" t="s">
        <v>2740</v>
      </c>
      <c r="E365" s="6" t="s">
        <v>1871</v>
      </c>
      <c r="F365" s="6" t="s">
        <v>4929</v>
      </c>
      <c r="G365" s="6" t="s">
        <v>4930</v>
      </c>
      <c r="H365" s="6" t="s">
        <v>4931</v>
      </c>
      <c r="I365" s="6" t="s">
        <v>3848</v>
      </c>
      <c r="J365" s="6" t="s">
        <v>4932</v>
      </c>
      <c r="K365" s="6" t="s">
        <v>4933</v>
      </c>
      <c r="L365" s="6" t="s">
        <v>6183</v>
      </c>
      <c r="M365" s="6" t="s">
        <v>1973</v>
      </c>
      <c r="N365" s="6" t="s">
        <v>1735</v>
      </c>
      <c r="O365" s="6" t="s">
        <v>4466</v>
      </c>
      <c r="P365" s="6" t="s">
        <v>2994</v>
      </c>
      <c r="Q365" s="6" t="s">
        <v>2993</v>
      </c>
      <c r="R365" s="6" t="s">
        <v>1431</v>
      </c>
      <c r="S365" s="6">
        <v>1.0000000000000001E-32</v>
      </c>
    </row>
    <row r="366" spans="1:19" x14ac:dyDescent="0.25">
      <c r="A366" s="6" t="s">
        <v>4934</v>
      </c>
      <c r="B366" s="6" t="s">
        <v>4934</v>
      </c>
      <c r="C366" s="6" t="s">
        <v>2599</v>
      </c>
      <c r="D366" s="6" t="s">
        <v>4935</v>
      </c>
      <c r="E366" s="6" t="s">
        <v>4936</v>
      </c>
      <c r="F366" s="6" t="s">
        <v>4937</v>
      </c>
      <c r="G366" s="6" t="s">
        <v>4938</v>
      </c>
      <c r="H366" s="6" t="s">
        <v>4939</v>
      </c>
      <c r="I366" s="6" t="s">
        <v>2418</v>
      </c>
      <c r="J366" s="6" t="s">
        <v>4940</v>
      </c>
      <c r="K366" s="6">
        <v>2E-180</v>
      </c>
      <c r="L366" s="6" t="s">
        <v>4864</v>
      </c>
      <c r="M366" s="6" t="s">
        <v>4941</v>
      </c>
      <c r="N366" s="6" t="s">
        <v>4942</v>
      </c>
      <c r="O366" s="6">
        <v>5E-53</v>
      </c>
      <c r="P366" s="6" t="s">
        <v>4943</v>
      </c>
      <c r="Q366" s="6" t="s">
        <v>2917</v>
      </c>
      <c r="R366" s="6" t="s">
        <v>4944</v>
      </c>
      <c r="S366" s="6" t="s">
        <v>4945</v>
      </c>
    </row>
    <row r="367" spans="1:19" x14ac:dyDescent="0.25">
      <c r="A367" s="6" t="s">
        <v>4946</v>
      </c>
      <c r="B367" s="6" t="s">
        <v>4946</v>
      </c>
      <c r="C367" s="6" t="s">
        <v>4947</v>
      </c>
      <c r="D367" s="6" t="s">
        <v>4948</v>
      </c>
      <c r="E367" s="6" t="s">
        <v>4949</v>
      </c>
      <c r="F367" s="6" t="s">
        <v>4950</v>
      </c>
      <c r="G367" s="6" t="s">
        <v>4951</v>
      </c>
      <c r="H367" s="6" t="s">
        <v>4952</v>
      </c>
      <c r="I367" s="6" t="s">
        <v>4953</v>
      </c>
      <c r="J367" s="6" t="s">
        <v>3615</v>
      </c>
      <c r="K367" s="6" t="s">
        <v>3295</v>
      </c>
      <c r="L367" s="6" t="s">
        <v>6183</v>
      </c>
      <c r="M367" s="6" t="s">
        <v>4954</v>
      </c>
      <c r="N367" s="6" t="s">
        <v>6183</v>
      </c>
      <c r="O367" s="6" t="s">
        <v>1772</v>
      </c>
      <c r="P367" s="6" t="s">
        <v>3454</v>
      </c>
      <c r="Q367" s="6" t="s">
        <v>1755</v>
      </c>
      <c r="R367" s="6" t="s">
        <v>1541</v>
      </c>
      <c r="S367" s="6">
        <v>2.9999999999999999E-30</v>
      </c>
    </row>
    <row r="368" spans="1:19" x14ac:dyDescent="0.25">
      <c r="A368" s="6" t="s">
        <v>4955</v>
      </c>
      <c r="B368" s="6" t="s">
        <v>4956</v>
      </c>
      <c r="C368" s="6" t="s">
        <v>4957</v>
      </c>
      <c r="D368" s="6" t="s">
        <v>4958</v>
      </c>
      <c r="E368" s="6" t="s">
        <v>1783</v>
      </c>
      <c r="F368" s="6" t="s">
        <v>6183</v>
      </c>
      <c r="G368" s="6" t="s">
        <v>4959</v>
      </c>
      <c r="H368" s="6" t="s">
        <v>2563</v>
      </c>
      <c r="I368" s="6" t="s">
        <v>4960</v>
      </c>
      <c r="J368" s="6" t="s">
        <v>4961</v>
      </c>
      <c r="K368" s="6" t="s">
        <v>4962</v>
      </c>
      <c r="L368" s="6" t="s">
        <v>4963</v>
      </c>
      <c r="M368" s="6" t="s">
        <v>3984</v>
      </c>
      <c r="N368" s="6" t="s">
        <v>4964</v>
      </c>
      <c r="O368" s="6" t="s">
        <v>2397</v>
      </c>
      <c r="P368" s="6" t="s">
        <v>4965</v>
      </c>
      <c r="Q368" s="6" t="s">
        <v>4966</v>
      </c>
      <c r="R368" s="6" t="s">
        <v>3823</v>
      </c>
      <c r="S368" s="6" t="s">
        <v>3863</v>
      </c>
    </row>
    <row r="369" spans="1:19" x14ac:dyDescent="0.25">
      <c r="A369" s="6" t="s">
        <v>4967</v>
      </c>
      <c r="B369" s="6" t="s">
        <v>4968</v>
      </c>
      <c r="C369" s="6" t="s">
        <v>4969</v>
      </c>
      <c r="D369" s="6" t="s">
        <v>1689</v>
      </c>
      <c r="E369" s="6" t="s">
        <v>4970</v>
      </c>
      <c r="F369" s="6" t="s">
        <v>4161</v>
      </c>
      <c r="G369" s="6" t="s">
        <v>1640</v>
      </c>
      <c r="H369" s="6" t="s">
        <v>2141</v>
      </c>
      <c r="I369" s="6" t="s">
        <v>2910</v>
      </c>
      <c r="J369" s="6" t="s">
        <v>4971</v>
      </c>
      <c r="K369" s="6" t="s">
        <v>2124</v>
      </c>
      <c r="L369" s="6" t="s">
        <v>1456</v>
      </c>
      <c r="M369" s="6" t="s">
        <v>4972</v>
      </c>
      <c r="N369" s="6" t="s">
        <v>3887</v>
      </c>
      <c r="O369" s="6" t="s">
        <v>4973</v>
      </c>
      <c r="P369" s="6" t="s">
        <v>4974</v>
      </c>
      <c r="Q369" s="6" t="s">
        <v>3449</v>
      </c>
      <c r="R369" s="6" t="s">
        <v>4975</v>
      </c>
      <c r="S369" s="6" t="s">
        <v>3622</v>
      </c>
    </row>
    <row r="370" spans="1:19" x14ac:dyDescent="0.25">
      <c r="A370" s="6" t="s">
        <v>4976</v>
      </c>
      <c r="B370" s="6" t="s">
        <v>4976</v>
      </c>
      <c r="C370" s="6" t="s">
        <v>4062</v>
      </c>
      <c r="D370" s="6" t="s">
        <v>4977</v>
      </c>
      <c r="E370" s="6" t="s">
        <v>4483</v>
      </c>
      <c r="F370" s="6" t="s">
        <v>4978</v>
      </c>
      <c r="G370" s="6" t="s">
        <v>4979</v>
      </c>
      <c r="H370" s="6" t="s">
        <v>2721</v>
      </c>
      <c r="I370" s="6" t="s">
        <v>4980</v>
      </c>
      <c r="J370" s="6" t="s">
        <v>4981</v>
      </c>
      <c r="K370" s="6" t="s">
        <v>4174</v>
      </c>
      <c r="L370" s="6" t="s">
        <v>6183</v>
      </c>
      <c r="M370" s="6" t="s">
        <v>4982</v>
      </c>
      <c r="N370" s="6" t="s">
        <v>4983</v>
      </c>
      <c r="O370" s="6" t="s">
        <v>6183</v>
      </c>
      <c r="P370" s="6" t="s">
        <v>1887</v>
      </c>
      <c r="Q370" s="6" t="s">
        <v>2528</v>
      </c>
      <c r="R370" s="6" t="s">
        <v>6183</v>
      </c>
      <c r="S370" s="6" t="s">
        <v>4984</v>
      </c>
    </row>
    <row r="371" spans="1:19" x14ac:dyDescent="0.25">
      <c r="A371" s="6" t="s">
        <v>4985</v>
      </c>
      <c r="B371" s="6" t="s">
        <v>4986</v>
      </c>
      <c r="C371" s="6" t="s">
        <v>4987</v>
      </c>
      <c r="D371" s="6" t="s">
        <v>6183</v>
      </c>
      <c r="E371" s="6" t="s">
        <v>4988</v>
      </c>
      <c r="F371" s="6" t="s">
        <v>4989</v>
      </c>
      <c r="G371" s="6" t="s">
        <v>2730</v>
      </c>
      <c r="H371" s="6" t="s">
        <v>6183</v>
      </c>
      <c r="I371" s="6" t="s">
        <v>6183</v>
      </c>
      <c r="J371" s="6" t="s">
        <v>4990</v>
      </c>
      <c r="K371" s="6" t="s">
        <v>6183</v>
      </c>
      <c r="L371" s="6" t="s">
        <v>6183</v>
      </c>
      <c r="M371" s="6" t="s">
        <v>4991</v>
      </c>
      <c r="N371" s="6" t="s">
        <v>6183</v>
      </c>
      <c r="O371" s="6" t="s">
        <v>6183</v>
      </c>
      <c r="P371" s="6" t="s">
        <v>6183</v>
      </c>
      <c r="Q371" s="6" t="s">
        <v>6183</v>
      </c>
      <c r="R371" s="6" t="s">
        <v>6183</v>
      </c>
      <c r="S371" s="6" t="s">
        <v>4992</v>
      </c>
    </row>
    <row r="372" spans="1:19" x14ac:dyDescent="0.25">
      <c r="A372" s="6" t="s">
        <v>4993</v>
      </c>
      <c r="B372" s="6" t="s">
        <v>4993</v>
      </c>
      <c r="C372" s="6" t="s">
        <v>4994</v>
      </c>
      <c r="D372" s="6" t="s">
        <v>6183</v>
      </c>
      <c r="E372" s="6">
        <v>9.0000000000000004E-71</v>
      </c>
      <c r="F372" s="6" t="s">
        <v>4995</v>
      </c>
      <c r="G372" s="6" t="s">
        <v>4996</v>
      </c>
      <c r="H372" s="6" t="s">
        <v>6183</v>
      </c>
      <c r="I372" s="6" t="s">
        <v>1931</v>
      </c>
      <c r="J372" s="6" t="s">
        <v>1724</v>
      </c>
      <c r="K372" s="6" t="s">
        <v>4242</v>
      </c>
      <c r="L372" s="6">
        <v>6.0000000000000003E-87</v>
      </c>
      <c r="M372" s="6" t="s">
        <v>4997</v>
      </c>
      <c r="N372" s="6" t="s">
        <v>6183</v>
      </c>
      <c r="O372" s="6" t="s">
        <v>4998</v>
      </c>
      <c r="P372" s="6" t="s">
        <v>6183</v>
      </c>
      <c r="Q372" s="6" t="s">
        <v>6183</v>
      </c>
      <c r="R372" s="6" t="s">
        <v>4999</v>
      </c>
      <c r="S372" s="6" t="s">
        <v>5000</v>
      </c>
    </row>
    <row r="373" spans="1:19" x14ac:dyDescent="0.25">
      <c r="A373" s="6" t="s">
        <v>5001</v>
      </c>
      <c r="B373" s="6" t="s">
        <v>5001</v>
      </c>
      <c r="C373" s="6" t="s">
        <v>5002</v>
      </c>
      <c r="D373" s="6" t="s">
        <v>2112</v>
      </c>
      <c r="E373" s="6" t="s">
        <v>1970</v>
      </c>
      <c r="F373" s="6">
        <v>2E-167</v>
      </c>
      <c r="G373" s="6" t="s">
        <v>5003</v>
      </c>
      <c r="H373" s="6" t="s">
        <v>5004</v>
      </c>
      <c r="I373" s="6" t="s">
        <v>5005</v>
      </c>
      <c r="J373" s="6" t="s">
        <v>5006</v>
      </c>
      <c r="K373" s="6" t="s">
        <v>5007</v>
      </c>
      <c r="L373" s="6" t="s">
        <v>5008</v>
      </c>
      <c r="M373" s="6" t="s">
        <v>5009</v>
      </c>
      <c r="N373" s="6" t="s">
        <v>6183</v>
      </c>
      <c r="O373" s="6" t="s">
        <v>4526</v>
      </c>
      <c r="P373" s="6" t="s">
        <v>3083</v>
      </c>
      <c r="Q373" s="6" t="s">
        <v>4759</v>
      </c>
      <c r="R373" s="6" t="s">
        <v>3392</v>
      </c>
      <c r="S373" s="6" t="s">
        <v>5010</v>
      </c>
    </row>
    <row r="374" spans="1:19" x14ac:dyDescent="0.25">
      <c r="A374" s="6" t="s">
        <v>5011</v>
      </c>
      <c r="B374" s="6" t="s">
        <v>5011</v>
      </c>
      <c r="C374" s="6" t="s">
        <v>5012</v>
      </c>
      <c r="D374" s="6" t="s">
        <v>5013</v>
      </c>
      <c r="E374" s="6" t="s">
        <v>5014</v>
      </c>
      <c r="F374" s="6" t="s">
        <v>5015</v>
      </c>
      <c r="G374" s="6" t="s">
        <v>5016</v>
      </c>
      <c r="H374" s="6">
        <v>3.9999999999999998E-157</v>
      </c>
      <c r="I374" s="6" t="s">
        <v>5017</v>
      </c>
      <c r="J374" s="6" t="s">
        <v>5018</v>
      </c>
      <c r="K374" s="6" t="s">
        <v>4268</v>
      </c>
      <c r="L374" s="6" t="s">
        <v>5019</v>
      </c>
      <c r="M374" s="6" t="s">
        <v>5020</v>
      </c>
      <c r="N374" s="6">
        <v>1E-14</v>
      </c>
      <c r="O374" s="6" t="s">
        <v>4139</v>
      </c>
      <c r="P374" s="6" t="s">
        <v>1401</v>
      </c>
      <c r="Q374" s="6" t="s">
        <v>5021</v>
      </c>
      <c r="R374" s="6">
        <v>7.0000000000000001E-133</v>
      </c>
      <c r="S374" s="6">
        <v>2.0000000000000001E-156</v>
      </c>
    </row>
    <row r="375" spans="1:19" x14ac:dyDescent="0.25">
      <c r="A375" s="6" t="s">
        <v>5022</v>
      </c>
      <c r="B375" s="6" t="s">
        <v>5023</v>
      </c>
      <c r="C375" s="6" t="s">
        <v>5024</v>
      </c>
      <c r="D375" s="6" t="s">
        <v>4689</v>
      </c>
      <c r="E375" s="6" t="s">
        <v>2541</v>
      </c>
      <c r="F375" s="6" t="s">
        <v>5025</v>
      </c>
      <c r="G375" s="6" t="s">
        <v>5026</v>
      </c>
      <c r="H375" s="6" t="s">
        <v>4694</v>
      </c>
      <c r="I375" s="6" t="s">
        <v>5027</v>
      </c>
      <c r="J375" s="6" t="s">
        <v>4121</v>
      </c>
      <c r="K375" s="6" t="s">
        <v>2647</v>
      </c>
      <c r="L375" s="6" t="s">
        <v>6183</v>
      </c>
      <c r="M375" s="6" t="s">
        <v>5028</v>
      </c>
      <c r="N375" s="6" t="s">
        <v>2617</v>
      </c>
      <c r="O375" s="6" t="s">
        <v>2616</v>
      </c>
      <c r="P375" s="6" t="s">
        <v>4307</v>
      </c>
      <c r="Q375" s="6" t="s">
        <v>2476</v>
      </c>
      <c r="R375" s="6" t="s">
        <v>2628</v>
      </c>
      <c r="S375" s="6" t="s">
        <v>2331</v>
      </c>
    </row>
    <row r="376" spans="1:19" s="21" customFormat="1" x14ac:dyDescent="0.25">
      <c r="A376" s="6" t="s">
        <v>5029</v>
      </c>
      <c r="B376" s="6" t="s">
        <v>5030</v>
      </c>
      <c r="C376" s="6" t="s">
        <v>2864</v>
      </c>
      <c r="D376" s="6" t="s">
        <v>6183</v>
      </c>
      <c r="E376" s="6" t="s">
        <v>1346</v>
      </c>
      <c r="F376" s="6" t="s">
        <v>6183</v>
      </c>
      <c r="G376" s="6" t="s">
        <v>4845</v>
      </c>
      <c r="H376" s="6" t="s">
        <v>6183</v>
      </c>
      <c r="I376" s="6" t="s">
        <v>5031</v>
      </c>
      <c r="J376" s="6" t="s">
        <v>6183</v>
      </c>
      <c r="K376" s="6" t="s">
        <v>1470</v>
      </c>
      <c r="L376" s="6" t="s">
        <v>6183</v>
      </c>
      <c r="M376" s="6" t="s">
        <v>6183</v>
      </c>
      <c r="N376" s="6" t="s">
        <v>4378</v>
      </c>
      <c r="O376" s="6" t="s">
        <v>2457</v>
      </c>
      <c r="P376" s="6" t="s">
        <v>4475</v>
      </c>
      <c r="Q376" s="6" t="s">
        <v>1723</v>
      </c>
      <c r="R376" s="6" t="s">
        <v>6183</v>
      </c>
      <c r="S376" s="6" t="s">
        <v>6183</v>
      </c>
    </row>
    <row r="377" spans="1:19" s="21" customFormat="1" x14ac:dyDescent="0.25">
      <c r="A377" s="6" t="s">
        <v>5032</v>
      </c>
      <c r="B377" s="6" t="s">
        <v>5033</v>
      </c>
      <c r="C377" s="6" t="s">
        <v>5034</v>
      </c>
      <c r="D377" s="6" t="s">
        <v>6183</v>
      </c>
      <c r="E377" s="6" t="s">
        <v>4460</v>
      </c>
      <c r="F377" s="6" t="s">
        <v>6183</v>
      </c>
      <c r="G377" s="6" t="s">
        <v>3824</v>
      </c>
      <c r="H377" s="6" t="s">
        <v>6183</v>
      </c>
      <c r="I377" s="6" t="s">
        <v>5035</v>
      </c>
      <c r="J377" s="6" t="s">
        <v>6183</v>
      </c>
      <c r="K377" s="6" t="s">
        <v>6183</v>
      </c>
      <c r="L377" s="6" t="s">
        <v>6183</v>
      </c>
      <c r="M377" s="6" t="s">
        <v>6183</v>
      </c>
      <c r="N377" s="6" t="s">
        <v>2064</v>
      </c>
      <c r="O377" s="6" t="s">
        <v>5036</v>
      </c>
      <c r="P377" s="6" t="s">
        <v>5037</v>
      </c>
      <c r="Q377" s="6" t="s">
        <v>1648</v>
      </c>
      <c r="R377" s="6" t="s">
        <v>6183</v>
      </c>
      <c r="S377" s="6" t="s">
        <v>6183</v>
      </c>
    </row>
    <row r="378" spans="1:19" x14ac:dyDescent="0.25">
      <c r="A378" s="6" t="s">
        <v>5038</v>
      </c>
      <c r="B378" s="6" t="s">
        <v>5039</v>
      </c>
      <c r="C378" s="6" t="s">
        <v>1995</v>
      </c>
      <c r="D378" s="6" t="s">
        <v>6183</v>
      </c>
      <c r="E378" s="6" t="s">
        <v>5040</v>
      </c>
      <c r="F378" s="6" t="s">
        <v>5041</v>
      </c>
      <c r="G378" s="6" t="s">
        <v>1557</v>
      </c>
      <c r="H378" s="6" t="s">
        <v>5042</v>
      </c>
      <c r="I378" s="6" t="s">
        <v>4038</v>
      </c>
      <c r="J378" s="6" t="s">
        <v>3513</v>
      </c>
      <c r="K378" s="6">
        <v>3.0000000000000001E-6</v>
      </c>
      <c r="L378" s="6" t="s">
        <v>5043</v>
      </c>
      <c r="M378" s="6">
        <v>2.0000000000000002E-15</v>
      </c>
      <c r="N378" s="6" t="s">
        <v>4475</v>
      </c>
      <c r="O378" s="6" t="s">
        <v>5044</v>
      </c>
      <c r="P378" s="6" t="s">
        <v>3255</v>
      </c>
      <c r="Q378" s="6" t="s">
        <v>2211</v>
      </c>
      <c r="R378" s="6" t="s">
        <v>5045</v>
      </c>
      <c r="S378" s="6" t="s">
        <v>3826</v>
      </c>
    </row>
    <row r="379" spans="1:19" x14ac:dyDescent="0.25">
      <c r="A379" s="6" t="s">
        <v>5046</v>
      </c>
      <c r="B379" s="6" t="s">
        <v>5047</v>
      </c>
      <c r="C379" s="6" t="s">
        <v>2117</v>
      </c>
      <c r="D379" s="6" t="s">
        <v>3400</v>
      </c>
      <c r="E379" s="6" t="s">
        <v>1751</v>
      </c>
      <c r="F379" s="6" t="s">
        <v>6183</v>
      </c>
      <c r="G379" s="6" t="s">
        <v>2461</v>
      </c>
      <c r="H379" s="6" t="s">
        <v>6183</v>
      </c>
      <c r="I379" s="6" t="s">
        <v>2428</v>
      </c>
      <c r="J379" s="6" t="s">
        <v>5048</v>
      </c>
      <c r="K379" s="6" t="s">
        <v>3019</v>
      </c>
      <c r="L379" s="6" t="s">
        <v>5049</v>
      </c>
      <c r="M379" s="6" t="s">
        <v>5050</v>
      </c>
      <c r="N379" s="6">
        <v>3.9999999999999999E-16</v>
      </c>
      <c r="O379" s="6" t="s">
        <v>6183</v>
      </c>
      <c r="P379" s="6" t="s">
        <v>3150</v>
      </c>
      <c r="Q379" s="6" t="s">
        <v>6183</v>
      </c>
      <c r="R379" s="6" t="s">
        <v>6183</v>
      </c>
      <c r="S379" s="6" t="s">
        <v>5051</v>
      </c>
    </row>
    <row r="380" spans="1:19" x14ac:dyDescent="0.25">
      <c r="A380" s="6" t="s">
        <v>5052</v>
      </c>
      <c r="B380" s="6" t="s">
        <v>5052</v>
      </c>
      <c r="C380" s="6" t="s">
        <v>3915</v>
      </c>
      <c r="D380" s="6" t="s">
        <v>5053</v>
      </c>
      <c r="E380" s="6" t="s">
        <v>5054</v>
      </c>
      <c r="F380" s="6" t="s">
        <v>6183</v>
      </c>
      <c r="G380" s="6" t="s">
        <v>2809</v>
      </c>
      <c r="H380" s="6" t="s">
        <v>6183</v>
      </c>
      <c r="I380" s="6" t="s">
        <v>6183</v>
      </c>
      <c r="J380" s="6" t="s">
        <v>6183</v>
      </c>
      <c r="K380" s="6" t="s">
        <v>6183</v>
      </c>
      <c r="L380" s="6" t="s">
        <v>6183</v>
      </c>
      <c r="M380" s="6" t="s">
        <v>6183</v>
      </c>
      <c r="N380" s="6" t="s">
        <v>6183</v>
      </c>
      <c r="O380" s="6" t="s">
        <v>6183</v>
      </c>
      <c r="P380" s="6" t="s">
        <v>6183</v>
      </c>
      <c r="Q380" s="6" t="s">
        <v>6183</v>
      </c>
      <c r="R380" s="6" t="s">
        <v>6183</v>
      </c>
      <c r="S380" s="6" t="s">
        <v>6183</v>
      </c>
    </row>
    <row r="381" spans="1:19" x14ac:dyDescent="0.25">
      <c r="A381" s="6" t="s">
        <v>5055</v>
      </c>
      <c r="B381" s="6" t="s">
        <v>5056</v>
      </c>
      <c r="C381" s="6" t="s">
        <v>5057</v>
      </c>
      <c r="D381" s="6" t="s">
        <v>6183</v>
      </c>
      <c r="E381" s="6" t="s">
        <v>5058</v>
      </c>
      <c r="F381" s="6" t="s">
        <v>5059</v>
      </c>
      <c r="G381" s="6" t="s">
        <v>5060</v>
      </c>
      <c r="H381" s="6" t="s">
        <v>2937</v>
      </c>
      <c r="I381" s="6">
        <v>8.9999999999999992E-50</v>
      </c>
      <c r="J381" s="6" t="s">
        <v>5061</v>
      </c>
      <c r="K381" s="6" t="s">
        <v>3913</v>
      </c>
      <c r="L381" s="6" t="s">
        <v>6183</v>
      </c>
      <c r="M381" s="6" t="s">
        <v>3644</v>
      </c>
      <c r="N381" s="6" t="s">
        <v>5062</v>
      </c>
      <c r="O381" s="6">
        <v>4.0000000000000002E-27</v>
      </c>
      <c r="P381" s="6">
        <v>3E-43</v>
      </c>
      <c r="Q381" s="6" t="s">
        <v>5063</v>
      </c>
      <c r="R381" s="6" t="s">
        <v>3352</v>
      </c>
      <c r="S381" s="6" t="s">
        <v>1255</v>
      </c>
    </row>
    <row r="382" spans="1:19" x14ac:dyDescent="0.25">
      <c r="A382" s="6" t="s">
        <v>5064</v>
      </c>
      <c r="B382" s="6" t="s">
        <v>5065</v>
      </c>
      <c r="C382" s="6" t="s">
        <v>5066</v>
      </c>
      <c r="D382" s="6" t="s">
        <v>4791</v>
      </c>
      <c r="E382" s="6" t="s">
        <v>5067</v>
      </c>
      <c r="F382" s="6">
        <v>8.0000000000000002E-127</v>
      </c>
      <c r="G382" s="6" t="s">
        <v>5068</v>
      </c>
      <c r="H382" s="6">
        <v>1.9999999999999999E-126</v>
      </c>
      <c r="I382" s="6" t="s">
        <v>5069</v>
      </c>
      <c r="J382" s="6" t="s">
        <v>5070</v>
      </c>
      <c r="K382" s="6" t="s">
        <v>6183</v>
      </c>
      <c r="L382" s="6" t="s">
        <v>5071</v>
      </c>
      <c r="M382" s="6">
        <v>5.0000000000000003E-123</v>
      </c>
      <c r="N382" s="6" t="s">
        <v>6183</v>
      </c>
      <c r="O382" s="6" t="s">
        <v>3295</v>
      </c>
      <c r="P382" s="6" t="s">
        <v>5072</v>
      </c>
      <c r="Q382" s="6" t="s">
        <v>2929</v>
      </c>
      <c r="R382" s="6" t="s">
        <v>5073</v>
      </c>
      <c r="S382" s="6" t="s">
        <v>5074</v>
      </c>
    </row>
    <row r="383" spans="1:19" x14ac:dyDescent="0.25">
      <c r="A383" s="6" t="s">
        <v>5075</v>
      </c>
      <c r="B383" s="6" t="s">
        <v>5075</v>
      </c>
      <c r="C383" s="6" t="s">
        <v>5076</v>
      </c>
      <c r="D383" s="6" t="s">
        <v>5077</v>
      </c>
      <c r="E383" s="6" t="s">
        <v>5078</v>
      </c>
      <c r="F383" s="6" t="s">
        <v>5079</v>
      </c>
      <c r="G383" s="6" t="s">
        <v>5080</v>
      </c>
      <c r="H383" s="6" t="s">
        <v>5081</v>
      </c>
      <c r="I383" s="6" t="s">
        <v>5082</v>
      </c>
      <c r="J383" s="6" t="s">
        <v>5083</v>
      </c>
      <c r="K383" s="6" t="s">
        <v>5084</v>
      </c>
      <c r="L383" s="6" t="s">
        <v>5085</v>
      </c>
      <c r="M383" s="6" t="s">
        <v>5086</v>
      </c>
      <c r="N383" s="6" t="s">
        <v>5087</v>
      </c>
      <c r="O383" s="6" t="s">
        <v>5088</v>
      </c>
      <c r="P383" s="6">
        <v>3E-148</v>
      </c>
      <c r="Q383" s="6" t="s">
        <v>5089</v>
      </c>
      <c r="R383" s="6" t="s">
        <v>5090</v>
      </c>
      <c r="S383" s="6" t="s">
        <v>5091</v>
      </c>
    </row>
    <row r="384" spans="1:19" x14ac:dyDescent="0.25">
      <c r="A384" s="6" t="s">
        <v>5092</v>
      </c>
      <c r="B384" s="6" t="s">
        <v>5093</v>
      </c>
      <c r="C384" s="6" t="s">
        <v>2875</v>
      </c>
      <c r="D384" s="6" t="s">
        <v>5094</v>
      </c>
      <c r="E384" s="6" t="s">
        <v>3000</v>
      </c>
      <c r="F384" s="6" t="s">
        <v>5095</v>
      </c>
      <c r="G384" s="6" t="s">
        <v>3637</v>
      </c>
      <c r="H384" s="6" t="s">
        <v>2473</v>
      </c>
      <c r="I384" s="6" t="s">
        <v>5096</v>
      </c>
      <c r="J384" s="6" t="s">
        <v>5097</v>
      </c>
      <c r="K384" s="6" t="s">
        <v>2214</v>
      </c>
      <c r="L384" s="6" t="s">
        <v>5098</v>
      </c>
      <c r="M384" s="6" t="s">
        <v>2341</v>
      </c>
      <c r="N384" s="6" t="s">
        <v>1507</v>
      </c>
      <c r="O384" s="6" t="s">
        <v>6183</v>
      </c>
      <c r="P384" s="6">
        <v>7.0000000000000005E-55</v>
      </c>
      <c r="Q384" s="6" t="s">
        <v>5099</v>
      </c>
      <c r="R384" s="6">
        <v>3.0000000000000001E-59</v>
      </c>
      <c r="S384" s="6" t="s">
        <v>5100</v>
      </c>
    </row>
    <row r="385" spans="1:19" x14ac:dyDescent="0.25">
      <c r="A385" s="6" t="s">
        <v>5101</v>
      </c>
      <c r="B385" s="6" t="s">
        <v>5102</v>
      </c>
      <c r="C385" s="6" t="s">
        <v>4909</v>
      </c>
      <c r="D385" s="6" t="s">
        <v>6183</v>
      </c>
      <c r="E385" s="6" t="s">
        <v>5103</v>
      </c>
      <c r="F385" s="6" t="s">
        <v>5104</v>
      </c>
      <c r="G385" s="6" t="s">
        <v>5105</v>
      </c>
      <c r="H385" s="6" t="s">
        <v>4103</v>
      </c>
      <c r="I385" s="6" t="s">
        <v>1893</v>
      </c>
      <c r="J385" s="6" t="s">
        <v>3920</v>
      </c>
      <c r="K385" s="6" t="s">
        <v>1347</v>
      </c>
      <c r="L385" s="6" t="s">
        <v>6183</v>
      </c>
      <c r="M385" s="6" t="s">
        <v>5106</v>
      </c>
      <c r="N385" s="6">
        <v>6.0000000000000003E-33</v>
      </c>
      <c r="O385" s="6" t="s">
        <v>5107</v>
      </c>
      <c r="P385" s="6" t="s">
        <v>3448</v>
      </c>
      <c r="Q385" s="6" t="s">
        <v>3157</v>
      </c>
      <c r="R385" s="6" t="s">
        <v>5108</v>
      </c>
      <c r="S385" s="6" t="s">
        <v>3162</v>
      </c>
    </row>
    <row r="386" spans="1:19" s="21" customFormat="1" x14ac:dyDescent="0.25">
      <c r="A386" s="6" t="s">
        <v>5109</v>
      </c>
      <c r="B386" s="6" t="s">
        <v>5110</v>
      </c>
      <c r="C386" s="6" t="s">
        <v>5111</v>
      </c>
      <c r="D386" s="6" t="s">
        <v>6183</v>
      </c>
      <c r="E386" s="6" t="s">
        <v>2905</v>
      </c>
      <c r="F386" s="6" t="s">
        <v>6183</v>
      </c>
      <c r="G386" s="6" t="s">
        <v>5112</v>
      </c>
      <c r="H386" s="6" t="s">
        <v>6183</v>
      </c>
      <c r="I386" s="6" t="s">
        <v>6183</v>
      </c>
      <c r="J386" s="6" t="s">
        <v>6183</v>
      </c>
      <c r="K386" s="6" t="s">
        <v>6183</v>
      </c>
      <c r="L386" s="6" t="s">
        <v>6183</v>
      </c>
      <c r="M386" s="6" t="s">
        <v>6183</v>
      </c>
      <c r="N386" s="6" t="s">
        <v>1898</v>
      </c>
      <c r="O386" s="6" t="s">
        <v>1899</v>
      </c>
      <c r="P386" s="6">
        <v>1.0000000000000001E-30</v>
      </c>
      <c r="Q386" s="6" t="s">
        <v>6183</v>
      </c>
      <c r="R386" s="6" t="s">
        <v>6183</v>
      </c>
      <c r="S386" s="6">
        <v>4.0000000000000003E-5</v>
      </c>
    </row>
    <row r="387" spans="1:19" x14ac:dyDescent="0.25">
      <c r="A387" s="6" t="s">
        <v>5113</v>
      </c>
      <c r="B387" s="6" t="s">
        <v>5114</v>
      </c>
      <c r="C387" s="6" t="s">
        <v>1660</v>
      </c>
      <c r="D387" s="6" t="s">
        <v>2129</v>
      </c>
      <c r="E387" s="6" t="s">
        <v>3710</v>
      </c>
      <c r="F387" s="6" t="s">
        <v>6183</v>
      </c>
      <c r="G387" s="6" t="s">
        <v>5115</v>
      </c>
      <c r="H387" s="6" t="s">
        <v>4476</v>
      </c>
      <c r="I387" s="6">
        <v>9.9999999999999998E-17</v>
      </c>
      <c r="J387" s="6" t="s">
        <v>5007</v>
      </c>
      <c r="K387" s="6" t="s">
        <v>4453</v>
      </c>
      <c r="L387" s="6" t="s">
        <v>6183</v>
      </c>
      <c r="M387" s="6" t="s">
        <v>1882</v>
      </c>
      <c r="N387" s="6">
        <v>2E-19</v>
      </c>
      <c r="O387" s="6" t="s">
        <v>5116</v>
      </c>
      <c r="P387" s="6" t="s">
        <v>1314</v>
      </c>
      <c r="Q387" s="6" t="s">
        <v>5117</v>
      </c>
      <c r="R387" s="6" t="s">
        <v>4473</v>
      </c>
      <c r="S387" s="6" t="s">
        <v>3185</v>
      </c>
    </row>
    <row r="388" spans="1:19" x14ac:dyDescent="0.25">
      <c r="A388" s="6" t="s">
        <v>5118</v>
      </c>
      <c r="B388" s="6" t="s">
        <v>5118</v>
      </c>
      <c r="C388" s="6" t="s">
        <v>5119</v>
      </c>
      <c r="D388" s="6" t="s">
        <v>4154</v>
      </c>
      <c r="E388" s="6" t="s">
        <v>5120</v>
      </c>
      <c r="F388" s="6" t="s">
        <v>5121</v>
      </c>
      <c r="G388" s="6" t="s">
        <v>5122</v>
      </c>
      <c r="H388" s="6" t="s">
        <v>5123</v>
      </c>
      <c r="I388" s="6" t="s">
        <v>5124</v>
      </c>
      <c r="J388" s="6">
        <v>3.0000000000000002E-90</v>
      </c>
      <c r="K388" s="6">
        <v>1.9999999999999998E-93</v>
      </c>
      <c r="L388" s="6" t="s">
        <v>1706</v>
      </c>
      <c r="M388" s="6" t="s">
        <v>5125</v>
      </c>
      <c r="N388" s="6" t="s">
        <v>1390</v>
      </c>
      <c r="O388" s="6" t="s">
        <v>5126</v>
      </c>
      <c r="P388" s="6" t="s">
        <v>1481</v>
      </c>
      <c r="Q388" s="6" t="s">
        <v>2975</v>
      </c>
      <c r="R388" s="6" t="s">
        <v>3821</v>
      </c>
      <c r="S388" s="6">
        <v>4.0000000000000002E-89</v>
      </c>
    </row>
    <row r="389" spans="1:19" x14ac:dyDescent="0.25">
      <c r="A389" s="6" t="s">
        <v>5127</v>
      </c>
      <c r="B389" s="6" t="s">
        <v>5128</v>
      </c>
      <c r="C389" s="6" t="s">
        <v>1630</v>
      </c>
      <c r="D389" s="6" t="s">
        <v>5129</v>
      </c>
      <c r="E389" s="6" t="s">
        <v>1412</v>
      </c>
      <c r="F389" s="6" t="s">
        <v>6183</v>
      </c>
      <c r="G389" s="6" t="s">
        <v>3857</v>
      </c>
      <c r="H389" s="6" t="s">
        <v>6183</v>
      </c>
      <c r="I389" s="6" t="s">
        <v>1609</v>
      </c>
      <c r="J389" s="6">
        <v>4.0000000000000001E-8</v>
      </c>
      <c r="K389" s="6" t="s">
        <v>2385</v>
      </c>
      <c r="L389" s="6" t="s">
        <v>6183</v>
      </c>
      <c r="M389" s="6">
        <v>4.9999999999999999E-13</v>
      </c>
      <c r="N389" s="6" t="s">
        <v>5130</v>
      </c>
      <c r="O389" s="6" t="s">
        <v>5131</v>
      </c>
      <c r="P389" s="6" t="s">
        <v>5131</v>
      </c>
      <c r="Q389" s="6" t="s">
        <v>6183</v>
      </c>
      <c r="R389" s="6">
        <v>7.0000000000000001E-15</v>
      </c>
      <c r="S389" s="6" t="s">
        <v>3460</v>
      </c>
    </row>
    <row r="390" spans="1:19" x14ac:dyDescent="0.25">
      <c r="A390" s="6" t="s">
        <v>5132</v>
      </c>
      <c r="B390" s="6" t="s">
        <v>5132</v>
      </c>
      <c r="C390" s="6" t="s">
        <v>5133</v>
      </c>
      <c r="D390" s="6" t="s">
        <v>5134</v>
      </c>
      <c r="E390" s="6" t="s">
        <v>5135</v>
      </c>
      <c r="F390" s="6" t="s">
        <v>5136</v>
      </c>
      <c r="G390" s="6" t="s">
        <v>5137</v>
      </c>
      <c r="H390" s="6" t="s">
        <v>4063</v>
      </c>
      <c r="I390" s="6" t="s">
        <v>5138</v>
      </c>
      <c r="J390" s="6" t="s">
        <v>5139</v>
      </c>
      <c r="K390" s="6" t="s">
        <v>3170</v>
      </c>
      <c r="L390" s="6">
        <v>6.9999999999999997E-108</v>
      </c>
      <c r="M390" s="6">
        <v>3.9999999999999999E-118</v>
      </c>
      <c r="N390" s="6" t="s">
        <v>6183</v>
      </c>
      <c r="O390" s="6" t="s">
        <v>6183</v>
      </c>
      <c r="P390" s="6" t="s">
        <v>6183</v>
      </c>
      <c r="Q390" s="6" t="s">
        <v>6183</v>
      </c>
      <c r="R390" s="6" t="s">
        <v>5140</v>
      </c>
      <c r="S390" s="6" t="s">
        <v>4164</v>
      </c>
    </row>
    <row r="391" spans="1:19" x14ac:dyDescent="0.25">
      <c r="A391" s="6" t="s">
        <v>5141</v>
      </c>
      <c r="B391" s="6" t="s">
        <v>5141</v>
      </c>
      <c r="C391" s="6" t="s">
        <v>5142</v>
      </c>
      <c r="D391" s="6" t="s">
        <v>5143</v>
      </c>
      <c r="E391" s="6" t="s">
        <v>5144</v>
      </c>
      <c r="F391" s="6" t="s">
        <v>5145</v>
      </c>
      <c r="G391" s="6">
        <v>4.9999999999999998E-234</v>
      </c>
      <c r="H391" s="6" t="s">
        <v>5146</v>
      </c>
      <c r="I391" s="6" t="s">
        <v>5147</v>
      </c>
      <c r="J391" s="6" t="s">
        <v>5148</v>
      </c>
      <c r="K391" s="6" t="s">
        <v>5149</v>
      </c>
      <c r="L391" s="6">
        <v>9.9999999999999996E-234</v>
      </c>
      <c r="M391" s="6" t="s">
        <v>5150</v>
      </c>
      <c r="N391" s="6" t="s">
        <v>5151</v>
      </c>
      <c r="O391" s="6" t="s">
        <v>2127</v>
      </c>
      <c r="P391" s="6" t="s">
        <v>5152</v>
      </c>
      <c r="Q391" s="6" t="s">
        <v>5153</v>
      </c>
      <c r="R391" s="6" t="s">
        <v>5154</v>
      </c>
      <c r="S391" s="6" t="s">
        <v>5155</v>
      </c>
    </row>
    <row r="392" spans="1:19" x14ac:dyDescent="0.25">
      <c r="A392" s="6" t="s">
        <v>5156</v>
      </c>
      <c r="B392" s="6" t="s">
        <v>5156</v>
      </c>
      <c r="C392" s="6" t="s">
        <v>4687</v>
      </c>
      <c r="D392" s="6">
        <v>1E-52</v>
      </c>
      <c r="E392" s="6" t="s">
        <v>5054</v>
      </c>
      <c r="F392" s="6" t="s">
        <v>6183</v>
      </c>
      <c r="G392" s="6" t="s">
        <v>6183</v>
      </c>
      <c r="H392" s="6" t="s">
        <v>3310</v>
      </c>
      <c r="I392" s="6" t="s">
        <v>5157</v>
      </c>
      <c r="J392" s="6" t="s">
        <v>5158</v>
      </c>
      <c r="K392" s="6" t="s">
        <v>6183</v>
      </c>
      <c r="L392" s="6" t="s">
        <v>6183</v>
      </c>
      <c r="M392" s="6" t="s">
        <v>5159</v>
      </c>
      <c r="N392" s="6" t="s">
        <v>6183</v>
      </c>
      <c r="O392" s="6" t="s">
        <v>6183</v>
      </c>
      <c r="P392" s="6" t="s">
        <v>6183</v>
      </c>
      <c r="Q392" s="6" t="s">
        <v>6183</v>
      </c>
      <c r="R392" s="6" t="s">
        <v>3496</v>
      </c>
      <c r="S392" s="6" t="s">
        <v>6183</v>
      </c>
    </row>
    <row r="393" spans="1:19" x14ac:dyDescent="0.25">
      <c r="A393" s="6" t="s">
        <v>5160</v>
      </c>
      <c r="B393" s="6" t="s">
        <v>5161</v>
      </c>
      <c r="C393" s="6" t="s">
        <v>1648</v>
      </c>
      <c r="D393" s="6" t="s">
        <v>6183</v>
      </c>
      <c r="E393" s="6">
        <v>2.9999999999999999E-22</v>
      </c>
      <c r="F393" s="6" t="s">
        <v>3518</v>
      </c>
      <c r="G393" s="6" t="s">
        <v>1744</v>
      </c>
      <c r="H393" s="6" t="s">
        <v>1829</v>
      </c>
      <c r="I393" s="6" t="s">
        <v>2427</v>
      </c>
      <c r="J393" s="6" t="s">
        <v>5162</v>
      </c>
      <c r="K393" s="6" t="s">
        <v>3002</v>
      </c>
      <c r="L393" s="6" t="s">
        <v>6183</v>
      </c>
      <c r="M393" s="6" t="s">
        <v>6183</v>
      </c>
      <c r="N393" s="6" t="s">
        <v>6183</v>
      </c>
      <c r="O393" s="6" t="s">
        <v>6183</v>
      </c>
      <c r="P393" s="6" t="s">
        <v>6183</v>
      </c>
      <c r="Q393" s="6" t="s">
        <v>6183</v>
      </c>
      <c r="R393" s="6" t="s">
        <v>6183</v>
      </c>
      <c r="S393" s="6" t="s">
        <v>1480</v>
      </c>
    </row>
    <row r="394" spans="1:19" x14ac:dyDescent="0.25">
      <c r="A394" s="6" t="s">
        <v>5163</v>
      </c>
      <c r="B394" s="6" t="s">
        <v>5164</v>
      </c>
      <c r="C394" s="6" t="s">
        <v>2628</v>
      </c>
      <c r="D394" s="6" t="s">
        <v>4049</v>
      </c>
      <c r="E394" s="6" t="s">
        <v>4686</v>
      </c>
      <c r="F394" s="6" t="s">
        <v>2687</v>
      </c>
      <c r="G394" s="6" t="s">
        <v>4123</v>
      </c>
      <c r="H394" s="6" t="s">
        <v>6183</v>
      </c>
      <c r="I394" s="6" t="s">
        <v>6183</v>
      </c>
      <c r="J394" s="6" t="s">
        <v>6183</v>
      </c>
      <c r="K394" s="6" t="s">
        <v>6183</v>
      </c>
      <c r="L394" s="6" t="s">
        <v>6183</v>
      </c>
      <c r="M394" s="6" t="s">
        <v>5165</v>
      </c>
      <c r="N394" s="6" t="s">
        <v>6183</v>
      </c>
      <c r="O394" s="6" t="s">
        <v>6183</v>
      </c>
      <c r="P394" s="6" t="s">
        <v>6183</v>
      </c>
      <c r="Q394" s="6" t="s">
        <v>6183</v>
      </c>
      <c r="R394" s="6" t="s">
        <v>6183</v>
      </c>
      <c r="S394" s="6" t="s">
        <v>6183</v>
      </c>
    </row>
    <row r="395" spans="1:19" x14ac:dyDescent="0.25">
      <c r="A395" s="6" t="s">
        <v>5166</v>
      </c>
      <c r="B395" s="6" t="s">
        <v>5167</v>
      </c>
      <c r="C395" s="6" t="s">
        <v>5168</v>
      </c>
      <c r="D395" s="6" t="s">
        <v>6183</v>
      </c>
      <c r="E395" s="6" t="s">
        <v>5169</v>
      </c>
      <c r="F395" s="6" t="s">
        <v>5170</v>
      </c>
      <c r="G395" s="6" t="s">
        <v>3381</v>
      </c>
      <c r="H395" s="6" t="s">
        <v>5171</v>
      </c>
      <c r="I395" s="6" t="s">
        <v>5172</v>
      </c>
      <c r="J395" s="6" t="s">
        <v>5173</v>
      </c>
      <c r="K395" s="6">
        <v>3.9999999999999999E-120</v>
      </c>
      <c r="L395" s="6" t="s">
        <v>5174</v>
      </c>
      <c r="M395" s="6" t="s">
        <v>5175</v>
      </c>
      <c r="N395" s="6" t="s">
        <v>5176</v>
      </c>
      <c r="O395" s="6" t="s">
        <v>6183</v>
      </c>
      <c r="P395" s="6" t="s">
        <v>5177</v>
      </c>
      <c r="Q395" s="6" t="s">
        <v>5178</v>
      </c>
      <c r="R395" s="6" t="s">
        <v>5179</v>
      </c>
      <c r="S395" s="6">
        <v>3E-122</v>
      </c>
    </row>
    <row r="396" spans="1:19" x14ac:dyDescent="0.25">
      <c r="A396" s="6" t="s">
        <v>5180</v>
      </c>
      <c r="B396" s="6" t="s">
        <v>5181</v>
      </c>
      <c r="C396" s="6">
        <v>3.0000000000000003E-20</v>
      </c>
      <c r="D396" s="6">
        <v>3.0000000000000003E-20</v>
      </c>
      <c r="E396" s="6" t="s">
        <v>2139</v>
      </c>
      <c r="F396" s="6" t="s">
        <v>6183</v>
      </c>
      <c r="G396" s="6">
        <v>5.0000000000000004E-18</v>
      </c>
      <c r="H396" s="6" t="s">
        <v>6183</v>
      </c>
      <c r="I396" s="6" t="s">
        <v>5182</v>
      </c>
      <c r="J396" s="6" t="s">
        <v>2069</v>
      </c>
      <c r="K396" s="6" t="s">
        <v>1882</v>
      </c>
      <c r="L396" s="6" t="s">
        <v>6183</v>
      </c>
      <c r="M396" s="6" t="s">
        <v>3084</v>
      </c>
      <c r="N396" s="6" t="s">
        <v>4746</v>
      </c>
      <c r="O396" s="6" t="s">
        <v>4476</v>
      </c>
      <c r="P396" s="6" t="s">
        <v>1470</v>
      </c>
      <c r="Q396" s="6" t="s">
        <v>6183</v>
      </c>
      <c r="R396" s="6" t="s">
        <v>6183</v>
      </c>
      <c r="S396" s="6" t="s">
        <v>2125</v>
      </c>
    </row>
    <row r="397" spans="1:19" s="11" customFormat="1" x14ac:dyDescent="0.25">
      <c r="A397" s="50" t="s">
        <v>5183</v>
      </c>
      <c r="B397" s="50" t="s">
        <v>5183</v>
      </c>
      <c r="C397" s="50" t="s">
        <v>6183</v>
      </c>
      <c r="D397" s="50" t="s">
        <v>6183</v>
      </c>
      <c r="E397" s="50" t="s">
        <v>6183</v>
      </c>
      <c r="F397" s="50" t="s">
        <v>6183</v>
      </c>
      <c r="G397" s="50" t="s">
        <v>6183</v>
      </c>
      <c r="H397" s="50" t="s">
        <v>5184</v>
      </c>
      <c r="I397" s="50" t="s">
        <v>5185</v>
      </c>
      <c r="J397" s="50" t="s">
        <v>5186</v>
      </c>
      <c r="K397" s="50" t="s">
        <v>5187</v>
      </c>
      <c r="L397" s="50" t="s">
        <v>5188</v>
      </c>
      <c r="M397" s="50" t="s">
        <v>6183</v>
      </c>
      <c r="N397" s="50" t="s">
        <v>5189</v>
      </c>
      <c r="O397" s="50">
        <v>3.0000000000000003E-278</v>
      </c>
      <c r="P397" s="50" t="s">
        <v>5190</v>
      </c>
      <c r="Q397" s="50" t="s">
        <v>5191</v>
      </c>
      <c r="R397" s="50" t="s">
        <v>6183</v>
      </c>
      <c r="S397" s="50" t="s">
        <v>5192</v>
      </c>
    </row>
    <row r="398" spans="1:19" x14ac:dyDescent="0.25">
      <c r="A398" s="6" t="s">
        <v>5193</v>
      </c>
      <c r="B398" s="6" t="s">
        <v>5194</v>
      </c>
      <c r="C398" s="6" t="s">
        <v>5195</v>
      </c>
      <c r="D398" s="6" t="s">
        <v>5196</v>
      </c>
      <c r="E398" s="6" t="s">
        <v>3634</v>
      </c>
      <c r="F398" s="6" t="s">
        <v>6183</v>
      </c>
      <c r="G398" s="6" t="s">
        <v>4904</v>
      </c>
      <c r="H398" s="6" t="s">
        <v>4151</v>
      </c>
      <c r="I398" s="6" t="s">
        <v>5197</v>
      </c>
      <c r="J398" s="6" t="s">
        <v>1510</v>
      </c>
      <c r="K398" s="6" t="s">
        <v>5198</v>
      </c>
      <c r="L398" s="6" t="s">
        <v>6183</v>
      </c>
      <c r="M398" s="6" t="s">
        <v>2312</v>
      </c>
      <c r="N398" s="6" t="s">
        <v>3863</v>
      </c>
      <c r="O398" s="6" t="s">
        <v>5199</v>
      </c>
      <c r="P398" s="6" t="s">
        <v>6183</v>
      </c>
      <c r="Q398" s="6" t="s">
        <v>3358</v>
      </c>
      <c r="R398" s="6" t="s">
        <v>5200</v>
      </c>
      <c r="S398" s="6" t="s">
        <v>5201</v>
      </c>
    </row>
    <row r="399" spans="1:19" x14ac:dyDescent="0.25">
      <c r="A399" s="6" t="s">
        <v>5202</v>
      </c>
      <c r="B399" s="6" t="s">
        <v>5202</v>
      </c>
      <c r="C399" s="6" t="s">
        <v>5203</v>
      </c>
      <c r="D399" s="6" t="s">
        <v>5204</v>
      </c>
      <c r="E399" s="6" t="s">
        <v>5205</v>
      </c>
      <c r="F399" s="6" t="s">
        <v>6183</v>
      </c>
      <c r="G399" s="6" t="s">
        <v>5206</v>
      </c>
      <c r="H399" s="6" t="s">
        <v>3807</v>
      </c>
      <c r="I399" s="6" t="s">
        <v>3135</v>
      </c>
      <c r="J399" s="6" t="s">
        <v>3949</v>
      </c>
      <c r="K399" s="6" t="s">
        <v>5207</v>
      </c>
      <c r="L399" s="6" t="s">
        <v>6183</v>
      </c>
      <c r="M399" s="6" t="s">
        <v>2374</v>
      </c>
      <c r="N399" s="6" t="s">
        <v>5208</v>
      </c>
      <c r="O399" s="6" t="s">
        <v>3132</v>
      </c>
      <c r="P399" s="6" t="s">
        <v>4523</v>
      </c>
      <c r="Q399" s="6" t="s">
        <v>5209</v>
      </c>
      <c r="R399" s="6" t="s">
        <v>3595</v>
      </c>
      <c r="S399" s="6" t="s">
        <v>5210</v>
      </c>
    </row>
    <row r="400" spans="1:19" x14ac:dyDescent="0.25">
      <c r="A400" s="6" t="s">
        <v>5211</v>
      </c>
      <c r="B400" s="6" t="s">
        <v>5212</v>
      </c>
      <c r="C400" s="6" t="s">
        <v>5213</v>
      </c>
      <c r="D400" s="6" t="s">
        <v>2056</v>
      </c>
      <c r="E400" s="6" t="s">
        <v>3821</v>
      </c>
      <c r="F400" s="6" t="s">
        <v>3482</v>
      </c>
      <c r="G400" s="6" t="s">
        <v>5214</v>
      </c>
      <c r="H400" s="6" t="s">
        <v>6183</v>
      </c>
      <c r="I400" s="6" t="s">
        <v>5215</v>
      </c>
      <c r="J400" s="6" t="s">
        <v>1468</v>
      </c>
      <c r="K400" s="6" t="s">
        <v>3256</v>
      </c>
      <c r="L400" s="6" t="s">
        <v>5216</v>
      </c>
      <c r="M400" s="6" t="s">
        <v>3513</v>
      </c>
      <c r="N400" s="6" t="s">
        <v>5217</v>
      </c>
      <c r="O400" s="6" t="s">
        <v>6183</v>
      </c>
      <c r="P400" s="6">
        <v>1.0000000000000001E-15</v>
      </c>
      <c r="Q400" s="6" t="s">
        <v>1472</v>
      </c>
      <c r="R400" s="6" t="s">
        <v>6183</v>
      </c>
      <c r="S400" s="6" t="s">
        <v>6183</v>
      </c>
    </row>
    <row r="401" spans="1:19" s="21" customFormat="1" x14ac:dyDescent="0.25">
      <c r="A401" s="6" t="s">
        <v>5218</v>
      </c>
      <c r="B401" s="6" t="s">
        <v>5219</v>
      </c>
      <c r="C401" s="6" t="s">
        <v>5220</v>
      </c>
      <c r="D401" s="6" t="s">
        <v>6183</v>
      </c>
      <c r="E401" s="6" t="s">
        <v>5221</v>
      </c>
      <c r="F401" s="6" t="s">
        <v>6183</v>
      </c>
      <c r="G401" s="6" t="s">
        <v>5222</v>
      </c>
      <c r="H401" s="6" t="s">
        <v>5223</v>
      </c>
      <c r="I401" s="6" t="s">
        <v>5224</v>
      </c>
      <c r="J401" s="6" t="s">
        <v>5225</v>
      </c>
      <c r="K401" s="6" t="s">
        <v>5226</v>
      </c>
      <c r="L401" s="6">
        <v>9.0000000000000002E-40</v>
      </c>
      <c r="M401" s="6" t="s">
        <v>1977</v>
      </c>
      <c r="N401" s="6">
        <v>5.0000000000000003E-34</v>
      </c>
      <c r="O401" s="6" t="s">
        <v>3133</v>
      </c>
      <c r="P401" s="6" t="s">
        <v>2907</v>
      </c>
      <c r="Q401" s="6" t="s">
        <v>5227</v>
      </c>
      <c r="R401" s="6" t="s">
        <v>1803</v>
      </c>
      <c r="S401" s="6" t="s">
        <v>5228</v>
      </c>
    </row>
    <row r="402" spans="1:19" x14ac:dyDescent="0.25">
      <c r="A402" s="6" t="s">
        <v>5229</v>
      </c>
      <c r="B402" s="6" t="s">
        <v>5229</v>
      </c>
      <c r="C402" s="6" t="s">
        <v>5230</v>
      </c>
      <c r="D402" s="6" t="s">
        <v>5231</v>
      </c>
      <c r="E402" s="6" t="s">
        <v>5232</v>
      </c>
      <c r="F402" s="6" t="s">
        <v>5233</v>
      </c>
      <c r="G402" s="6" t="s">
        <v>5234</v>
      </c>
      <c r="H402" s="6" t="s">
        <v>5235</v>
      </c>
      <c r="I402" s="6" t="s">
        <v>5236</v>
      </c>
      <c r="J402" s="6" t="s">
        <v>5237</v>
      </c>
      <c r="K402" s="6" t="s">
        <v>5238</v>
      </c>
      <c r="L402" s="6" t="s">
        <v>5239</v>
      </c>
      <c r="M402" s="6" t="s">
        <v>5240</v>
      </c>
      <c r="N402" s="6" t="s">
        <v>4442</v>
      </c>
      <c r="O402" s="6" t="s">
        <v>5241</v>
      </c>
      <c r="P402" s="6" t="s">
        <v>1901</v>
      </c>
      <c r="Q402" s="6" t="s">
        <v>6183</v>
      </c>
      <c r="R402" s="6" t="s">
        <v>5242</v>
      </c>
      <c r="S402" s="6" t="s">
        <v>1311</v>
      </c>
    </row>
    <row r="403" spans="1:19" x14ac:dyDescent="0.25">
      <c r="A403" s="6" t="s">
        <v>5243</v>
      </c>
      <c r="B403" s="6" t="s">
        <v>5244</v>
      </c>
      <c r="C403" s="6" t="s">
        <v>1786</v>
      </c>
      <c r="D403" s="6" t="s">
        <v>5245</v>
      </c>
      <c r="E403" s="6" t="s">
        <v>3437</v>
      </c>
      <c r="F403" s="6" t="s">
        <v>3025</v>
      </c>
      <c r="G403" s="6" t="s">
        <v>1727</v>
      </c>
      <c r="H403" s="6" t="s">
        <v>5246</v>
      </c>
      <c r="I403" s="6" t="s">
        <v>1631</v>
      </c>
      <c r="J403" s="6" t="s">
        <v>5247</v>
      </c>
      <c r="K403" s="6" t="s">
        <v>6183</v>
      </c>
      <c r="L403" s="6" t="s">
        <v>6183</v>
      </c>
      <c r="M403" s="6" t="s">
        <v>6183</v>
      </c>
      <c r="N403" s="6" t="s">
        <v>3900</v>
      </c>
      <c r="O403" s="6" t="s">
        <v>4953</v>
      </c>
      <c r="P403" s="6" t="s">
        <v>1299</v>
      </c>
      <c r="Q403" s="6" t="s">
        <v>1630</v>
      </c>
      <c r="R403" s="6" t="s">
        <v>1327</v>
      </c>
      <c r="S403" s="6" t="s">
        <v>5248</v>
      </c>
    </row>
    <row r="404" spans="1:19" x14ac:dyDescent="0.25">
      <c r="A404" s="6" t="s">
        <v>5249</v>
      </c>
      <c r="B404" s="6" t="s">
        <v>5250</v>
      </c>
      <c r="C404" s="6" t="s">
        <v>5251</v>
      </c>
      <c r="D404" s="6" t="s">
        <v>5252</v>
      </c>
      <c r="E404" s="6" t="s">
        <v>3441</v>
      </c>
      <c r="F404" s="6" t="s">
        <v>6183</v>
      </c>
      <c r="G404" s="6" t="s">
        <v>2570</v>
      </c>
      <c r="H404" s="6" t="s">
        <v>1918</v>
      </c>
      <c r="I404" s="6" t="s">
        <v>1456</v>
      </c>
      <c r="J404" s="6" t="s">
        <v>3542</v>
      </c>
      <c r="K404" s="6" t="s">
        <v>3555</v>
      </c>
      <c r="L404" s="6" t="s">
        <v>6183</v>
      </c>
      <c r="M404" s="6" t="s">
        <v>5253</v>
      </c>
      <c r="N404" s="6" t="s">
        <v>4643</v>
      </c>
      <c r="O404" s="6" t="s">
        <v>6183</v>
      </c>
      <c r="P404" s="6" t="s">
        <v>1292</v>
      </c>
      <c r="Q404" s="6" t="s">
        <v>3552</v>
      </c>
      <c r="R404" s="6" t="s">
        <v>6183</v>
      </c>
      <c r="S404" s="6" t="s">
        <v>6183</v>
      </c>
    </row>
    <row r="405" spans="1:19" x14ac:dyDescent="0.25">
      <c r="A405" s="6" t="s">
        <v>5254</v>
      </c>
      <c r="B405" s="6" t="s">
        <v>5255</v>
      </c>
      <c r="C405" s="6" t="s">
        <v>2404</v>
      </c>
      <c r="D405" s="6" t="s">
        <v>5256</v>
      </c>
      <c r="E405" s="6" t="s">
        <v>2745</v>
      </c>
      <c r="F405" s="6" t="s">
        <v>5257</v>
      </c>
      <c r="G405" s="6" t="s">
        <v>5258</v>
      </c>
      <c r="H405" s="6" t="s">
        <v>6183</v>
      </c>
      <c r="I405" s="6" t="s">
        <v>3345</v>
      </c>
      <c r="J405" s="6" t="s">
        <v>6183</v>
      </c>
      <c r="K405" s="6" t="s">
        <v>6183</v>
      </c>
      <c r="L405" s="6" t="s">
        <v>6183</v>
      </c>
      <c r="M405" s="6" t="s">
        <v>1321</v>
      </c>
      <c r="N405" s="6" t="s">
        <v>6183</v>
      </c>
      <c r="O405" s="6" t="s">
        <v>6183</v>
      </c>
      <c r="P405" s="6" t="s">
        <v>6183</v>
      </c>
      <c r="Q405" s="6" t="s">
        <v>6183</v>
      </c>
      <c r="R405" s="6" t="s">
        <v>6183</v>
      </c>
      <c r="S405" s="6" t="s">
        <v>6183</v>
      </c>
    </row>
    <row r="406" spans="1:19" x14ac:dyDescent="0.25">
      <c r="A406" s="6" t="s">
        <v>5259</v>
      </c>
      <c r="B406" s="6" t="s">
        <v>5259</v>
      </c>
      <c r="C406" s="6" t="s">
        <v>5260</v>
      </c>
      <c r="D406" s="6" t="s">
        <v>5261</v>
      </c>
      <c r="E406" s="6" t="s">
        <v>5262</v>
      </c>
      <c r="F406" s="6" t="s">
        <v>2705</v>
      </c>
      <c r="G406" s="6" t="s">
        <v>5263</v>
      </c>
      <c r="H406" s="6" t="s">
        <v>1831</v>
      </c>
      <c r="I406" s="6" t="s">
        <v>1492</v>
      </c>
      <c r="J406" s="6" t="s">
        <v>4373</v>
      </c>
      <c r="K406" s="6" t="s">
        <v>5264</v>
      </c>
      <c r="L406" s="6" t="s">
        <v>5265</v>
      </c>
      <c r="M406" s="6" t="s">
        <v>5266</v>
      </c>
      <c r="N406" s="6" t="s">
        <v>2273</v>
      </c>
      <c r="O406" s="6" t="s">
        <v>4340</v>
      </c>
      <c r="P406" s="6" t="s">
        <v>5267</v>
      </c>
      <c r="Q406" s="6" t="s">
        <v>5268</v>
      </c>
      <c r="R406" s="6" t="s">
        <v>1954</v>
      </c>
      <c r="S406" s="6" t="s">
        <v>5269</v>
      </c>
    </row>
    <row r="407" spans="1:19" x14ac:dyDescent="0.25">
      <c r="A407" s="6" t="s">
        <v>5270</v>
      </c>
      <c r="B407" s="6" t="s">
        <v>5270</v>
      </c>
      <c r="C407" s="6" t="s">
        <v>5271</v>
      </c>
      <c r="D407" s="6" t="s">
        <v>5272</v>
      </c>
      <c r="E407" s="6" t="s">
        <v>5273</v>
      </c>
      <c r="F407" s="6" t="s">
        <v>5274</v>
      </c>
      <c r="G407" s="6">
        <v>2.9999999999999999E-193</v>
      </c>
      <c r="H407" s="6" t="s">
        <v>5275</v>
      </c>
      <c r="I407" s="6" t="s">
        <v>5276</v>
      </c>
      <c r="J407" s="6" t="s">
        <v>5277</v>
      </c>
      <c r="K407" s="6" t="s">
        <v>5278</v>
      </c>
      <c r="L407" s="6" t="s">
        <v>5279</v>
      </c>
      <c r="M407" s="6" t="s">
        <v>5280</v>
      </c>
      <c r="N407" s="6" t="s">
        <v>5281</v>
      </c>
      <c r="O407" s="6" t="s">
        <v>3811</v>
      </c>
      <c r="P407" s="6" t="s">
        <v>5282</v>
      </c>
      <c r="Q407" s="6" t="s">
        <v>5283</v>
      </c>
      <c r="R407" s="6" t="s">
        <v>5284</v>
      </c>
      <c r="S407" s="6" t="s">
        <v>5285</v>
      </c>
    </row>
    <row r="408" spans="1:19" x14ac:dyDescent="0.25">
      <c r="A408" s="6" t="s">
        <v>5286</v>
      </c>
      <c r="B408" s="6" t="s">
        <v>5286</v>
      </c>
      <c r="C408" s="6" t="s">
        <v>5287</v>
      </c>
      <c r="D408" s="6" t="s">
        <v>5288</v>
      </c>
      <c r="E408" s="6" t="s">
        <v>5289</v>
      </c>
      <c r="F408" s="6" t="s">
        <v>5290</v>
      </c>
      <c r="G408" s="6">
        <v>7.0000000000000003E-265</v>
      </c>
      <c r="H408" s="6" t="s">
        <v>5291</v>
      </c>
      <c r="I408" s="6" t="s">
        <v>5292</v>
      </c>
      <c r="J408" s="6" t="s">
        <v>5293</v>
      </c>
      <c r="K408" s="6" t="s">
        <v>5294</v>
      </c>
      <c r="L408" s="6" t="s">
        <v>5295</v>
      </c>
      <c r="M408" s="6">
        <v>9.0000000000000006E-266</v>
      </c>
      <c r="N408" s="6" t="s">
        <v>5296</v>
      </c>
      <c r="O408" s="6" t="s">
        <v>4162</v>
      </c>
      <c r="P408" s="6" t="s">
        <v>2114</v>
      </c>
      <c r="Q408" s="6" t="s">
        <v>5297</v>
      </c>
      <c r="R408" s="6" t="s">
        <v>5298</v>
      </c>
      <c r="S408" s="6" t="s">
        <v>5299</v>
      </c>
    </row>
    <row r="409" spans="1:19" x14ac:dyDescent="0.25">
      <c r="A409" s="6" t="s">
        <v>5300</v>
      </c>
      <c r="B409" s="6" t="s">
        <v>5301</v>
      </c>
      <c r="C409" s="6" t="s">
        <v>5302</v>
      </c>
      <c r="D409" s="6" t="s">
        <v>3337</v>
      </c>
      <c r="E409" s="6" t="s">
        <v>5303</v>
      </c>
      <c r="F409" s="6" t="s">
        <v>6183</v>
      </c>
      <c r="G409" s="6" t="s">
        <v>5304</v>
      </c>
      <c r="H409" s="6" t="s">
        <v>5305</v>
      </c>
      <c r="I409" s="6" t="s">
        <v>5306</v>
      </c>
      <c r="J409" s="6" t="s">
        <v>5307</v>
      </c>
      <c r="K409" s="6" t="s">
        <v>4701</v>
      </c>
      <c r="L409" s="6">
        <v>2E-78</v>
      </c>
      <c r="M409" s="6" t="s">
        <v>5308</v>
      </c>
      <c r="N409" s="6" t="s">
        <v>2238</v>
      </c>
      <c r="O409" s="6">
        <v>1.9999999999999999E-75</v>
      </c>
      <c r="P409" s="6" t="s">
        <v>5309</v>
      </c>
      <c r="Q409" s="6" t="s">
        <v>5310</v>
      </c>
      <c r="R409" s="6" t="s">
        <v>5311</v>
      </c>
      <c r="S409" s="6" t="s">
        <v>6183</v>
      </c>
    </row>
    <row r="410" spans="1:19" x14ac:dyDescent="0.25">
      <c r="A410" s="6" t="s">
        <v>5312</v>
      </c>
      <c r="B410" s="6" t="s">
        <v>5313</v>
      </c>
      <c r="C410" s="6" t="s">
        <v>5314</v>
      </c>
      <c r="D410" s="6" t="s">
        <v>6183</v>
      </c>
      <c r="E410" s="6" t="s">
        <v>5315</v>
      </c>
      <c r="F410" s="6" t="s">
        <v>5316</v>
      </c>
      <c r="G410" s="6" t="s">
        <v>5317</v>
      </c>
      <c r="H410" s="6" t="s">
        <v>5318</v>
      </c>
      <c r="I410" s="6" t="s">
        <v>5319</v>
      </c>
      <c r="J410" s="6" t="s">
        <v>5320</v>
      </c>
      <c r="K410" s="6" t="s">
        <v>3348</v>
      </c>
      <c r="L410" s="6" t="s">
        <v>5321</v>
      </c>
      <c r="M410" s="6" t="s">
        <v>5322</v>
      </c>
      <c r="N410" s="6" t="s">
        <v>6183</v>
      </c>
      <c r="O410" s="6" t="s">
        <v>6183</v>
      </c>
      <c r="P410" s="6" t="s">
        <v>6183</v>
      </c>
      <c r="Q410" s="6" t="s">
        <v>6183</v>
      </c>
      <c r="R410" s="6" t="s">
        <v>6183</v>
      </c>
      <c r="S410" s="6" t="s">
        <v>5323</v>
      </c>
    </row>
    <row r="411" spans="1:19" x14ac:dyDescent="0.25">
      <c r="A411" s="6" t="s">
        <v>5324</v>
      </c>
      <c r="B411" s="6" t="s">
        <v>5325</v>
      </c>
      <c r="C411" s="6" t="s">
        <v>4160</v>
      </c>
      <c r="D411" s="6">
        <v>4.0000000000000002E-27</v>
      </c>
      <c r="E411" s="6" t="s">
        <v>5326</v>
      </c>
      <c r="F411" s="6" t="s">
        <v>2183</v>
      </c>
      <c r="G411" s="6" t="s">
        <v>5327</v>
      </c>
      <c r="H411" s="6" t="s">
        <v>4346</v>
      </c>
      <c r="I411" s="6" t="s">
        <v>5328</v>
      </c>
      <c r="J411" s="6" t="s">
        <v>1369</v>
      </c>
      <c r="K411" s="6" t="s">
        <v>3425</v>
      </c>
      <c r="L411" s="6" t="s">
        <v>1418</v>
      </c>
      <c r="M411" s="6" t="s">
        <v>6183</v>
      </c>
      <c r="N411" s="6" t="s">
        <v>1829</v>
      </c>
      <c r="O411" s="6" t="s">
        <v>6183</v>
      </c>
      <c r="P411" s="6" t="s">
        <v>5329</v>
      </c>
      <c r="Q411" s="6" t="s">
        <v>2155</v>
      </c>
      <c r="R411" s="6" t="s">
        <v>6183</v>
      </c>
      <c r="S411" s="6" t="s">
        <v>3189</v>
      </c>
    </row>
    <row r="412" spans="1:19" x14ac:dyDescent="0.25">
      <c r="A412" s="6" t="s">
        <v>5330</v>
      </c>
      <c r="B412" s="6" t="s">
        <v>5331</v>
      </c>
      <c r="C412" s="6" t="s">
        <v>5332</v>
      </c>
      <c r="D412" s="6" t="s">
        <v>6183</v>
      </c>
      <c r="E412" s="6" t="s">
        <v>5333</v>
      </c>
      <c r="F412" s="6" t="s">
        <v>5334</v>
      </c>
      <c r="G412" s="6" t="s">
        <v>1675</v>
      </c>
      <c r="H412" s="6" t="s">
        <v>5335</v>
      </c>
      <c r="I412" s="6">
        <v>2.9999999999999999E-75</v>
      </c>
      <c r="J412" s="6" t="s">
        <v>5336</v>
      </c>
      <c r="K412" s="6" t="s">
        <v>5337</v>
      </c>
      <c r="L412" s="6" t="s">
        <v>5338</v>
      </c>
      <c r="M412" s="6" t="s">
        <v>4279</v>
      </c>
      <c r="N412" s="6" t="s">
        <v>5339</v>
      </c>
      <c r="O412" s="6" t="s">
        <v>6183</v>
      </c>
      <c r="P412" s="6" t="s">
        <v>5340</v>
      </c>
      <c r="Q412" s="6" t="s">
        <v>3515</v>
      </c>
      <c r="R412" s="6" t="s">
        <v>6183</v>
      </c>
      <c r="S412" s="6">
        <v>7.0000000000000003E-38</v>
      </c>
    </row>
    <row r="413" spans="1:19" x14ac:dyDescent="0.25">
      <c r="A413" s="6" t="s">
        <v>5341</v>
      </c>
      <c r="B413" s="6" t="s">
        <v>5341</v>
      </c>
      <c r="C413" s="6" t="s">
        <v>5342</v>
      </c>
      <c r="D413" s="6" t="s">
        <v>5343</v>
      </c>
      <c r="E413" s="6" t="s">
        <v>5344</v>
      </c>
      <c r="F413" s="6" t="s">
        <v>6183</v>
      </c>
      <c r="G413" s="6" t="s">
        <v>5345</v>
      </c>
      <c r="H413" s="6" t="s">
        <v>5346</v>
      </c>
      <c r="I413" s="6" t="s">
        <v>5347</v>
      </c>
      <c r="J413" s="6" t="s">
        <v>5348</v>
      </c>
      <c r="K413" s="6" t="s">
        <v>5349</v>
      </c>
      <c r="L413" s="6" t="s">
        <v>5350</v>
      </c>
      <c r="M413" s="6" t="s">
        <v>5351</v>
      </c>
      <c r="N413" s="6" t="s">
        <v>5352</v>
      </c>
      <c r="O413" s="6" t="s">
        <v>5353</v>
      </c>
      <c r="P413" s="6" t="s">
        <v>5354</v>
      </c>
      <c r="Q413" s="6" t="s">
        <v>5355</v>
      </c>
      <c r="R413" s="6" t="s">
        <v>5356</v>
      </c>
      <c r="S413" s="6" t="s">
        <v>5357</v>
      </c>
    </row>
    <row r="414" spans="1:19" x14ac:dyDescent="0.25">
      <c r="A414" s="6" t="s">
        <v>5358</v>
      </c>
      <c r="B414" s="6" t="s">
        <v>5359</v>
      </c>
      <c r="C414" s="6" t="s">
        <v>3671</v>
      </c>
      <c r="D414" s="6" t="s">
        <v>3462</v>
      </c>
      <c r="E414" s="6" t="s">
        <v>5360</v>
      </c>
      <c r="F414" s="6" t="s">
        <v>6183</v>
      </c>
      <c r="G414" s="6" t="s">
        <v>2453</v>
      </c>
      <c r="H414" s="6" t="s">
        <v>6183</v>
      </c>
      <c r="I414" s="6" t="s">
        <v>6183</v>
      </c>
      <c r="J414" s="6" t="s">
        <v>6183</v>
      </c>
      <c r="K414" s="6" t="s">
        <v>6183</v>
      </c>
      <c r="L414" s="6" t="s">
        <v>6183</v>
      </c>
      <c r="M414" s="6" t="s">
        <v>6183</v>
      </c>
      <c r="N414" s="6" t="s">
        <v>6183</v>
      </c>
      <c r="O414" s="6" t="s">
        <v>6183</v>
      </c>
      <c r="P414" s="6" t="s">
        <v>6183</v>
      </c>
      <c r="Q414" s="6" t="s">
        <v>6183</v>
      </c>
      <c r="R414" s="6" t="s">
        <v>6183</v>
      </c>
      <c r="S414" s="6" t="s">
        <v>6183</v>
      </c>
    </row>
    <row r="415" spans="1:19" x14ac:dyDescent="0.25">
      <c r="A415" s="6" t="s">
        <v>5361</v>
      </c>
      <c r="B415" s="6" t="s">
        <v>5362</v>
      </c>
      <c r="C415" s="6" t="s">
        <v>5363</v>
      </c>
      <c r="D415" s="6">
        <v>8.9999999999999999E-63</v>
      </c>
      <c r="E415" s="6" t="s">
        <v>5364</v>
      </c>
      <c r="F415" s="6" t="s">
        <v>6183</v>
      </c>
      <c r="G415" s="6" t="s">
        <v>5365</v>
      </c>
      <c r="H415" s="6">
        <v>9.0000000000000005E-256</v>
      </c>
      <c r="I415" s="6" t="s">
        <v>5366</v>
      </c>
      <c r="J415" s="6" t="s">
        <v>5367</v>
      </c>
      <c r="K415" s="6" t="s">
        <v>5368</v>
      </c>
      <c r="L415" s="6" t="s">
        <v>4424</v>
      </c>
      <c r="M415" s="6" t="s">
        <v>5369</v>
      </c>
      <c r="N415" s="6" t="s">
        <v>1607</v>
      </c>
      <c r="O415" s="6" t="s">
        <v>5370</v>
      </c>
      <c r="P415" s="6" t="s">
        <v>5371</v>
      </c>
      <c r="Q415" s="6" t="s">
        <v>3290</v>
      </c>
      <c r="R415" s="6" t="s">
        <v>5372</v>
      </c>
      <c r="S415" s="6" t="s">
        <v>5373</v>
      </c>
    </row>
    <row r="416" spans="1:19" x14ac:dyDescent="0.25">
      <c r="A416" s="6" t="s">
        <v>5374</v>
      </c>
      <c r="B416" s="6" t="s">
        <v>5374</v>
      </c>
      <c r="C416" s="6" t="s">
        <v>5375</v>
      </c>
      <c r="D416" s="6">
        <v>9.9999999999999995E-45</v>
      </c>
      <c r="E416" s="6" t="s">
        <v>3650</v>
      </c>
      <c r="F416" s="6" t="s">
        <v>2759</v>
      </c>
      <c r="G416" s="6" t="s">
        <v>5376</v>
      </c>
      <c r="H416" s="6" t="s">
        <v>2522</v>
      </c>
      <c r="I416" s="6" t="s">
        <v>5377</v>
      </c>
      <c r="J416" s="6" t="s">
        <v>4762</v>
      </c>
      <c r="K416" s="6">
        <v>3E-49</v>
      </c>
      <c r="L416" s="6" t="s">
        <v>1884</v>
      </c>
      <c r="M416" s="6" t="s">
        <v>3911</v>
      </c>
      <c r="N416" s="6" t="s">
        <v>5378</v>
      </c>
      <c r="O416" s="6" t="s">
        <v>5379</v>
      </c>
      <c r="P416" s="6" t="s">
        <v>1800</v>
      </c>
      <c r="Q416" s="6" t="s">
        <v>5380</v>
      </c>
      <c r="R416" s="6" t="s">
        <v>6183</v>
      </c>
      <c r="S416" s="6" t="s">
        <v>5381</v>
      </c>
    </row>
    <row r="417" spans="1:19" x14ac:dyDescent="0.25">
      <c r="A417" s="6" t="s">
        <v>5382</v>
      </c>
      <c r="B417" s="6" t="s">
        <v>5382</v>
      </c>
      <c r="C417" s="6" t="s">
        <v>2726</v>
      </c>
      <c r="D417" s="6" t="s">
        <v>6183</v>
      </c>
      <c r="E417" s="6" t="s">
        <v>5383</v>
      </c>
      <c r="F417" s="6" t="s">
        <v>5384</v>
      </c>
      <c r="G417" s="6" t="s">
        <v>3677</v>
      </c>
      <c r="H417" s="6" t="s">
        <v>5385</v>
      </c>
      <c r="I417" s="6" t="s">
        <v>5385</v>
      </c>
      <c r="J417" s="6" t="s">
        <v>5386</v>
      </c>
      <c r="K417" s="6" t="s">
        <v>5387</v>
      </c>
      <c r="L417" s="6" t="s">
        <v>2461</v>
      </c>
      <c r="M417" s="6" t="s">
        <v>5388</v>
      </c>
      <c r="N417" s="6" t="s">
        <v>6183</v>
      </c>
      <c r="O417" s="6" t="s">
        <v>6183</v>
      </c>
      <c r="P417" s="6" t="s">
        <v>6183</v>
      </c>
      <c r="Q417" s="6" t="s">
        <v>6183</v>
      </c>
      <c r="R417" s="6" t="s">
        <v>6183</v>
      </c>
      <c r="S417" s="6" t="s">
        <v>5389</v>
      </c>
    </row>
    <row r="418" spans="1:19" x14ac:dyDescent="0.25">
      <c r="A418" s="6" t="s">
        <v>5390</v>
      </c>
      <c r="B418" s="6" t="s">
        <v>5391</v>
      </c>
      <c r="C418" s="6" t="s">
        <v>5392</v>
      </c>
      <c r="D418" s="6" t="s">
        <v>5393</v>
      </c>
      <c r="E418" s="6" t="s">
        <v>2866</v>
      </c>
      <c r="F418" s="6" t="s">
        <v>6183</v>
      </c>
      <c r="G418" s="6" t="s">
        <v>1995</v>
      </c>
      <c r="H418" s="6" t="s">
        <v>5394</v>
      </c>
      <c r="I418" s="6">
        <v>9.0000000000000003E-16</v>
      </c>
      <c r="J418" s="6">
        <v>1E-14</v>
      </c>
      <c r="K418" s="6" t="s">
        <v>5395</v>
      </c>
      <c r="L418" s="6" t="s">
        <v>4433</v>
      </c>
      <c r="M418" s="6" t="s">
        <v>2457</v>
      </c>
      <c r="N418" s="6" t="s">
        <v>3257</v>
      </c>
      <c r="O418" s="6" t="s">
        <v>3150</v>
      </c>
      <c r="P418" s="6" t="s">
        <v>2273</v>
      </c>
      <c r="Q418" s="6" t="s">
        <v>5396</v>
      </c>
      <c r="R418" s="6" t="s">
        <v>5397</v>
      </c>
      <c r="S418" s="6" t="s">
        <v>1389</v>
      </c>
    </row>
    <row r="419" spans="1:19" x14ac:dyDescent="0.25">
      <c r="A419" s="6" t="s">
        <v>5398</v>
      </c>
      <c r="B419" s="6" t="s">
        <v>5398</v>
      </c>
      <c r="C419" s="6" t="s">
        <v>4692</v>
      </c>
      <c r="D419" s="6">
        <v>1.0000000000000001E-63</v>
      </c>
      <c r="E419" s="6" t="s">
        <v>5399</v>
      </c>
      <c r="F419" s="6" t="s">
        <v>5400</v>
      </c>
      <c r="G419" s="6" t="s">
        <v>5401</v>
      </c>
      <c r="H419" s="6">
        <v>8.9999999999999995E-65</v>
      </c>
      <c r="I419" s="6" t="s">
        <v>5402</v>
      </c>
      <c r="J419" s="6" t="s">
        <v>5403</v>
      </c>
      <c r="K419" s="6" t="s">
        <v>5404</v>
      </c>
      <c r="L419" s="6" t="s">
        <v>1885</v>
      </c>
      <c r="M419" s="6" t="s">
        <v>5405</v>
      </c>
      <c r="N419" s="6" t="s">
        <v>5406</v>
      </c>
      <c r="O419" s="6" t="s">
        <v>2679</v>
      </c>
      <c r="P419" s="6">
        <v>2.0000000000000001E-63</v>
      </c>
      <c r="Q419" s="6" t="s">
        <v>5407</v>
      </c>
      <c r="R419" s="6" t="s">
        <v>5408</v>
      </c>
      <c r="S419" s="6" t="s">
        <v>4114</v>
      </c>
    </row>
    <row r="420" spans="1:19" x14ac:dyDescent="0.25">
      <c r="A420" s="6" t="s">
        <v>5409</v>
      </c>
      <c r="B420" s="6" t="s">
        <v>5410</v>
      </c>
      <c r="C420" s="6" t="s">
        <v>4631</v>
      </c>
      <c r="D420" s="6" t="s">
        <v>5411</v>
      </c>
      <c r="E420" s="6" t="s">
        <v>5412</v>
      </c>
      <c r="F420" s="6" t="s">
        <v>6183</v>
      </c>
      <c r="G420" s="6" t="s">
        <v>5413</v>
      </c>
      <c r="H420" s="6" t="s">
        <v>5414</v>
      </c>
      <c r="I420" s="6" t="s">
        <v>5415</v>
      </c>
      <c r="J420" s="6" t="s">
        <v>5416</v>
      </c>
      <c r="K420" s="6" t="s">
        <v>4280</v>
      </c>
      <c r="L420" s="6" t="s">
        <v>5417</v>
      </c>
      <c r="M420" s="6" t="s">
        <v>6183</v>
      </c>
      <c r="N420" s="6" t="s">
        <v>5418</v>
      </c>
      <c r="O420" s="6" t="s">
        <v>4881</v>
      </c>
      <c r="P420" s="6" t="s">
        <v>4879</v>
      </c>
      <c r="Q420" s="6" t="s">
        <v>4879</v>
      </c>
      <c r="R420" s="6" t="s">
        <v>5419</v>
      </c>
      <c r="S420" s="6" t="s">
        <v>3639</v>
      </c>
    </row>
    <row r="421" spans="1:19" x14ac:dyDescent="0.25">
      <c r="A421" s="6" t="s">
        <v>5420</v>
      </c>
      <c r="B421" s="6" t="s">
        <v>5420</v>
      </c>
      <c r="C421" s="6" t="s">
        <v>5421</v>
      </c>
      <c r="D421" s="6" t="s">
        <v>5422</v>
      </c>
      <c r="E421" s="6" t="s">
        <v>5423</v>
      </c>
      <c r="F421" s="6" t="s">
        <v>1720</v>
      </c>
      <c r="G421" s="6" t="s">
        <v>5424</v>
      </c>
      <c r="H421" s="6" t="s">
        <v>4925</v>
      </c>
      <c r="I421" s="6" t="s">
        <v>5425</v>
      </c>
      <c r="J421" s="6" t="s">
        <v>5426</v>
      </c>
      <c r="K421" s="6" t="s">
        <v>3600</v>
      </c>
      <c r="L421" s="6" t="s">
        <v>6183</v>
      </c>
      <c r="M421" s="6" t="s">
        <v>5427</v>
      </c>
      <c r="N421" s="6" t="s">
        <v>5428</v>
      </c>
      <c r="O421" s="6" t="s">
        <v>5429</v>
      </c>
      <c r="P421" s="6">
        <v>2E-91</v>
      </c>
      <c r="Q421" s="6" t="s">
        <v>2456</v>
      </c>
      <c r="R421" s="6" t="s">
        <v>2670</v>
      </c>
      <c r="S421" s="6" t="s">
        <v>5430</v>
      </c>
    </row>
    <row r="422" spans="1:19" x14ac:dyDescent="0.25">
      <c r="A422" s="6" t="s">
        <v>5431</v>
      </c>
      <c r="B422" s="6" t="s">
        <v>5431</v>
      </c>
      <c r="C422" s="6" t="s">
        <v>5432</v>
      </c>
      <c r="D422" s="6" t="s">
        <v>6183</v>
      </c>
      <c r="E422" s="6" t="s">
        <v>4313</v>
      </c>
      <c r="F422" s="6" t="s">
        <v>2734</v>
      </c>
      <c r="G422" s="6" t="s">
        <v>5433</v>
      </c>
      <c r="H422" s="6" t="s">
        <v>6183</v>
      </c>
      <c r="I422" s="6" t="s">
        <v>6183</v>
      </c>
      <c r="J422" s="6" t="s">
        <v>6183</v>
      </c>
      <c r="K422" s="6" t="s">
        <v>3651</v>
      </c>
      <c r="L422" s="6" t="s">
        <v>4083</v>
      </c>
      <c r="M422" s="6" t="s">
        <v>6183</v>
      </c>
      <c r="N422" s="6" t="s">
        <v>6183</v>
      </c>
      <c r="O422" s="6" t="s">
        <v>6183</v>
      </c>
      <c r="P422" s="6" t="s">
        <v>6183</v>
      </c>
      <c r="Q422" s="6" t="s">
        <v>4850</v>
      </c>
      <c r="R422" s="6" t="s">
        <v>6183</v>
      </c>
      <c r="S422" s="6" t="s">
        <v>5434</v>
      </c>
    </row>
    <row r="423" spans="1:19" x14ac:dyDescent="0.25">
      <c r="A423" s="6" t="s">
        <v>5435</v>
      </c>
      <c r="B423" s="6" t="s">
        <v>5435</v>
      </c>
      <c r="C423" s="6" t="s">
        <v>5436</v>
      </c>
      <c r="D423" s="6" t="s">
        <v>5437</v>
      </c>
      <c r="E423" s="6" t="s">
        <v>5438</v>
      </c>
      <c r="F423" s="6">
        <v>3.9999999999999998E-112</v>
      </c>
      <c r="G423" s="6" t="s">
        <v>5439</v>
      </c>
      <c r="H423" s="6" t="s">
        <v>3797</v>
      </c>
      <c r="I423" s="6" t="s">
        <v>5440</v>
      </c>
      <c r="J423" s="6" t="s">
        <v>5441</v>
      </c>
      <c r="K423" s="6" t="s">
        <v>5442</v>
      </c>
      <c r="L423" s="6" t="s">
        <v>6183</v>
      </c>
      <c r="M423" s="6" t="s">
        <v>5443</v>
      </c>
      <c r="N423" s="6" t="s">
        <v>5444</v>
      </c>
      <c r="O423" s="6" t="s">
        <v>5445</v>
      </c>
      <c r="P423" s="6" t="s">
        <v>2232</v>
      </c>
      <c r="Q423" s="6" t="s">
        <v>5446</v>
      </c>
      <c r="R423" s="6">
        <v>4.0000000000000002E-110</v>
      </c>
      <c r="S423" s="6">
        <v>6.0000000000000004E-106</v>
      </c>
    </row>
    <row r="424" spans="1:19" x14ac:dyDescent="0.25">
      <c r="A424" s="6" t="s">
        <v>5447</v>
      </c>
      <c r="B424" s="6" t="s">
        <v>5447</v>
      </c>
      <c r="C424" s="6" t="s">
        <v>5448</v>
      </c>
      <c r="D424" s="6" t="s">
        <v>5449</v>
      </c>
      <c r="E424" s="6" t="s">
        <v>5450</v>
      </c>
      <c r="F424" s="6">
        <v>4.9999999999999999E-257</v>
      </c>
      <c r="G424" s="6" t="s">
        <v>5451</v>
      </c>
      <c r="H424" s="6" t="s">
        <v>5452</v>
      </c>
      <c r="I424" s="6" t="s">
        <v>5373</v>
      </c>
      <c r="J424" s="6" t="s">
        <v>5453</v>
      </c>
      <c r="K424" s="6" t="s">
        <v>5454</v>
      </c>
      <c r="L424" s="6">
        <v>9.9999999999999998E-258</v>
      </c>
      <c r="M424" s="6" t="s">
        <v>5455</v>
      </c>
      <c r="N424" s="6" t="s">
        <v>5456</v>
      </c>
      <c r="O424" s="6">
        <v>9.9999999999999994E-30</v>
      </c>
      <c r="P424" s="6" t="s">
        <v>5457</v>
      </c>
      <c r="Q424" s="6" t="s">
        <v>5458</v>
      </c>
      <c r="R424" s="6" t="s">
        <v>5459</v>
      </c>
      <c r="S424" s="6" t="s">
        <v>5460</v>
      </c>
    </row>
    <row r="425" spans="1:19" x14ac:dyDescent="0.25">
      <c r="A425" s="6" t="s">
        <v>5461</v>
      </c>
      <c r="B425" s="6" t="s">
        <v>5461</v>
      </c>
      <c r="C425" s="6" t="s">
        <v>5462</v>
      </c>
      <c r="D425" s="6" t="s">
        <v>5463</v>
      </c>
      <c r="E425" s="6" t="s">
        <v>5464</v>
      </c>
      <c r="F425" s="6" t="s">
        <v>6183</v>
      </c>
      <c r="G425" s="6" t="s">
        <v>5465</v>
      </c>
      <c r="H425" s="6" t="s">
        <v>4170</v>
      </c>
      <c r="I425" s="6">
        <v>9.9999999999999996E-104</v>
      </c>
      <c r="J425" s="6" t="s">
        <v>5466</v>
      </c>
      <c r="K425" s="6" t="s">
        <v>1877</v>
      </c>
      <c r="L425" s="6" t="s">
        <v>2672</v>
      </c>
      <c r="M425" s="6" t="s">
        <v>5467</v>
      </c>
      <c r="N425" s="6" t="s">
        <v>5468</v>
      </c>
      <c r="O425" s="6" t="s">
        <v>5469</v>
      </c>
      <c r="P425" s="6" t="s">
        <v>4783</v>
      </c>
      <c r="Q425" s="6" t="s">
        <v>5470</v>
      </c>
      <c r="R425" s="6" t="s">
        <v>5471</v>
      </c>
      <c r="S425" s="6" t="s">
        <v>5472</v>
      </c>
    </row>
    <row r="426" spans="1:19" x14ac:dyDescent="0.25">
      <c r="A426" s="6" t="s">
        <v>5473</v>
      </c>
      <c r="B426" s="6" t="s">
        <v>5473</v>
      </c>
      <c r="C426" s="6" t="s">
        <v>5474</v>
      </c>
      <c r="D426" s="6" t="s">
        <v>5475</v>
      </c>
      <c r="E426" s="6">
        <v>2.0000000000000001E-61</v>
      </c>
      <c r="F426" s="6" t="s">
        <v>6183</v>
      </c>
      <c r="G426" s="6" t="s">
        <v>5476</v>
      </c>
      <c r="H426" s="6" t="s">
        <v>3461</v>
      </c>
      <c r="I426" s="6">
        <v>2E-35</v>
      </c>
      <c r="J426" s="6" t="s">
        <v>5477</v>
      </c>
      <c r="K426" s="6" t="s">
        <v>6183</v>
      </c>
      <c r="L426" s="6" t="s">
        <v>3450</v>
      </c>
      <c r="M426" s="6" t="s">
        <v>5478</v>
      </c>
      <c r="N426" s="6" t="s">
        <v>4974</v>
      </c>
      <c r="O426" s="6" t="s">
        <v>1520</v>
      </c>
      <c r="P426" s="6" t="s">
        <v>3980</v>
      </c>
      <c r="Q426" s="6">
        <v>3.0000000000000002E-33</v>
      </c>
      <c r="R426" s="6" t="s">
        <v>5479</v>
      </c>
      <c r="S426" s="6" t="s">
        <v>5480</v>
      </c>
    </row>
    <row r="427" spans="1:19" x14ac:dyDescent="0.25">
      <c r="A427" s="6" t="s">
        <v>5481</v>
      </c>
      <c r="B427" s="6" t="s">
        <v>5482</v>
      </c>
      <c r="C427" s="6">
        <v>8E-41</v>
      </c>
      <c r="D427" s="6" t="s">
        <v>6183</v>
      </c>
      <c r="E427" s="6" t="s">
        <v>5483</v>
      </c>
      <c r="F427" s="6" t="s">
        <v>6183</v>
      </c>
      <c r="G427" s="6" t="s">
        <v>5484</v>
      </c>
      <c r="H427" s="6" t="s">
        <v>6183</v>
      </c>
      <c r="I427" s="6" t="s">
        <v>6183</v>
      </c>
      <c r="J427" s="6" t="s">
        <v>6183</v>
      </c>
      <c r="K427" s="6" t="s">
        <v>6183</v>
      </c>
      <c r="L427" s="6" t="s">
        <v>6183</v>
      </c>
      <c r="M427" s="6" t="s">
        <v>6183</v>
      </c>
      <c r="N427" s="6" t="s">
        <v>6183</v>
      </c>
      <c r="O427" s="6" t="s">
        <v>6183</v>
      </c>
      <c r="P427" s="6" t="s">
        <v>6183</v>
      </c>
      <c r="Q427" s="6" t="s">
        <v>6183</v>
      </c>
      <c r="R427" s="6" t="s">
        <v>5485</v>
      </c>
      <c r="S427" s="6" t="s">
        <v>5486</v>
      </c>
    </row>
    <row r="428" spans="1:19" x14ac:dyDescent="0.25">
      <c r="A428" s="6" t="s">
        <v>5487</v>
      </c>
      <c r="B428" s="6" t="s">
        <v>5488</v>
      </c>
      <c r="C428" s="6" t="s">
        <v>2817</v>
      </c>
      <c r="D428" s="6" t="s">
        <v>6183</v>
      </c>
      <c r="E428" s="6" t="s">
        <v>1663</v>
      </c>
      <c r="F428" s="6" t="s">
        <v>1435</v>
      </c>
      <c r="G428" s="6">
        <v>1.9999999999999998E-24</v>
      </c>
      <c r="H428" s="6" t="s">
        <v>6183</v>
      </c>
      <c r="I428" s="6" t="s">
        <v>6183</v>
      </c>
      <c r="J428" s="6" t="s">
        <v>6183</v>
      </c>
      <c r="K428" s="6" t="s">
        <v>6183</v>
      </c>
      <c r="L428" s="6" t="s">
        <v>6183</v>
      </c>
      <c r="M428" s="6" t="s">
        <v>6183</v>
      </c>
      <c r="N428" s="6" t="s">
        <v>6183</v>
      </c>
      <c r="O428" s="6" t="s">
        <v>6183</v>
      </c>
      <c r="P428" s="6" t="s">
        <v>6183</v>
      </c>
      <c r="Q428" s="6" t="s">
        <v>6183</v>
      </c>
      <c r="R428" s="6" t="s">
        <v>6183</v>
      </c>
      <c r="S428" s="6" t="s">
        <v>6183</v>
      </c>
    </row>
    <row r="429" spans="1:19" x14ac:dyDescent="0.25">
      <c r="A429" s="6" t="s">
        <v>5489</v>
      </c>
      <c r="B429" s="6" t="s">
        <v>5490</v>
      </c>
      <c r="C429" s="6" t="s">
        <v>4600</v>
      </c>
      <c r="D429" s="6" t="s">
        <v>6183</v>
      </c>
      <c r="E429" s="6" t="s">
        <v>5491</v>
      </c>
      <c r="F429" s="6" t="s">
        <v>5476</v>
      </c>
      <c r="G429" s="6" t="s">
        <v>4365</v>
      </c>
      <c r="H429" s="6" t="s">
        <v>6183</v>
      </c>
      <c r="I429" s="6" t="s">
        <v>6183</v>
      </c>
      <c r="J429" s="6" t="s">
        <v>6183</v>
      </c>
      <c r="K429" s="6" t="s">
        <v>6183</v>
      </c>
      <c r="L429" s="6" t="s">
        <v>6183</v>
      </c>
      <c r="M429" s="6" t="s">
        <v>6183</v>
      </c>
      <c r="N429" s="6" t="s">
        <v>6183</v>
      </c>
      <c r="O429" s="6" t="s">
        <v>6183</v>
      </c>
      <c r="P429" s="6" t="s">
        <v>6183</v>
      </c>
      <c r="Q429" s="6" t="s">
        <v>6183</v>
      </c>
      <c r="R429" s="6" t="s">
        <v>6183</v>
      </c>
      <c r="S429" s="6" t="s">
        <v>6183</v>
      </c>
    </row>
    <row r="430" spans="1:19" x14ac:dyDescent="0.25">
      <c r="A430" s="6" t="s">
        <v>5492</v>
      </c>
      <c r="B430" s="6" t="s">
        <v>5493</v>
      </c>
      <c r="C430" s="6" t="s">
        <v>5494</v>
      </c>
      <c r="D430" s="6" t="s">
        <v>5495</v>
      </c>
      <c r="E430" s="6" t="s">
        <v>5496</v>
      </c>
      <c r="F430" s="6" t="s">
        <v>5497</v>
      </c>
      <c r="G430" s="6">
        <v>2.0000000000000002E-43</v>
      </c>
      <c r="H430" s="6" t="s">
        <v>4958</v>
      </c>
      <c r="I430" s="6" t="s">
        <v>3114</v>
      </c>
      <c r="J430" s="6" t="s">
        <v>2650</v>
      </c>
      <c r="K430" s="6">
        <v>2.0000000000000002E-43</v>
      </c>
      <c r="L430" s="6" t="s">
        <v>2396</v>
      </c>
      <c r="M430" s="6" t="s">
        <v>1260</v>
      </c>
      <c r="N430" s="6">
        <v>6.0000000000000006E-39</v>
      </c>
      <c r="O430" s="6" t="s">
        <v>5498</v>
      </c>
      <c r="P430" s="6" t="s">
        <v>1336</v>
      </c>
      <c r="Q430" s="6" t="s">
        <v>2178</v>
      </c>
      <c r="R430" s="6" t="s">
        <v>3434</v>
      </c>
      <c r="S430" s="6" t="s">
        <v>1251</v>
      </c>
    </row>
    <row r="431" spans="1:19" x14ac:dyDescent="0.25">
      <c r="A431" s="6" t="s">
        <v>5499</v>
      </c>
      <c r="B431" s="6" t="s">
        <v>5500</v>
      </c>
      <c r="C431" s="6" t="s">
        <v>5501</v>
      </c>
      <c r="D431" s="6" t="s">
        <v>1537</v>
      </c>
      <c r="E431" s="6" t="s">
        <v>1799</v>
      </c>
      <c r="F431" s="6" t="s">
        <v>5502</v>
      </c>
      <c r="G431" s="6" t="s">
        <v>1348</v>
      </c>
      <c r="H431" s="6" t="s">
        <v>1399</v>
      </c>
      <c r="I431" s="6" t="s">
        <v>4161</v>
      </c>
      <c r="J431" s="6" t="s">
        <v>5503</v>
      </c>
      <c r="K431" s="6" t="s">
        <v>6183</v>
      </c>
      <c r="L431" s="6" t="s">
        <v>6183</v>
      </c>
      <c r="M431" s="6" t="s">
        <v>2744</v>
      </c>
      <c r="N431" s="6" t="s">
        <v>5504</v>
      </c>
      <c r="O431" s="6" t="s">
        <v>4105</v>
      </c>
      <c r="P431" s="6" t="s">
        <v>2830</v>
      </c>
      <c r="Q431" s="6" t="s">
        <v>5505</v>
      </c>
      <c r="R431" s="6" t="s">
        <v>3658</v>
      </c>
      <c r="S431" s="6" t="s">
        <v>5506</v>
      </c>
    </row>
    <row r="432" spans="1:19" x14ac:dyDescent="0.25">
      <c r="A432" s="6" t="s">
        <v>5507</v>
      </c>
      <c r="B432" s="6" t="s">
        <v>5507</v>
      </c>
      <c r="C432" s="6" t="s">
        <v>5508</v>
      </c>
      <c r="D432" s="6" t="s">
        <v>5509</v>
      </c>
      <c r="E432" s="6" t="s">
        <v>5510</v>
      </c>
      <c r="F432" s="6" t="s">
        <v>5511</v>
      </c>
      <c r="G432" s="6" t="s">
        <v>3064</v>
      </c>
      <c r="H432" s="6" t="s">
        <v>5512</v>
      </c>
      <c r="I432" s="6" t="s">
        <v>5513</v>
      </c>
      <c r="J432" s="6" t="s">
        <v>4869</v>
      </c>
      <c r="K432" s="6" t="s">
        <v>1997</v>
      </c>
      <c r="L432" s="6" t="s">
        <v>4318</v>
      </c>
      <c r="M432" s="6" t="s">
        <v>5514</v>
      </c>
      <c r="N432" s="6">
        <v>2.0000000000000001E-63</v>
      </c>
      <c r="O432" s="6" t="s">
        <v>2290</v>
      </c>
      <c r="P432" s="6" t="s">
        <v>5515</v>
      </c>
      <c r="Q432" s="6" t="s">
        <v>5516</v>
      </c>
      <c r="R432" s="6" t="s">
        <v>2189</v>
      </c>
      <c r="S432" s="6" t="s">
        <v>1939</v>
      </c>
    </row>
    <row r="433" spans="1:19" x14ac:dyDescent="0.25">
      <c r="A433" s="6" t="s">
        <v>5517</v>
      </c>
      <c r="B433" s="6" t="s">
        <v>5517</v>
      </c>
      <c r="C433" s="6" t="s">
        <v>5518</v>
      </c>
      <c r="D433" s="6" t="s">
        <v>5519</v>
      </c>
      <c r="E433" s="6" t="s">
        <v>5520</v>
      </c>
      <c r="F433" s="6">
        <v>1.9999999999999999E-271</v>
      </c>
      <c r="G433" s="6" t="s">
        <v>5521</v>
      </c>
      <c r="H433" s="6" t="s">
        <v>2034</v>
      </c>
      <c r="I433" s="6" t="s">
        <v>5522</v>
      </c>
      <c r="J433" s="6" t="s">
        <v>5523</v>
      </c>
      <c r="K433" s="6" t="s">
        <v>5524</v>
      </c>
      <c r="L433" s="6">
        <v>8.0000000000000003E-62</v>
      </c>
      <c r="M433" s="6" t="s">
        <v>2048</v>
      </c>
      <c r="N433" s="6" t="s">
        <v>5525</v>
      </c>
      <c r="O433" s="6" t="s">
        <v>5526</v>
      </c>
      <c r="P433" s="6" t="s">
        <v>4255</v>
      </c>
      <c r="Q433" s="6" t="s">
        <v>5527</v>
      </c>
      <c r="R433" s="6" t="s">
        <v>5528</v>
      </c>
      <c r="S433" s="6" t="s">
        <v>5529</v>
      </c>
    </row>
    <row r="434" spans="1:19" x14ac:dyDescent="0.25">
      <c r="A434" s="6" t="s">
        <v>5530</v>
      </c>
      <c r="B434" s="6" t="s">
        <v>5530</v>
      </c>
      <c r="C434" s="6" t="s">
        <v>5531</v>
      </c>
      <c r="D434" s="6" t="s">
        <v>4651</v>
      </c>
      <c r="E434" s="6" t="s">
        <v>5532</v>
      </c>
      <c r="F434" s="6" t="s">
        <v>5533</v>
      </c>
      <c r="G434" s="6" t="s">
        <v>5534</v>
      </c>
      <c r="H434" s="6" t="s">
        <v>2926</v>
      </c>
      <c r="I434" s="6" t="s">
        <v>2926</v>
      </c>
      <c r="J434" s="6">
        <v>5.0000000000000004E-131</v>
      </c>
      <c r="K434" s="6" t="s">
        <v>5535</v>
      </c>
      <c r="L434" s="6" t="s">
        <v>5536</v>
      </c>
      <c r="M434" s="6" t="s">
        <v>5537</v>
      </c>
      <c r="N434" s="6" t="s">
        <v>5538</v>
      </c>
      <c r="O434" s="6" t="s">
        <v>5539</v>
      </c>
      <c r="P434" s="6" t="s">
        <v>5540</v>
      </c>
      <c r="Q434" s="6" t="s">
        <v>5541</v>
      </c>
      <c r="R434" s="6" t="s">
        <v>5542</v>
      </c>
      <c r="S434" s="6" t="s">
        <v>5543</v>
      </c>
    </row>
    <row r="435" spans="1:19" x14ac:dyDescent="0.25">
      <c r="A435" s="6" t="s">
        <v>5544</v>
      </c>
      <c r="B435" s="6" t="s">
        <v>5545</v>
      </c>
      <c r="C435" s="6" t="s">
        <v>5546</v>
      </c>
      <c r="D435" s="6" t="s">
        <v>2861</v>
      </c>
      <c r="E435" s="6" t="s">
        <v>5547</v>
      </c>
      <c r="F435" s="6" t="s">
        <v>6183</v>
      </c>
      <c r="G435" s="6" t="s">
        <v>5548</v>
      </c>
      <c r="H435" s="6" t="s">
        <v>6183</v>
      </c>
      <c r="I435" s="6" t="s">
        <v>6183</v>
      </c>
      <c r="J435" s="6" t="s">
        <v>6183</v>
      </c>
      <c r="K435" s="6" t="s">
        <v>6183</v>
      </c>
      <c r="L435" s="6" t="s">
        <v>6183</v>
      </c>
      <c r="M435" s="6" t="s">
        <v>6183</v>
      </c>
      <c r="N435" s="6" t="s">
        <v>6183</v>
      </c>
      <c r="O435" s="6" t="s">
        <v>6183</v>
      </c>
      <c r="P435" s="6" t="s">
        <v>6183</v>
      </c>
      <c r="Q435" s="6" t="s">
        <v>6183</v>
      </c>
      <c r="R435" s="6" t="s">
        <v>6183</v>
      </c>
      <c r="S435" s="6" t="s">
        <v>6183</v>
      </c>
    </row>
    <row r="436" spans="1:19" x14ac:dyDescent="0.25">
      <c r="A436" s="6" t="s">
        <v>5549</v>
      </c>
      <c r="B436" s="6" t="s">
        <v>5550</v>
      </c>
      <c r="C436" s="6" t="s">
        <v>5551</v>
      </c>
      <c r="D436" s="6" t="s">
        <v>3747</v>
      </c>
      <c r="E436" s="6" t="s">
        <v>5552</v>
      </c>
      <c r="F436" s="6" t="s">
        <v>6183</v>
      </c>
      <c r="G436" s="6" t="s">
        <v>5553</v>
      </c>
      <c r="H436" s="6" t="s">
        <v>3345</v>
      </c>
      <c r="I436" s="6" t="s">
        <v>5554</v>
      </c>
      <c r="J436" s="6" t="s">
        <v>5555</v>
      </c>
      <c r="K436" s="6" t="s">
        <v>6183</v>
      </c>
      <c r="L436" s="6" t="s">
        <v>6183</v>
      </c>
      <c r="M436" s="6" t="s">
        <v>5556</v>
      </c>
      <c r="N436" s="6" t="s">
        <v>5557</v>
      </c>
      <c r="O436" s="6" t="s">
        <v>5558</v>
      </c>
      <c r="P436" s="6" t="s">
        <v>5559</v>
      </c>
      <c r="Q436" s="6" t="s">
        <v>5560</v>
      </c>
      <c r="R436" s="6" t="s">
        <v>5561</v>
      </c>
      <c r="S436" s="6" t="s">
        <v>5562</v>
      </c>
    </row>
    <row r="437" spans="1:19" x14ac:dyDescent="0.25">
      <c r="A437" s="6" t="s">
        <v>5563</v>
      </c>
      <c r="B437" s="6" t="s">
        <v>5564</v>
      </c>
      <c r="C437" s="6" t="s">
        <v>5565</v>
      </c>
      <c r="D437" s="6">
        <v>6.0000000000000003E-47</v>
      </c>
      <c r="E437" s="6" t="s">
        <v>2475</v>
      </c>
      <c r="F437" s="6" t="s">
        <v>5566</v>
      </c>
      <c r="G437" s="6" t="s">
        <v>5567</v>
      </c>
      <c r="H437" s="6" t="s">
        <v>5568</v>
      </c>
      <c r="I437" s="6" t="s">
        <v>5569</v>
      </c>
      <c r="J437" s="6" t="s">
        <v>5570</v>
      </c>
      <c r="K437" s="6" t="s">
        <v>5568</v>
      </c>
      <c r="L437" s="6" t="s">
        <v>2875</v>
      </c>
      <c r="M437" s="6" t="s">
        <v>2941</v>
      </c>
      <c r="N437" s="6" t="s">
        <v>3009</v>
      </c>
      <c r="O437" s="6" t="s">
        <v>5571</v>
      </c>
      <c r="P437" s="6" t="s">
        <v>2473</v>
      </c>
      <c r="Q437" s="6" t="s">
        <v>5572</v>
      </c>
      <c r="R437" s="6" t="s">
        <v>5573</v>
      </c>
      <c r="S437" s="6" t="s">
        <v>2473</v>
      </c>
    </row>
    <row r="438" spans="1:19" x14ac:dyDescent="0.25">
      <c r="A438" s="6" t="s">
        <v>5574</v>
      </c>
      <c r="B438" s="6" t="s">
        <v>5574</v>
      </c>
      <c r="C438" s="6">
        <v>2.9999999999999999E-161</v>
      </c>
      <c r="D438" s="6" t="s">
        <v>5575</v>
      </c>
      <c r="E438" s="6" t="s">
        <v>5576</v>
      </c>
      <c r="F438" s="6" t="s">
        <v>5577</v>
      </c>
      <c r="G438" s="6" t="s">
        <v>5578</v>
      </c>
      <c r="H438" s="6" t="s">
        <v>5579</v>
      </c>
      <c r="I438" s="6" t="s">
        <v>5580</v>
      </c>
      <c r="J438" s="6" t="s">
        <v>5581</v>
      </c>
      <c r="K438" s="6">
        <v>9.9999999999999994E-152</v>
      </c>
      <c r="L438" s="6" t="s">
        <v>5582</v>
      </c>
      <c r="M438" s="6" t="s">
        <v>5583</v>
      </c>
      <c r="N438" s="6" t="s">
        <v>5584</v>
      </c>
      <c r="O438" s="6" t="s">
        <v>3712</v>
      </c>
      <c r="P438" s="6" t="s">
        <v>5585</v>
      </c>
      <c r="Q438" s="6" t="s">
        <v>5586</v>
      </c>
      <c r="R438" s="6" t="s">
        <v>5587</v>
      </c>
      <c r="S438" s="6" t="s">
        <v>5588</v>
      </c>
    </row>
    <row r="439" spans="1:19" x14ac:dyDescent="0.25">
      <c r="A439" s="6" t="s">
        <v>5589</v>
      </c>
      <c r="B439" s="6" t="s">
        <v>5590</v>
      </c>
      <c r="C439" s="6" t="s">
        <v>5591</v>
      </c>
      <c r="D439" s="6" t="s">
        <v>5592</v>
      </c>
      <c r="E439" s="6" t="s">
        <v>5593</v>
      </c>
      <c r="F439" s="6" t="s">
        <v>5594</v>
      </c>
      <c r="G439" s="6" t="s">
        <v>5595</v>
      </c>
      <c r="H439" s="6" t="s">
        <v>6183</v>
      </c>
      <c r="I439" s="6" t="s">
        <v>6183</v>
      </c>
      <c r="J439" s="6" t="s">
        <v>6183</v>
      </c>
      <c r="K439" s="6" t="s">
        <v>6183</v>
      </c>
      <c r="L439" s="6" t="s">
        <v>6183</v>
      </c>
      <c r="M439" s="6" t="s">
        <v>6183</v>
      </c>
      <c r="N439" s="6" t="s">
        <v>6183</v>
      </c>
      <c r="O439" s="6" t="s">
        <v>6183</v>
      </c>
      <c r="P439" s="6" t="s">
        <v>6183</v>
      </c>
      <c r="Q439" s="6" t="s">
        <v>6183</v>
      </c>
      <c r="R439" s="6" t="s">
        <v>6183</v>
      </c>
      <c r="S439" s="6" t="s">
        <v>6183</v>
      </c>
    </row>
    <row r="440" spans="1:19" x14ac:dyDescent="0.25">
      <c r="A440" s="6" t="s">
        <v>5596</v>
      </c>
      <c r="B440" s="6" t="s">
        <v>5597</v>
      </c>
      <c r="C440" s="6">
        <v>2.9999999999999999E-81</v>
      </c>
      <c r="D440" s="6" t="s">
        <v>5598</v>
      </c>
      <c r="E440" s="6" t="s">
        <v>5599</v>
      </c>
      <c r="F440" s="6" t="s">
        <v>6183</v>
      </c>
      <c r="G440" s="6">
        <v>6.0000000000000002E-83</v>
      </c>
      <c r="H440" s="6" t="s">
        <v>5600</v>
      </c>
      <c r="I440" s="6" t="s">
        <v>5601</v>
      </c>
      <c r="J440" s="6" t="s">
        <v>4921</v>
      </c>
      <c r="K440" s="6" t="s">
        <v>5602</v>
      </c>
      <c r="L440" s="6" t="s">
        <v>6183</v>
      </c>
      <c r="M440" s="6" t="s">
        <v>5603</v>
      </c>
      <c r="N440" s="6" t="s">
        <v>5604</v>
      </c>
      <c r="O440" s="6" t="s">
        <v>6183</v>
      </c>
      <c r="P440" s="6" t="s">
        <v>5605</v>
      </c>
      <c r="Q440" s="6" t="s">
        <v>6183</v>
      </c>
      <c r="R440" s="6" t="s">
        <v>1588</v>
      </c>
      <c r="S440" s="6">
        <v>3.0000000000000001E-83</v>
      </c>
    </row>
    <row r="441" spans="1:19" x14ac:dyDescent="0.25">
      <c r="A441" s="6" t="s">
        <v>5606</v>
      </c>
      <c r="B441" s="6" t="s">
        <v>5607</v>
      </c>
      <c r="C441" s="6" t="s">
        <v>4278</v>
      </c>
      <c r="D441" s="6" t="s">
        <v>6183</v>
      </c>
      <c r="E441" s="6" t="s">
        <v>5608</v>
      </c>
      <c r="F441" s="6" t="s">
        <v>5609</v>
      </c>
      <c r="G441" s="6" t="s">
        <v>5610</v>
      </c>
      <c r="H441" s="6" t="s">
        <v>5611</v>
      </c>
      <c r="I441" s="6" t="s">
        <v>5334</v>
      </c>
      <c r="J441" s="6" t="s">
        <v>5612</v>
      </c>
      <c r="K441" s="6" t="s">
        <v>5613</v>
      </c>
      <c r="L441" s="6" t="s">
        <v>5614</v>
      </c>
      <c r="M441" s="6" t="s">
        <v>5615</v>
      </c>
      <c r="N441" s="6" t="s">
        <v>5616</v>
      </c>
      <c r="O441" s="6" t="s">
        <v>6183</v>
      </c>
      <c r="P441" s="6" t="s">
        <v>5617</v>
      </c>
      <c r="Q441" s="6" t="s">
        <v>5618</v>
      </c>
      <c r="R441" s="6" t="s">
        <v>5619</v>
      </c>
      <c r="S441" s="6" t="s">
        <v>5620</v>
      </c>
    </row>
    <row r="442" spans="1:19" x14ac:dyDescent="0.25">
      <c r="A442" s="6" t="s">
        <v>5621</v>
      </c>
      <c r="B442" s="6" t="s">
        <v>5622</v>
      </c>
      <c r="C442" s="6" t="s">
        <v>1644</v>
      </c>
      <c r="D442" s="6" t="s">
        <v>6183</v>
      </c>
      <c r="E442" s="6" t="s">
        <v>5623</v>
      </c>
      <c r="F442" s="6" t="s">
        <v>3293</v>
      </c>
      <c r="G442" s="6" t="s">
        <v>5624</v>
      </c>
      <c r="H442" s="6" t="s">
        <v>6183</v>
      </c>
      <c r="I442" s="6" t="s">
        <v>6183</v>
      </c>
      <c r="J442" s="6" t="s">
        <v>1880</v>
      </c>
      <c r="K442" s="6" t="s">
        <v>6183</v>
      </c>
      <c r="L442" s="6" t="s">
        <v>6183</v>
      </c>
      <c r="M442" s="6" t="s">
        <v>5625</v>
      </c>
      <c r="N442" s="6" t="s">
        <v>6183</v>
      </c>
      <c r="O442" s="6" t="s">
        <v>6183</v>
      </c>
      <c r="P442" s="6" t="s">
        <v>6183</v>
      </c>
      <c r="Q442" s="6" t="s">
        <v>6183</v>
      </c>
      <c r="R442" s="6" t="s">
        <v>2104</v>
      </c>
      <c r="S442" s="6" t="s">
        <v>4822</v>
      </c>
    </row>
    <row r="443" spans="1:19" s="21" customFormat="1" x14ac:dyDescent="0.25">
      <c r="A443" s="6" t="s">
        <v>5626</v>
      </c>
      <c r="B443" s="6" t="s">
        <v>5627</v>
      </c>
      <c r="C443" s="6">
        <v>2E-51</v>
      </c>
      <c r="D443" s="6" t="s">
        <v>6183</v>
      </c>
      <c r="E443" s="6" t="s">
        <v>4190</v>
      </c>
      <c r="F443" s="6" t="s">
        <v>6183</v>
      </c>
      <c r="G443" s="6">
        <v>9.9999999999999995E-58</v>
      </c>
      <c r="H443" s="6" t="s">
        <v>5628</v>
      </c>
      <c r="I443" s="6" t="s">
        <v>2806</v>
      </c>
      <c r="J443" s="6" t="s">
        <v>5629</v>
      </c>
      <c r="K443" s="6" t="s">
        <v>5630</v>
      </c>
      <c r="L443" s="6" t="s">
        <v>6183</v>
      </c>
      <c r="M443" s="6" t="s">
        <v>5631</v>
      </c>
      <c r="N443" s="6" t="s">
        <v>6183</v>
      </c>
      <c r="O443" s="6" t="s">
        <v>6183</v>
      </c>
      <c r="P443" s="6" t="s">
        <v>5632</v>
      </c>
      <c r="Q443" s="6" t="s">
        <v>6183</v>
      </c>
      <c r="R443" s="6" t="s">
        <v>6183</v>
      </c>
      <c r="S443" s="6" t="s">
        <v>6183</v>
      </c>
    </row>
    <row r="444" spans="1:19" x14ac:dyDescent="0.25">
      <c r="A444" s="6" t="s">
        <v>5633</v>
      </c>
      <c r="B444" s="6" t="s">
        <v>5634</v>
      </c>
      <c r="C444" s="6" t="s">
        <v>3849</v>
      </c>
      <c r="D444" s="6" t="s">
        <v>6183</v>
      </c>
      <c r="E444" s="6" t="s">
        <v>2989</v>
      </c>
      <c r="F444" s="6" t="s">
        <v>1927</v>
      </c>
      <c r="G444" s="6" t="s">
        <v>5635</v>
      </c>
      <c r="H444" s="6" t="s">
        <v>4129</v>
      </c>
      <c r="I444" s="6" t="s">
        <v>5636</v>
      </c>
      <c r="J444" s="6" t="s">
        <v>4018</v>
      </c>
      <c r="K444" s="6" t="s">
        <v>1368</v>
      </c>
      <c r="L444" s="6" t="s">
        <v>5637</v>
      </c>
      <c r="M444" s="6" t="s">
        <v>3043</v>
      </c>
      <c r="N444" s="6" t="s">
        <v>5638</v>
      </c>
      <c r="O444" s="6">
        <v>9.9999999999999992E-25</v>
      </c>
      <c r="P444" s="6" t="s">
        <v>6183</v>
      </c>
      <c r="Q444" s="6" t="s">
        <v>1657</v>
      </c>
      <c r="R444" s="6" t="s">
        <v>2116</v>
      </c>
      <c r="S444" s="6" t="s">
        <v>6183</v>
      </c>
    </row>
    <row r="445" spans="1:19" x14ac:dyDescent="0.25">
      <c r="A445" s="6" t="s">
        <v>5639</v>
      </c>
      <c r="B445" s="6" t="s">
        <v>5640</v>
      </c>
      <c r="C445" s="6" t="s">
        <v>3966</v>
      </c>
      <c r="D445" s="6" t="s">
        <v>6183</v>
      </c>
      <c r="E445" s="6" t="s">
        <v>5641</v>
      </c>
      <c r="F445" s="6" t="s">
        <v>2185</v>
      </c>
      <c r="G445" s="6" t="s">
        <v>5641</v>
      </c>
      <c r="H445" s="6" t="s">
        <v>1558</v>
      </c>
      <c r="I445" s="6" t="s">
        <v>5642</v>
      </c>
      <c r="J445" s="6">
        <v>2E-16</v>
      </c>
      <c r="K445" s="6">
        <v>1.9999999999999999E-23</v>
      </c>
      <c r="L445" s="6" t="s">
        <v>5370</v>
      </c>
      <c r="M445" s="6" t="s">
        <v>1294</v>
      </c>
      <c r="N445" s="6" t="s">
        <v>2497</v>
      </c>
      <c r="O445" s="6" t="s">
        <v>1989</v>
      </c>
      <c r="P445" s="6" t="s">
        <v>2125</v>
      </c>
      <c r="Q445" s="6" t="s">
        <v>1315</v>
      </c>
      <c r="R445" s="6" t="s">
        <v>2014</v>
      </c>
      <c r="S445" s="6" t="s">
        <v>2016</v>
      </c>
    </row>
    <row r="446" spans="1:19" x14ac:dyDescent="0.25">
      <c r="A446" s="6" t="s">
        <v>5643</v>
      </c>
      <c r="B446" s="6" t="s">
        <v>5643</v>
      </c>
      <c r="C446" s="6" t="s">
        <v>5644</v>
      </c>
      <c r="D446" s="6" t="s">
        <v>4637</v>
      </c>
      <c r="E446" s="6" t="s">
        <v>2115</v>
      </c>
      <c r="F446" s="6" t="s">
        <v>1744</v>
      </c>
      <c r="G446" s="6" t="s">
        <v>4710</v>
      </c>
      <c r="H446" s="6">
        <v>5.0000000000000002E-14</v>
      </c>
      <c r="I446" s="6" t="s">
        <v>1882</v>
      </c>
      <c r="J446" s="6" t="s">
        <v>5645</v>
      </c>
      <c r="K446" s="6" t="s">
        <v>2563</v>
      </c>
      <c r="L446" s="6">
        <v>8.0000000000000006E-15</v>
      </c>
      <c r="M446" s="6" t="s">
        <v>1597</v>
      </c>
      <c r="N446" s="6" t="s">
        <v>1324</v>
      </c>
      <c r="O446" s="6" t="s">
        <v>4637</v>
      </c>
      <c r="P446" s="6" t="s">
        <v>2003</v>
      </c>
      <c r="Q446" s="6" t="s">
        <v>5646</v>
      </c>
      <c r="R446" s="6" t="s">
        <v>4574</v>
      </c>
      <c r="S446" s="6" t="s">
        <v>5647</v>
      </c>
    </row>
    <row r="447" spans="1:19" x14ac:dyDescent="0.25">
      <c r="A447" s="6" t="s">
        <v>5648</v>
      </c>
      <c r="B447" s="6" t="s">
        <v>5648</v>
      </c>
      <c r="C447" s="6" t="s">
        <v>3299</v>
      </c>
      <c r="D447" s="6" t="s">
        <v>5649</v>
      </c>
      <c r="E447" s="6" t="s">
        <v>5650</v>
      </c>
      <c r="F447" s="6" t="s">
        <v>3469</v>
      </c>
      <c r="G447" s="6" t="s">
        <v>5651</v>
      </c>
      <c r="H447" s="6" t="s">
        <v>3280</v>
      </c>
      <c r="I447" s="6" t="s">
        <v>5652</v>
      </c>
      <c r="J447" s="6">
        <v>3.0000000000000001E-54</v>
      </c>
      <c r="K447" s="6" t="s">
        <v>5653</v>
      </c>
      <c r="L447" s="6" t="s">
        <v>3831</v>
      </c>
      <c r="M447" s="6" t="s">
        <v>5654</v>
      </c>
      <c r="N447" s="6" t="s">
        <v>5655</v>
      </c>
      <c r="O447" s="6" t="s">
        <v>2438</v>
      </c>
      <c r="P447" s="6" t="s">
        <v>5656</v>
      </c>
      <c r="Q447" s="6">
        <v>9.9999999999999999E-56</v>
      </c>
      <c r="R447" s="6" t="s">
        <v>3367</v>
      </c>
      <c r="S447" s="6" t="s">
        <v>2332</v>
      </c>
    </row>
    <row r="448" spans="1:19" x14ac:dyDescent="0.25">
      <c r="A448" s="6" t="s">
        <v>5657</v>
      </c>
      <c r="B448" s="6" t="s">
        <v>5658</v>
      </c>
      <c r="C448" s="6">
        <v>1.9999999999999999E-80</v>
      </c>
      <c r="D448" s="6" t="s">
        <v>5659</v>
      </c>
      <c r="E448" s="6" t="s">
        <v>5660</v>
      </c>
      <c r="F448" s="6" t="s">
        <v>2298</v>
      </c>
      <c r="G448" s="6" t="s">
        <v>5661</v>
      </c>
      <c r="H448" s="6" t="s">
        <v>4280</v>
      </c>
      <c r="I448" s="6">
        <v>3.0000000000000001E-59</v>
      </c>
      <c r="J448" s="6" t="s">
        <v>4692</v>
      </c>
      <c r="K448" s="6" t="s">
        <v>5662</v>
      </c>
      <c r="L448" s="6" t="s">
        <v>5663</v>
      </c>
      <c r="M448" s="6" t="s">
        <v>5664</v>
      </c>
      <c r="N448" s="6">
        <v>3.0000000000000001E-62</v>
      </c>
      <c r="O448" s="6" t="s">
        <v>6183</v>
      </c>
      <c r="P448" s="6" t="s">
        <v>4856</v>
      </c>
      <c r="Q448" s="6" t="s">
        <v>6183</v>
      </c>
      <c r="R448" s="6" t="s">
        <v>1939</v>
      </c>
      <c r="S448" s="6" t="s">
        <v>4549</v>
      </c>
    </row>
    <row r="449" spans="1:19" x14ac:dyDescent="0.25">
      <c r="A449" s="6" t="s">
        <v>5665</v>
      </c>
      <c r="B449" s="6" t="s">
        <v>5666</v>
      </c>
      <c r="C449" s="6" t="s">
        <v>4221</v>
      </c>
      <c r="D449" s="6" t="s">
        <v>6183</v>
      </c>
      <c r="E449" s="6" t="s">
        <v>5667</v>
      </c>
      <c r="F449" s="6" t="s">
        <v>1254</v>
      </c>
      <c r="G449" s="6" t="s">
        <v>4382</v>
      </c>
      <c r="H449" s="6" t="s">
        <v>1870</v>
      </c>
      <c r="I449" s="6" t="s">
        <v>2744</v>
      </c>
      <c r="J449" s="6" t="s">
        <v>5668</v>
      </c>
      <c r="K449" s="6" t="s">
        <v>1341</v>
      </c>
      <c r="L449" s="6">
        <v>1.9999999999999999E-39</v>
      </c>
      <c r="M449" s="6" t="s">
        <v>2620</v>
      </c>
      <c r="N449" s="6" t="s">
        <v>4161</v>
      </c>
      <c r="O449" s="6" t="s">
        <v>3850</v>
      </c>
      <c r="P449" s="6" t="s">
        <v>1431</v>
      </c>
      <c r="Q449" s="6" t="s">
        <v>5669</v>
      </c>
      <c r="R449" s="6" t="s">
        <v>4130</v>
      </c>
      <c r="S449" s="6" t="s">
        <v>6183</v>
      </c>
    </row>
    <row r="450" spans="1:19" x14ac:dyDescent="0.25">
      <c r="A450" s="6" t="s">
        <v>5670</v>
      </c>
      <c r="B450" s="6" t="s">
        <v>5671</v>
      </c>
      <c r="C450" s="6">
        <v>1E-183</v>
      </c>
      <c r="D450" s="6">
        <v>2E-179</v>
      </c>
      <c r="E450" s="6" t="s">
        <v>5672</v>
      </c>
      <c r="F450" s="6" t="s">
        <v>5673</v>
      </c>
      <c r="G450" s="6" t="s">
        <v>5674</v>
      </c>
      <c r="H450" s="6">
        <v>4.9999999999999998E-179</v>
      </c>
      <c r="I450" s="6">
        <v>2E-179</v>
      </c>
      <c r="J450" s="6" t="s">
        <v>5675</v>
      </c>
      <c r="K450" s="6" t="s">
        <v>5676</v>
      </c>
      <c r="L450" s="6" t="s">
        <v>1843</v>
      </c>
      <c r="M450" s="6" t="s">
        <v>5677</v>
      </c>
      <c r="N450" s="6" t="s">
        <v>5678</v>
      </c>
      <c r="O450" s="6" t="s">
        <v>3826</v>
      </c>
      <c r="P450" s="6" t="s">
        <v>5679</v>
      </c>
      <c r="Q450" s="6" t="s">
        <v>5680</v>
      </c>
      <c r="R450" s="6" t="s">
        <v>6183</v>
      </c>
      <c r="S450" s="6" t="s">
        <v>5681</v>
      </c>
    </row>
    <row r="451" spans="1:19" x14ac:dyDescent="0.25">
      <c r="A451" s="6" t="s">
        <v>5682</v>
      </c>
      <c r="B451" s="6" t="s">
        <v>5683</v>
      </c>
      <c r="C451" s="6">
        <v>2E-46</v>
      </c>
      <c r="D451" s="6">
        <v>3.9999999999999999E-45</v>
      </c>
      <c r="E451" s="6" t="s">
        <v>5376</v>
      </c>
      <c r="F451" s="6" t="s">
        <v>6183</v>
      </c>
      <c r="G451" s="6" t="s">
        <v>5684</v>
      </c>
      <c r="H451" s="6" t="s">
        <v>5685</v>
      </c>
      <c r="I451" s="6" t="s">
        <v>5686</v>
      </c>
      <c r="J451" s="6" t="s">
        <v>2180</v>
      </c>
      <c r="K451" s="6" t="s">
        <v>2746</v>
      </c>
      <c r="L451" s="6" t="s">
        <v>5687</v>
      </c>
      <c r="M451" s="6" t="s">
        <v>5688</v>
      </c>
      <c r="N451" s="6" t="s">
        <v>5689</v>
      </c>
      <c r="O451" s="6" t="s">
        <v>5690</v>
      </c>
      <c r="P451" s="6" t="s">
        <v>6183</v>
      </c>
      <c r="Q451" s="6" t="s">
        <v>6183</v>
      </c>
      <c r="R451" s="6" t="s">
        <v>6183</v>
      </c>
      <c r="S451" s="6" t="s">
        <v>6183</v>
      </c>
    </row>
    <row r="452" spans="1:19" x14ac:dyDescent="0.25">
      <c r="A452" s="6" t="s">
        <v>5691</v>
      </c>
      <c r="B452" s="6" t="s">
        <v>5692</v>
      </c>
      <c r="C452" s="6" t="s">
        <v>5693</v>
      </c>
      <c r="D452" s="6" t="s">
        <v>1512</v>
      </c>
      <c r="E452" s="6">
        <v>2E-46</v>
      </c>
      <c r="F452" s="6" t="s">
        <v>6183</v>
      </c>
      <c r="G452" s="6" t="s">
        <v>2935</v>
      </c>
      <c r="H452" s="6" t="s">
        <v>6183</v>
      </c>
      <c r="I452" s="6" t="s">
        <v>1261</v>
      </c>
      <c r="J452" s="6" t="s">
        <v>5694</v>
      </c>
      <c r="K452" s="6" t="s">
        <v>1249</v>
      </c>
      <c r="L452" s="6" t="s">
        <v>5695</v>
      </c>
      <c r="M452" s="6" t="s">
        <v>1979</v>
      </c>
      <c r="N452" s="6">
        <v>1.9999999999999999E-38</v>
      </c>
      <c r="O452" s="6" t="s">
        <v>5696</v>
      </c>
      <c r="P452" s="6" t="s">
        <v>1869</v>
      </c>
      <c r="Q452" s="6" t="s">
        <v>6183</v>
      </c>
      <c r="R452" s="6" t="s">
        <v>5062</v>
      </c>
      <c r="S452" s="6" t="s">
        <v>6183</v>
      </c>
    </row>
    <row r="453" spans="1:19" x14ac:dyDescent="0.25">
      <c r="A453" s="6" t="s">
        <v>5697</v>
      </c>
      <c r="B453" s="6" t="s">
        <v>5698</v>
      </c>
      <c r="C453" s="6" t="s">
        <v>2817</v>
      </c>
      <c r="D453" s="6" t="s">
        <v>6183</v>
      </c>
      <c r="E453" s="6" t="s">
        <v>1898</v>
      </c>
      <c r="F453" s="6" t="s">
        <v>2834</v>
      </c>
      <c r="G453" s="6" t="s">
        <v>4846</v>
      </c>
      <c r="H453" s="6" t="s">
        <v>5699</v>
      </c>
      <c r="I453" s="6" t="s">
        <v>1633</v>
      </c>
      <c r="J453" s="6">
        <v>2.0000000000000002E-31</v>
      </c>
      <c r="K453" s="6">
        <v>9.9999999999999998E-20</v>
      </c>
      <c r="L453" s="6" t="s">
        <v>6183</v>
      </c>
      <c r="M453" s="6" t="s">
        <v>3707</v>
      </c>
      <c r="N453" s="6">
        <v>2.9999999999999999E-21</v>
      </c>
      <c r="O453" s="6" t="s">
        <v>1449</v>
      </c>
      <c r="P453" s="6" t="s">
        <v>4268</v>
      </c>
      <c r="Q453" s="6" t="s">
        <v>3707</v>
      </c>
      <c r="R453" s="6" t="s">
        <v>2796</v>
      </c>
      <c r="S453" s="6" t="s">
        <v>5700</v>
      </c>
    </row>
    <row r="454" spans="1:19" s="21" customFormat="1" x14ac:dyDescent="0.25">
      <c r="A454" s="6" t="s">
        <v>5701</v>
      </c>
      <c r="B454" s="6" t="s">
        <v>5702</v>
      </c>
      <c r="C454" s="6" t="s">
        <v>1750</v>
      </c>
      <c r="D454" s="6" t="s">
        <v>6183</v>
      </c>
      <c r="E454" s="6" t="s">
        <v>2496</v>
      </c>
      <c r="F454" s="6" t="s">
        <v>6183</v>
      </c>
      <c r="G454" s="6">
        <v>3.9999999999999999E-19</v>
      </c>
      <c r="H454" s="6">
        <v>5.9999999999999999E-19</v>
      </c>
      <c r="I454" s="6" t="s">
        <v>4973</v>
      </c>
      <c r="J454" s="6" t="s">
        <v>3677</v>
      </c>
      <c r="K454" s="6" t="s">
        <v>5703</v>
      </c>
      <c r="L454" s="6" t="s">
        <v>1650</v>
      </c>
      <c r="M454" s="6" t="s">
        <v>5443</v>
      </c>
      <c r="N454" s="6" t="s">
        <v>5704</v>
      </c>
      <c r="O454" s="6" t="s">
        <v>6183</v>
      </c>
      <c r="P454" s="6" t="s">
        <v>3153</v>
      </c>
      <c r="Q454" s="6" t="s">
        <v>6183</v>
      </c>
      <c r="R454" s="6" t="s">
        <v>3334</v>
      </c>
      <c r="S454" s="6" t="s">
        <v>5007</v>
      </c>
    </row>
    <row r="455" spans="1:19" s="21" customFormat="1" x14ac:dyDescent="0.25">
      <c r="A455" s="6" t="s">
        <v>5705</v>
      </c>
      <c r="B455" s="6" t="s">
        <v>5706</v>
      </c>
      <c r="C455" s="6" t="s">
        <v>5501</v>
      </c>
      <c r="D455" s="6" t="s">
        <v>6183</v>
      </c>
      <c r="E455" s="6" t="s">
        <v>2892</v>
      </c>
      <c r="F455" s="6" t="s">
        <v>6183</v>
      </c>
      <c r="G455" s="6" t="s">
        <v>5707</v>
      </c>
      <c r="H455" s="6" t="s">
        <v>5708</v>
      </c>
      <c r="I455" s="6" t="s">
        <v>1535</v>
      </c>
      <c r="J455" s="6" t="s">
        <v>3870</v>
      </c>
      <c r="K455" s="6" t="s">
        <v>4965</v>
      </c>
      <c r="L455" s="6" t="s">
        <v>6183</v>
      </c>
      <c r="M455" s="6" t="s">
        <v>2890</v>
      </c>
      <c r="N455" s="6" t="s">
        <v>6183</v>
      </c>
      <c r="O455" s="6" t="s">
        <v>6183</v>
      </c>
      <c r="P455" s="6" t="s">
        <v>2712</v>
      </c>
      <c r="Q455" s="6" t="s">
        <v>6183</v>
      </c>
      <c r="R455" s="6" t="s">
        <v>6183</v>
      </c>
      <c r="S455" s="6" t="s">
        <v>6183</v>
      </c>
    </row>
    <row r="456" spans="1:19" x14ac:dyDescent="0.25">
      <c r="A456" s="6" t="s">
        <v>5709</v>
      </c>
      <c r="B456" s="6" t="s">
        <v>5710</v>
      </c>
      <c r="C456" s="6" t="s">
        <v>5711</v>
      </c>
      <c r="D456" s="6" t="s">
        <v>6183</v>
      </c>
      <c r="E456" s="6" t="s">
        <v>5712</v>
      </c>
      <c r="F456" s="6" t="s">
        <v>2243</v>
      </c>
      <c r="G456" s="6" t="s">
        <v>5713</v>
      </c>
      <c r="H456" s="6" t="s">
        <v>5714</v>
      </c>
      <c r="I456" s="6">
        <v>1E-83</v>
      </c>
      <c r="J456" s="6" t="s">
        <v>4393</v>
      </c>
      <c r="K456" s="6" t="s">
        <v>6183</v>
      </c>
      <c r="L456" s="6" t="s">
        <v>6183</v>
      </c>
      <c r="M456" s="6" t="s">
        <v>5715</v>
      </c>
      <c r="N456" s="6" t="s">
        <v>6183</v>
      </c>
      <c r="O456" s="6" t="s">
        <v>6183</v>
      </c>
      <c r="P456" s="6" t="s">
        <v>6183</v>
      </c>
      <c r="Q456" s="6" t="s">
        <v>6183</v>
      </c>
      <c r="R456" s="6" t="s">
        <v>6183</v>
      </c>
      <c r="S456" s="6" t="s">
        <v>6183</v>
      </c>
    </row>
    <row r="457" spans="1:19" s="21" customFormat="1" x14ac:dyDescent="0.25">
      <c r="A457" s="6" t="s">
        <v>5716</v>
      </c>
      <c r="B457" s="6" t="s">
        <v>5717</v>
      </c>
      <c r="C457" s="6" t="s">
        <v>5718</v>
      </c>
      <c r="D457" s="6" t="s">
        <v>6183</v>
      </c>
      <c r="E457" s="6" t="s">
        <v>5719</v>
      </c>
      <c r="F457" s="6" t="s">
        <v>6183</v>
      </c>
      <c r="G457" s="6" t="s">
        <v>1696</v>
      </c>
      <c r="H457" s="6" t="s">
        <v>6183</v>
      </c>
      <c r="I457" s="6" t="s">
        <v>6183</v>
      </c>
      <c r="J457" s="6" t="s">
        <v>6183</v>
      </c>
      <c r="K457" s="6" t="s">
        <v>6183</v>
      </c>
      <c r="L457" s="6" t="s">
        <v>6183</v>
      </c>
      <c r="M457" s="6" t="s">
        <v>6183</v>
      </c>
      <c r="N457" s="6" t="s">
        <v>6183</v>
      </c>
      <c r="O457" s="6" t="s">
        <v>6183</v>
      </c>
      <c r="P457" s="6" t="s">
        <v>6183</v>
      </c>
      <c r="Q457" s="6" t="s">
        <v>6183</v>
      </c>
      <c r="R457" s="6" t="s">
        <v>6183</v>
      </c>
      <c r="S457" s="6" t="s">
        <v>6183</v>
      </c>
    </row>
    <row r="458" spans="1:19" x14ac:dyDescent="0.25">
      <c r="A458" s="6" t="s">
        <v>5720</v>
      </c>
      <c r="B458" s="6" t="s">
        <v>5720</v>
      </c>
      <c r="C458" s="6" t="s">
        <v>4191</v>
      </c>
      <c r="D458" s="6" t="s">
        <v>5656</v>
      </c>
      <c r="E458" s="6" t="s">
        <v>3281</v>
      </c>
      <c r="F458" s="6" t="s">
        <v>6183</v>
      </c>
      <c r="G458" s="6" t="s">
        <v>4319</v>
      </c>
      <c r="H458" s="6" t="s">
        <v>1523</v>
      </c>
      <c r="I458" s="6" t="s">
        <v>3356</v>
      </c>
      <c r="J458" s="6" t="s">
        <v>5721</v>
      </c>
      <c r="K458" s="6" t="s">
        <v>4715</v>
      </c>
      <c r="L458" s="6" t="s">
        <v>2934</v>
      </c>
      <c r="M458" s="6" t="s">
        <v>4046</v>
      </c>
      <c r="N458" s="6" t="s">
        <v>5722</v>
      </c>
      <c r="O458" s="6">
        <v>9.9999999999999998E-13</v>
      </c>
      <c r="P458" s="6" t="s">
        <v>5723</v>
      </c>
      <c r="Q458" s="6">
        <v>3.0000000000000001E-58</v>
      </c>
      <c r="R458" s="6" t="s">
        <v>5724</v>
      </c>
      <c r="S458" s="6" t="s">
        <v>5725</v>
      </c>
    </row>
    <row r="459" spans="1:19" x14ac:dyDescent="0.25">
      <c r="A459" s="6" t="s">
        <v>5726</v>
      </c>
      <c r="B459" s="6" t="s">
        <v>5727</v>
      </c>
      <c r="C459" s="6" t="s">
        <v>5728</v>
      </c>
      <c r="D459" s="6" t="s">
        <v>6183</v>
      </c>
      <c r="E459" s="6" t="s">
        <v>1844</v>
      </c>
      <c r="F459" s="6" t="s">
        <v>5729</v>
      </c>
      <c r="G459" s="6" t="s">
        <v>5730</v>
      </c>
      <c r="H459" s="6">
        <v>3.9999999999999999E-171</v>
      </c>
      <c r="I459" s="6" t="s">
        <v>5731</v>
      </c>
      <c r="J459" s="6" t="s">
        <v>5732</v>
      </c>
      <c r="K459" s="6" t="s">
        <v>5733</v>
      </c>
      <c r="L459" s="6" t="s">
        <v>5734</v>
      </c>
      <c r="M459" s="6">
        <v>4E-167</v>
      </c>
      <c r="N459" s="6" t="s">
        <v>6183</v>
      </c>
      <c r="O459" s="6" t="s">
        <v>6183</v>
      </c>
      <c r="P459" s="6" t="s">
        <v>6183</v>
      </c>
      <c r="Q459" s="6" t="s">
        <v>6183</v>
      </c>
      <c r="R459" s="6" t="s">
        <v>6183</v>
      </c>
      <c r="S459" s="6" t="s">
        <v>5735</v>
      </c>
    </row>
    <row r="460" spans="1:19" s="21" customFormat="1" x14ac:dyDescent="0.25">
      <c r="A460" s="50" t="s">
        <v>5736</v>
      </c>
      <c r="B460" s="50" t="s">
        <v>5736</v>
      </c>
      <c r="C460" s="50" t="s">
        <v>6183</v>
      </c>
      <c r="D460" s="50" t="s">
        <v>6183</v>
      </c>
      <c r="E460" s="50" t="s">
        <v>6183</v>
      </c>
      <c r="F460" s="50" t="s">
        <v>6183</v>
      </c>
      <c r="G460" s="50" t="s">
        <v>6183</v>
      </c>
      <c r="H460" s="50" t="s">
        <v>5737</v>
      </c>
      <c r="I460" s="50" t="s">
        <v>6183</v>
      </c>
      <c r="J460" s="50" t="s">
        <v>6183</v>
      </c>
      <c r="K460" s="50" t="s">
        <v>6183</v>
      </c>
      <c r="L460" s="50" t="s">
        <v>5738</v>
      </c>
      <c r="M460" s="50" t="s">
        <v>6183</v>
      </c>
      <c r="N460" s="50" t="s">
        <v>6183</v>
      </c>
      <c r="O460" s="50" t="s">
        <v>6183</v>
      </c>
      <c r="P460" s="50" t="s">
        <v>6183</v>
      </c>
      <c r="Q460" s="50" t="s">
        <v>6183</v>
      </c>
      <c r="R460" s="50" t="s">
        <v>6183</v>
      </c>
      <c r="S460" s="50" t="s">
        <v>6183</v>
      </c>
    </row>
    <row r="461" spans="1:19" x14ac:dyDescent="0.25">
      <c r="A461" s="6" t="s">
        <v>5739</v>
      </c>
      <c r="B461" s="6" t="s">
        <v>5740</v>
      </c>
      <c r="C461" s="6">
        <v>4.0000000000000001E-13</v>
      </c>
      <c r="D461" s="6" t="s">
        <v>6183</v>
      </c>
      <c r="E461" s="6" t="s">
        <v>2527</v>
      </c>
      <c r="F461" s="6" t="s">
        <v>1879</v>
      </c>
      <c r="G461" s="6" t="s">
        <v>5741</v>
      </c>
      <c r="H461" s="6" t="s">
        <v>5690</v>
      </c>
      <c r="I461" s="6" t="s">
        <v>1821</v>
      </c>
      <c r="J461" s="6" t="s">
        <v>2564</v>
      </c>
      <c r="K461" s="6" t="s">
        <v>1883</v>
      </c>
      <c r="L461" s="6" t="s">
        <v>5742</v>
      </c>
      <c r="M461" s="6" t="s">
        <v>5743</v>
      </c>
      <c r="N461" s="6">
        <v>2E-12</v>
      </c>
      <c r="O461" s="6" t="s">
        <v>6183</v>
      </c>
      <c r="P461" s="6" t="s">
        <v>6183</v>
      </c>
      <c r="Q461" s="6" t="s">
        <v>6183</v>
      </c>
      <c r="R461" s="6" t="s">
        <v>1887</v>
      </c>
      <c r="S461" s="6" t="s">
        <v>3027</v>
      </c>
    </row>
    <row r="462" spans="1:19" x14ac:dyDescent="0.25">
      <c r="A462" s="6" t="s">
        <v>5744</v>
      </c>
      <c r="B462" s="6" t="s">
        <v>5745</v>
      </c>
      <c r="C462" s="6" t="s">
        <v>5746</v>
      </c>
      <c r="D462" s="6" t="s">
        <v>6183</v>
      </c>
      <c r="E462" s="6" t="s">
        <v>5747</v>
      </c>
      <c r="F462" s="6" t="s">
        <v>5748</v>
      </c>
      <c r="G462" s="6" t="s">
        <v>2722</v>
      </c>
      <c r="H462" s="6" t="s">
        <v>6183</v>
      </c>
      <c r="I462" s="6" t="s">
        <v>6183</v>
      </c>
      <c r="J462" s="6" t="s">
        <v>6183</v>
      </c>
      <c r="K462" s="6" t="s">
        <v>6183</v>
      </c>
      <c r="L462" s="6" t="s">
        <v>6183</v>
      </c>
      <c r="M462" s="6" t="s">
        <v>6183</v>
      </c>
      <c r="N462" s="6" t="s">
        <v>1441</v>
      </c>
      <c r="O462" s="6" t="s">
        <v>3185</v>
      </c>
      <c r="P462" s="6" t="s">
        <v>5749</v>
      </c>
      <c r="Q462" s="6" t="s">
        <v>3555</v>
      </c>
      <c r="R462" s="6" t="s">
        <v>2817</v>
      </c>
      <c r="S462" s="6" t="s">
        <v>5750</v>
      </c>
    </row>
    <row r="463" spans="1:19" x14ac:dyDescent="0.25">
      <c r="A463" s="6" t="s">
        <v>5751</v>
      </c>
      <c r="B463" s="6" t="s">
        <v>5752</v>
      </c>
      <c r="C463" s="6" t="s">
        <v>1341</v>
      </c>
      <c r="D463" s="6" t="s">
        <v>6183</v>
      </c>
      <c r="E463" s="6">
        <v>4.9999999999999996E-35</v>
      </c>
      <c r="F463" s="6" t="s">
        <v>5753</v>
      </c>
      <c r="G463" s="6" t="s">
        <v>2270</v>
      </c>
      <c r="H463" s="6" t="s">
        <v>5754</v>
      </c>
      <c r="I463" s="6">
        <v>3E-32</v>
      </c>
      <c r="J463" s="6" t="s">
        <v>5755</v>
      </c>
      <c r="K463" s="6" t="s">
        <v>5756</v>
      </c>
      <c r="L463" s="6" t="s">
        <v>6183</v>
      </c>
      <c r="M463" s="6" t="s">
        <v>4160</v>
      </c>
      <c r="N463" s="6" t="s">
        <v>2828</v>
      </c>
      <c r="O463" s="6" t="s">
        <v>1428</v>
      </c>
      <c r="P463" s="6" t="s">
        <v>3623</v>
      </c>
      <c r="Q463" s="6" t="s">
        <v>3623</v>
      </c>
      <c r="R463" s="6" t="s">
        <v>5757</v>
      </c>
      <c r="S463" s="6" t="s">
        <v>5758</v>
      </c>
    </row>
    <row r="464" spans="1:19" x14ac:dyDescent="0.25">
      <c r="A464" s="6" t="s">
        <v>5759</v>
      </c>
      <c r="B464" s="6" t="s">
        <v>5759</v>
      </c>
      <c r="C464" s="6" t="s">
        <v>5760</v>
      </c>
      <c r="D464" s="6" t="s">
        <v>3643</v>
      </c>
      <c r="E464" s="6" t="s">
        <v>5761</v>
      </c>
      <c r="F464" s="6" t="s">
        <v>1792</v>
      </c>
      <c r="G464" s="6" t="s">
        <v>5762</v>
      </c>
      <c r="H464" s="6" t="s">
        <v>5763</v>
      </c>
      <c r="I464" s="6" t="s">
        <v>5764</v>
      </c>
      <c r="J464" s="6" t="s">
        <v>1316</v>
      </c>
      <c r="K464" s="6" t="s">
        <v>6183</v>
      </c>
      <c r="L464" s="6" t="s">
        <v>5765</v>
      </c>
      <c r="M464" s="6" t="s">
        <v>6183</v>
      </c>
      <c r="N464" s="6" t="s">
        <v>1987</v>
      </c>
      <c r="O464" s="6">
        <v>6.9999999999999993E-24</v>
      </c>
      <c r="P464" s="6" t="s">
        <v>5766</v>
      </c>
      <c r="Q464" s="6" t="s">
        <v>5117</v>
      </c>
      <c r="R464" s="6" t="s">
        <v>4835</v>
      </c>
      <c r="S464" s="6" t="s">
        <v>2753</v>
      </c>
    </row>
    <row r="465" spans="1:19" x14ac:dyDescent="0.25">
      <c r="A465" s="6" t="s">
        <v>5767</v>
      </c>
      <c r="B465" s="6" t="s">
        <v>5767</v>
      </c>
      <c r="C465" s="6" t="s">
        <v>1465</v>
      </c>
      <c r="D465" s="6" t="s">
        <v>5768</v>
      </c>
      <c r="E465" s="6" t="s">
        <v>5769</v>
      </c>
      <c r="F465" s="6" t="s">
        <v>1426</v>
      </c>
      <c r="G465" s="6" t="s">
        <v>5770</v>
      </c>
      <c r="H465" s="6" t="s">
        <v>1322</v>
      </c>
      <c r="I465" s="6">
        <v>1.9999999999999999E-29</v>
      </c>
      <c r="J465" s="6" t="s">
        <v>1977</v>
      </c>
      <c r="K465" s="6" t="s">
        <v>5771</v>
      </c>
      <c r="L465" s="6" t="s">
        <v>6183</v>
      </c>
      <c r="M465" s="6" t="s">
        <v>5772</v>
      </c>
      <c r="N465" s="6" t="s">
        <v>5773</v>
      </c>
      <c r="O465" s="6" t="s">
        <v>5774</v>
      </c>
      <c r="P465" s="6" t="s">
        <v>5708</v>
      </c>
      <c r="Q465" s="6" t="s">
        <v>4837</v>
      </c>
      <c r="R465" s="6" t="s">
        <v>5774</v>
      </c>
      <c r="S465" s="6" t="s">
        <v>2885</v>
      </c>
    </row>
    <row r="466" spans="1:19" x14ac:dyDescent="0.25">
      <c r="A466" s="6" t="s">
        <v>5775</v>
      </c>
      <c r="B466" s="6" t="s">
        <v>5775</v>
      </c>
      <c r="C466" s="6">
        <v>5.9999999999999997E-18</v>
      </c>
      <c r="D466" s="6" t="s">
        <v>6183</v>
      </c>
      <c r="E466" s="6" t="s">
        <v>6183</v>
      </c>
      <c r="F466" s="6" t="s">
        <v>2255</v>
      </c>
      <c r="G466" s="6" t="s">
        <v>5776</v>
      </c>
      <c r="H466" s="6" t="s">
        <v>1296</v>
      </c>
      <c r="I466" s="6">
        <v>2.0000000000000001E-22</v>
      </c>
      <c r="J466" s="6" t="s">
        <v>5777</v>
      </c>
      <c r="K466" s="6" t="s">
        <v>1995</v>
      </c>
      <c r="L466" s="6" t="s">
        <v>4971</v>
      </c>
      <c r="M466" s="6" t="s">
        <v>4851</v>
      </c>
      <c r="N466" s="6" t="s">
        <v>6183</v>
      </c>
      <c r="O466" s="6" t="s">
        <v>6183</v>
      </c>
      <c r="P466" s="6" t="s">
        <v>6183</v>
      </c>
      <c r="Q466" s="6" t="s">
        <v>6183</v>
      </c>
      <c r="R466" s="6">
        <v>8.0000000000000007E-5</v>
      </c>
      <c r="S466" s="6" t="s">
        <v>6183</v>
      </c>
    </row>
    <row r="467" spans="1:19" x14ac:dyDescent="0.25">
      <c r="A467" s="6" t="s">
        <v>5778</v>
      </c>
      <c r="B467" s="6" t="s">
        <v>5779</v>
      </c>
      <c r="C467" s="6" t="s">
        <v>2073</v>
      </c>
      <c r="D467" s="6" t="s">
        <v>6183</v>
      </c>
      <c r="E467" s="6" t="s">
        <v>5646</v>
      </c>
      <c r="F467" s="6" t="s">
        <v>1523</v>
      </c>
      <c r="G467" s="6" t="s">
        <v>4759</v>
      </c>
      <c r="H467" s="6" t="s">
        <v>3319</v>
      </c>
      <c r="I467" s="6" t="s">
        <v>2562</v>
      </c>
      <c r="J467" s="6" t="s">
        <v>5780</v>
      </c>
      <c r="K467" s="6" t="s">
        <v>5479</v>
      </c>
      <c r="L467" s="6" t="s">
        <v>5781</v>
      </c>
      <c r="M467" s="6" t="s">
        <v>2211</v>
      </c>
      <c r="N467" s="6" t="s">
        <v>6183</v>
      </c>
      <c r="O467" s="6" t="s">
        <v>6183</v>
      </c>
      <c r="P467" s="6" t="s">
        <v>6183</v>
      </c>
      <c r="Q467" s="6" t="s">
        <v>6183</v>
      </c>
      <c r="R467" s="6" t="s">
        <v>5782</v>
      </c>
      <c r="S467" s="6" t="s">
        <v>6183</v>
      </c>
    </row>
    <row r="468" spans="1:19" x14ac:dyDescent="0.25">
      <c r="A468" s="6" t="s">
        <v>5783</v>
      </c>
      <c r="B468" s="6" t="s">
        <v>5784</v>
      </c>
      <c r="C468" s="6" t="s">
        <v>3454</v>
      </c>
      <c r="D468" s="6" t="s">
        <v>2984</v>
      </c>
      <c r="E468" s="6" t="s">
        <v>1892</v>
      </c>
      <c r="F468" s="6" t="s">
        <v>1436</v>
      </c>
      <c r="G468" s="6" t="s">
        <v>2137</v>
      </c>
      <c r="H468" s="6" t="s">
        <v>3040</v>
      </c>
      <c r="I468" s="6" t="s">
        <v>5785</v>
      </c>
      <c r="J468" s="6" t="s">
        <v>5786</v>
      </c>
      <c r="K468" s="6" t="s">
        <v>1992</v>
      </c>
      <c r="L468" s="6" t="s">
        <v>6183</v>
      </c>
      <c r="M468" s="6" t="s">
        <v>5787</v>
      </c>
      <c r="N468" s="6" t="s">
        <v>1441</v>
      </c>
      <c r="O468" s="6" t="s">
        <v>1370</v>
      </c>
      <c r="P468" s="6" t="s">
        <v>4386</v>
      </c>
      <c r="Q468" s="6" t="s">
        <v>6183</v>
      </c>
      <c r="R468" s="6" t="s">
        <v>6183</v>
      </c>
      <c r="S468" s="6" t="s">
        <v>3870</v>
      </c>
    </row>
    <row r="469" spans="1:19" s="21" customFormat="1" x14ac:dyDescent="0.25">
      <c r="A469" s="6" t="s">
        <v>5788</v>
      </c>
      <c r="B469" s="6" t="s">
        <v>5789</v>
      </c>
      <c r="C469" s="6" t="s">
        <v>5790</v>
      </c>
      <c r="D469" s="6" t="s">
        <v>6183</v>
      </c>
      <c r="E469" s="6" t="s">
        <v>1521</v>
      </c>
      <c r="F469" s="6" t="s">
        <v>6183</v>
      </c>
      <c r="G469" s="6" t="s">
        <v>5791</v>
      </c>
      <c r="H469" s="6" t="s">
        <v>6183</v>
      </c>
      <c r="I469" s="6" t="s">
        <v>6183</v>
      </c>
      <c r="J469" s="6" t="s">
        <v>6183</v>
      </c>
      <c r="K469" s="6" t="s">
        <v>6183</v>
      </c>
      <c r="L469" s="6" t="s">
        <v>6183</v>
      </c>
      <c r="M469" s="6" t="s">
        <v>6183</v>
      </c>
      <c r="N469" s="6" t="s">
        <v>6183</v>
      </c>
      <c r="O469" s="6" t="s">
        <v>6183</v>
      </c>
      <c r="P469" s="6" t="s">
        <v>6183</v>
      </c>
      <c r="Q469" s="6" t="s">
        <v>6183</v>
      </c>
      <c r="R469" s="6" t="s">
        <v>6183</v>
      </c>
      <c r="S469" s="6" t="s">
        <v>6183</v>
      </c>
    </row>
    <row r="470" spans="1:19" x14ac:dyDescent="0.25">
      <c r="A470" s="6" t="s">
        <v>2930</v>
      </c>
      <c r="B470" s="6" t="s">
        <v>2931</v>
      </c>
      <c r="C470" s="6" t="s">
        <v>2932</v>
      </c>
      <c r="D470" s="6" t="s">
        <v>6183</v>
      </c>
      <c r="E470" s="6" t="s">
        <v>1505</v>
      </c>
      <c r="F470" s="6" t="s">
        <v>2933</v>
      </c>
      <c r="G470" s="6">
        <v>1.0000000000000001E-43</v>
      </c>
      <c r="H470" s="6" t="s">
        <v>2934</v>
      </c>
      <c r="I470" s="6" t="s">
        <v>2935</v>
      </c>
      <c r="J470" s="6" t="s">
        <v>2647</v>
      </c>
      <c r="K470" s="6" t="s">
        <v>2936</v>
      </c>
      <c r="L470" s="6" t="s">
        <v>6183</v>
      </c>
      <c r="M470" s="6">
        <v>3.0000000000000002E-47</v>
      </c>
      <c r="N470" s="6" t="s">
        <v>2937</v>
      </c>
      <c r="O470" s="6" t="s">
        <v>2938</v>
      </c>
      <c r="P470" s="6" t="s">
        <v>2939</v>
      </c>
      <c r="Q470" s="6" t="s">
        <v>1496</v>
      </c>
      <c r="R470" s="6" t="s">
        <v>2940</v>
      </c>
      <c r="S470" s="6" t="s">
        <v>2941</v>
      </c>
    </row>
    <row r="471" spans="1:19" x14ac:dyDescent="0.25">
      <c r="A471" s="6" t="s">
        <v>5792</v>
      </c>
      <c r="B471" s="6" t="s">
        <v>5792</v>
      </c>
      <c r="C471" s="6" t="s">
        <v>5793</v>
      </c>
      <c r="D471" s="6" t="s">
        <v>5794</v>
      </c>
      <c r="E471" s="6" t="s">
        <v>4989</v>
      </c>
      <c r="F471" s="6" t="s">
        <v>2999</v>
      </c>
      <c r="G471" s="6" t="s">
        <v>5795</v>
      </c>
      <c r="H471" s="6" t="s">
        <v>5796</v>
      </c>
      <c r="I471" s="6" t="s">
        <v>1796</v>
      </c>
      <c r="J471" s="6" t="s">
        <v>5797</v>
      </c>
      <c r="K471" s="6" t="s">
        <v>5798</v>
      </c>
      <c r="L471" s="6" t="s">
        <v>6183</v>
      </c>
      <c r="M471" s="6" t="s">
        <v>3917</v>
      </c>
      <c r="N471" s="6" t="s">
        <v>5799</v>
      </c>
      <c r="O471" s="6">
        <v>1.9999999999999999E-49</v>
      </c>
      <c r="P471" s="6">
        <v>9.9999999999999997E-49</v>
      </c>
      <c r="Q471" s="6">
        <v>1.9999999999999999E-49</v>
      </c>
      <c r="R471" s="6" t="s">
        <v>5800</v>
      </c>
      <c r="S471" s="6" t="s">
        <v>5801</v>
      </c>
    </row>
    <row r="472" spans="1:19" x14ac:dyDescent="0.25">
      <c r="A472" s="6" t="s">
        <v>5802</v>
      </c>
      <c r="B472" s="6" t="s">
        <v>5803</v>
      </c>
      <c r="C472" s="6" t="s">
        <v>1580</v>
      </c>
      <c r="D472" s="6" t="s">
        <v>5804</v>
      </c>
      <c r="E472" s="6" t="s">
        <v>5805</v>
      </c>
      <c r="F472" s="6" t="s">
        <v>5806</v>
      </c>
      <c r="G472" s="6" t="s">
        <v>5807</v>
      </c>
      <c r="H472" s="6" t="s">
        <v>5808</v>
      </c>
      <c r="I472" s="6" t="s">
        <v>5809</v>
      </c>
      <c r="J472" s="6" t="s">
        <v>5810</v>
      </c>
      <c r="K472" s="6" t="s">
        <v>6183</v>
      </c>
      <c r="L472" s="6" t="s">
        <v>5811</v>
      </c>
      <c r="M472" s="6" t="s">
        <v>4737</v>
      </c>
      <c r="N472" s="6">
        <v>4E-92</v>
      </c>
      <c r="O472" s="6" t="s">
        <v>5812</v>
      </c>
      <c r="P472" s="6" t="s">
        <v>5813</v>
      </c>
      <c r="Q472" s="6" t="s">
        <v>5814</v>
      </c>
      <c r="R472" s="6" t="s">
        <v>5815</v>
      </c>
      <c r="S472" s="6" t="s">
        <v>5816</v>
      </c>
    </row>
    <row r="473" spans="1:19" x14ac:dyDescent="0.25">
      <c r="A473" s="6" t="s">
        <v>5817</v>
      </c>
      <c r="B473" s="6" t="s">
        <v>5818</v>
      </c>
      <c r="C473" s="6" t="s">
        <v>5819</v>
      </c>
      <c r="D473" s="6" t="s">
        <v>6183</v>
      </c>
      <c r="E473" s="6" t="s">
        <v>5820</v>
      </c>
      <c r="F473" s="6">
        <v>4.0000000000000001E-155</v>
      </c>
      <c r="G473" s="6" t="s">
        <v>5260</v>
      </c>
      <c r="H473" s="6" t="s">
        <v>5821</v>
      </c>
      <c r="I473" s="6" t="s">
        <v>5822</v>
      </c>
      <c r="J473" s="6" t="s">
        <v>4797</v>
      </c>
      <c r="K473" s="6" t="s">
        <v>6183</v>
      </c>
      <c r="L473" s="6" t="s">
        <v>5823</v>
      </c>
      <c r="M473" s="6" t="s">
        <v>5824</v>
      </c>
      <c r="N473" s="6" t="s">
        <v>5825</v>
      </c>
      <c r="O473" s="6" t="s">
        <v>4070</v>
      </c>
      <c r="P473" s="6" t="s">
        <v>5826</v>
      </c>
      <c r="Q473" s="6" t="s">
        <v>5827</v>
      </c>
      <c r="R473" s="6" t="s">
        <v>5828</v>
      </c>
      <c r="S473" s="6" t="s">
        <v>5829</v>
      </c>
    </row>
    <row r="474" spans="1:19" x14ac:dyDescent="0.25">
      <c r="A474" s="6" t="s">
        <v>5830</v>
      </c>
      <c r="B474" s="6" t="s">
        <v>5831</v>
      </c>
      <c r="C474" s="6" t="s">
        <v>5832</v>
      </c>
      <c r="D474" s="6" t="s">
        <v>6183</v>
      </c>
      <c r="E474" s="6" t="s">
        <v>4065</v>
      </c>
      <c r="F474" s="6" t="s">
        <v>5833</v>
      </c>
      <c r="G474" s="6" t="s">
        <v>5834</v>
      </c>
      <c r="H474" s="6" t="s">
        <v>5835</v>
      </c>
      <c r="I474" s="6" t="s">
        <v>5836</v>
      </c>
      <c r="J474" s="6" t="s">
        <v>5837</v>
      </c>
      <c r="K474" s="6" t="s">
        <v>6183</v>
      </c>
      <c r="L474" s="6" t="s">
        <v>5838</v>
      </c>
      <c r="M474" s="6" t="s">
        <v>5839</v>
      </c>
      <c r="N474" s="6" t="s">
        <v>5840</v>
      </c>
      <c r="O474" s="6" t="s">
        <v>5841</v>
      </c>
      <c r="P474" s="6" t="s">
        <v>5842</v>
      </c>
      <c r="Q474" s="6" t="s">
        <v>3418</v>
      </c>
      <c r="R474" s="6" t="s">
        <v>5843</v>
      </c>
      <c r="S474" s="6" t="s">
        <v>5844</v>
      </c>
    </row>
    <row r="475" spans="1:19" x14ac:dyDescent="0.25">
      <c r="A475" s="6" t="s">
        <v>5845</v>
      </c>
      <c r="B475" s="6" t="s">
        <v>5846</v>
      </c>
      <c r="C475" s="6" t="s">
        <v>5847</v>
      </c>
      <c r="D475" s="6" t="s">
        <v>6183</v>
      </c>
      <c r="E475" s="6" t="s">
        <v>4122</v>
      </c>
      <c r="F475" s="6">
        <v>1E-51</v>
      </c>
      <c r="G475" s="6" t="s">
        <v>2809</v>
      </c>
      <c r="H475" s="6" t="s">
        <v>6183</v>
      </c>
      <c r="I475" s="6" t="s">
        <v>5848</v>
      </c>
      <c r="J475" s="6" t="s">
        <v>6183</v>
      </c>
      <c r="K475" s="6" t="s">
        <v>5849</v>
      </c>
      <c r="L475" s="6" t="s">
        <v>6183</v>
      </c>
      <c r="M475" s="6" t="s">
        <v>5850</v>
      </c>
      <c r="N475" s="6" t="s">
        <v>5851</v>
      </c>
      <c r="O475" s="6" t="s">
        <v>1489</v>
      </c>
      <c r="P475" s="6" t="s">
        <v>2805</v>
      </c>
      <c r="Q475" s="6">
        <v>3E-49</v>
      </c>
      <c r="R475" s="6" t="s">
        <v>5793</v>
      </c>
      <c r="S475" s="6" t="s">
        <v>6183</v>
      </c>
    </row>
    <row r="476" spans="1:19" x14ac:dyDescent="0.25">
      <c r="A476" s="6" t="s">
        <v>5852</v>
      </c>
      <c r="B476" s="6" t="s">
        <v>5852</v>
      </c>
      <c r="C476" s="6" t="s">
        <v>5853</v>
      </c>
      <c r="D476" s="6" t="s">
        <v>5854</v>
      </c>
      <c r="E476" s="6" t="s">
        <v>3083</v>
      </c>
      <c r="F476" s="6" t="s">
        <v>5855</v>
      </c>
      <c r="G476" s="6" t="s">
        <v>4776</v>
      </c>
      <c r="H476" s="6" t="s">
        <v>5856</v>
      </c>
      <c r="I476" s="6" t="s">
        <v>2459</v>
      </c>
      <c r="J476" s="6" t="s">
        <v>5642</v>
      </c>
      <c r="K476" s="6" t="s">
        <v>6183</v>
      </c>
      <c r="L476" s="6" t="s">
        <v>6183</v>
      </c>
      <c r="M476" s="6" t="s">
        <v>5217</v>
      </c>
      <c r="N476" s="6" t="s">
        <v>6183</v>
      </c>
      <c r="O476" s="6" t="s">
        <v>6183</v>
      </c>
      <c r="P476" s="6" t="s">
        <v>6183</v>
      </c>
      <c r="Q476" s="6" t="s">
        <v>6183</v>
      </c>
      <c r="R476" s="6" t="s">
        <v>6183</v>
      </c>
      <c r="S476" s="6" t="s">
        <v>5857</v>
      </c>
    </row>
    <row r="477" spans="1:19" x14ac:dyDescent="0.25">
      <c r="A477" s="6" t="s">
        <v>5858</v>
      </c>
      <c r="B477" s="6" t="s">
        <v>5858</v>
      </c>
      <c r="C477" s="6" t="s">
        <v>5859</v>
      </c>
      <c r="D477" s="6" t="s">
        <v>5860</v>
      </c>
      <c r="E477" s="6" t="s">
        <v>5861</v>
      </c>
      <c r="F477" s="6" t="s">
        <v>5862</v>
      </c>
      <c r="G477" s="6" t="s">
        <v>5863</v>
      </c>
      <c r="H477" s="6" t="s">
        <v>5864</v>
      </c>
      <c r="I477" s="6" t="s">
        <v>5865</v>
      </c>
      <c r="J477" s="6" t="s">
        <v>2028</v>
      </c>
      <c r="K477" s="6" t="s">
        <v>5866</v>
      </c>
      <c r="L477" s="6" t="s">
        <v>6183</v>
      </c>
      <c r="M477" s="6" t="s">
        <v>5867</v>
      </c>
      <c r="N477" s="6" t="s">
        <v>5868</v>
      </c>
      <c r="O477" s="6" t="s">
        <v>6183</v>
      </c>
      <c r="P477" s="6" t="s">
        <v>5869</v>
      </c>
      <c r="Q477" s="6">
        <v>7.0000000000000001E-180</v>
      </c>
      <c r="R477" s="6" t="s">
        <v>5870</v>
      </c>
      <c r="S477" s="6" t="s">
        <v>5871</v>
      </c>
    </row>
    <row r="478" spans="1:19" x14ac:dyDescent="0.25">
      <c r="A478" s="6" t="s">
        <v>1237</v>
      </c>
      <c r="B478" s="6" t="s">
        <v>1238</v>
      </c>
      <c r="C478" s="6">
        <v>1.9999999999999998E-24</v>
      </c>
      <c r="D478" s="6" t="s">
        <v>6183</v>
      </c>
      <c r="E478" s="6" t="s">
        <v>1239</v>
      </c>
      <c r="F478" s="6" t="s">
        <v>1240</v>
      </c>
      <c r="G478" s="6">
        <v>4.0000000000000002E-25</v>
      </c>
      <c r="H478" s="6" t="s">
        <v>1241</v>
      </c>
      <c r="I478" s="6" t="s">
        <v>1242</v>
      </c>
      <c r="J478" s="6" t="s">
        <v>1243</v>
      </c>
      <c r="K478" s="6" t="s">
        <v>1244</v>
      </c>
      <c r="L478" s="6" t="s">
        <v>6183</v>
      </c>
      <c r="M478" s="6" t="s">
        <v>1243</v>
      </c>
      <c r="N478" s="6" t="s">
        <v>6183</v>
      </c>
      <c r="O478" s="6" t="s">
        <v>6183</v>
      </c>
      <c r="P478" s="6" t="s">
        <v>1245</v>
      </c>
      <c r="Q478" s="6" t="s">
        <v>6183</v>
      </c>
      <c r="R478" s="6" t="s">
        <v>1246</v>
      </c>
      <c r="S478" s="6">
        <v>3.0000000000000001E-27</v>
      </c>
    </row>
    <row r="479" spans="1:19" s="21" customFormat="1" x14ac:dyDescent="0.25">
      <c r="A479" s="6" t="s">
        <v>5872</v>
      </c>
      <c r="B479" s="6" t="s">
        <v>5873</v>
      </c>
      <c r="C479" s="6" t="s">
        <v>1325</v>
      </c>
      <c r="D479" s="6" t="s">
        <v>6183</v>
      </c>
      <c r="E479" s="6" t="s">
        <v>5874</v>
      </c>
      <c r="F479" s="6" t="s">
        <v>6183</v>
      </c>
      <c r="G479" s="6" t="s">
        <v>2015</v>
      </c>
      <c r="H479" s="6" t="s">
        <v>4155</v>
      </c>
      <c r="I479" s="6" t="s">
        <v>3543</v>
      </c>
      <c r="J479" s="6" t="s">
        <v>5051</v>
      </c>
      <c r="K479" s="6" t="s">
        <v>4213</v>
      </c>
      <c r="L479" s="6" t="s">
        <v>6183</v>
      </c>
      <c r="M479" s="6">
        <v>2E-16</v>
      </c>
      <c r="N479" s="6" t="s">
        <v>5875</v>
      </c>
      <c r="O479" s="6" t="s">
        <v>5395</v>
      </c>
      <c r="P479" s="6" t="s">
        <v>4605</v>
      </c>
      <c r="Q479" s="6" t="s">
        <v>1525</v>
      </c>
      <c r="R479" s="6" t="s">
        <v>2578</v>
      </c>
      <c r="S479" s="6" t="s">
        <v>1308</v>
      </c>
    </row>
    <row r="480" spans="1:19" s="21" customFormat="1" x14ac:dyDescent="0.25">
      <c r="A480" s="6" t="s">
        <v>5876</v>
      </c>
      <c r="B480" s="6" t="s">
        <v>5877</v>
      </c>
      <c r="C480" s="6" t="s">
        <v>5878</v>
      </c>
      <c r="D480" s="6" t="s">
        <v>6183</v>
      </c>
      <c r="E480" s="6" t="s">
        <v>5879</v>
      </c>
      <c r="F480" s="6" t="s">
        <v>6183</v>
      </c>
      <c r="G480" s="6" t="s">
        <v>5880</v>
      </c>
      <c r="H480" s="6" t="s">
        <v>5210</v>
      </c>
      <c r="I480" s="6" t="s">
        <v>5881</v>
      </c>
      <c r="J480" s="6">
        <v>1.9999999999999999E-67</v>
      </c>
      <c r="K480" s="6" t="s">
        <v>6183</v>
      </c>
      <c r="L480" s="6" t="s">
        <v>5882</v>
      </c>
      <c r="M480" s="6">
        <v>1.9999999999999999E-72</v>
      </c>
      <c r="N480" s="6">
        <v>4.9999999999999998E-70</v>
      </c>
      <c r="O480" s="6">
        <v>4.0000000000000003E-68</v>
      </c>
      <c r="P480" s="6">
        <v>4.9999999999999996E-66</v>
      </c>
      <c r="Q480" s="6">
        <v>9.9999999999999997E-65</v>
      </c>
      <c r="R480" s="6" t="s">
        <v>2667</v>
      </c>
      <c r="S480" s="6" t="s">
        <v>5883</v>
      </c>
    </row>
    <row r="481" spans="1:19" x14ac:dyDescent="0.25">
      <c r="A481" s="6" t="s">
        <v>5884</v>
      </c>
      <c r="B481" s="6" t="s">
        <v>5884</v>
      </c>
      <c r="C481" s="6" t="s">
        <v>5885</v>
      </c>
      <c r="D481" s="6" t="s">
        <v>5886</v>
      </c>
      <c r="E481" s="6">
        <v>1E-174</v>
      </c>
      <c r="F481" s="6" t="s">
        <v>5887</v>
      </c>
      <c r="G481" s="6" t="s">
        <v>5888</v>
      </c>
      <c r="H481" s="6" t="s">
        <v>5889</v>
      </c>
      <c r="I481" s="6">
        <v>2E-169</v>
      </c>
      <c r="J481" s="6" t="s">
        <v>5890</v>
      </c>
      <c r="K481" s="6" t="s">
        <v>5891</v>
      </c>
      <c r="L481" s="6" t="s">
        <v>6183</v>
      </c>
      <c r="M481" s="6" t="s">
        <v>2601</v>
      </c>
      <c r="N481" s="6" t="s">
        <v>5892</v>
      </c>
      <c r="O481" s="6" t="s">
        <v>5893</v>
      </c>
      <c r="P481" s="6" t="s">
        <v>5894</v>
      </c>
      <c r="Q481" s="6" t="s">
        <v>5895</v>
      </c>
      <c r="R481" s="6">
        <v>1E-166</v>
      </c>
      <c r="S481" s="6" t="s">
        <v>5896</v>
      </c>
    </row>
    <row r="482" spans="1:19" x14ac:dyDescent="0.25">
      <c r="A482" s="6" t="s">
        <v>5897</v>
      </c>
      <c r="B482" s="6" t="s">
        <v>5897</v>
      </c>
      <c r="C482" s="6" t="s">
        <v>4219</v>
      </c>
      <c r="D482" s="6" t="s">
        <v>2762</v>
      </c>
      <c r="E482" s="6">
        <v>2E-45</v>
      </c>
      <c r="F482" s="6" t="s">
        <v>5898</v>
      </c>
      <c r="G482" s="6" t="s">
        <v>3370</v>
      </c>
      <c r="H482" s="6" t="s">
        <v>3720</v>
      </c>
      <c r="I482" s="6" t="s">
        <v>5899</v>
      </c>
      <c r="J482" s="6" t="s">
        <v>3860</v>
      </c>
      <c r="K482" s="6" t="s">
        <v>6183</v>
      </c>
      <c r="L482" s="6" t="s">
        <v>1975</v>
      </c>
      <c r="M482" s="6" t="s">
        <v>6183</v>
      </c>
      <c r="N482" s="6" t="s">
        <v>4914</v>
      </c>
      <c r="O482" s="6" t="s">
        <v>3718</v>
      </c>
      <c r="P482" s="6" t="s">
        <v>6183</v>
      </c>
      <c r="Q482" s="6" t="s">
        <v>6183</v>
      </c>
      <c r="R482" s="6" t="s">
        <v>5857</v>
      </c>
      <c r="S482" s="6" t="s">
        <v>3862</v>
      </c>
    </row>
    <row r="483" spans="1:19" x14ac:dyDescent="0.25">
      <c r="A483" s="6" t="s">
        <v>5900</v>
      </c>
      <c r="B483" s="6" t="s">
        <v>5901</v>
      </c>
      <c r="C483" s="6" t="s">
        <v>5902</v>
      </c>
      <c r="D483" s="6" t="s">
        <v>6183</v>
      </c>
      <c r="E483" s="6" t="s">
        <v>5903</v>
      </c>
      <c r="F483" s="6" t="s">
        <v>5904</v>
      </c>
      <c r="G483" s="6" t="s">
        <v>5905</v>
      </c>
      <c r="H483" s="6" t="s">
        <v>5906</v>
      </c>
      <c r="I483" s="6" t="s">
        <v>3383</v>
      </c>
      <c r="J483" s="6">
        <v>6.9999999999999999E-112</v>
      </c>
      <c r="K483" s="6" t="s">
        <v>5907</v>
      </c>
      <c r="L483" s="6" t="s">
        <v>5908</v>
      </c>
      <c r="M483" s="6" t="s">
        <v>4166</v>
      </c>
      <c r="N483" s="6" t="s">
        <v>6183</v>
      </c>
      <c r="O483" s="6" t="s">
        <v>6183</v>
      </c>
      <c r="P483" s="6" t="s">
        <v>6183</v>
      </c>
      <c r="Q483" s="6" t="s">
        <v>6183</v>
      </c>
      <c r="R483" s="6" t="s">
        <v>6183</v>
      </c>
      <c r="S483" s="6" t="s">
        <v>5909</v>
      </c>
    </row>
    <row r="484" spans="1:19" x14ac:dyDescent="0.25">
      <c r="A484" s="6" t="s">
        <v>5910</v>
      </c>
      <c r="B484" s="6" t="s">
        <v>5910</v>
      </c>
      <c r="C484" s="6" t="s">
        <v>5911</v>
      </c>
      <c r="D484" s="6" t="s">
        <v>6183</v>
      </c>
      <c r="E484" s="6" t="s">
        <v>5912</v>
      </c>
      <c r="F484" s="6" t="s">
        <v>5913</v>
      </c>
      <c r="G484" s="6" t="s">
        <v>5914</v>
      </c>
      <c r="H484" s="6" t="s">
        <v>5915</v>
      </c>
      <c r="I484" s="6">
        <v>1E-99</v>
      </c>
      <c r="J484" s="6" t="s">
        <v>5916</v>
      </c>
      <c r="K484" s="6" t="s">
        <v>5917</v>
      </c>
      <c r="L484" s="6" t="s">
        <v>5918</v>
      </c>
      <c r="M484" s="6" t="s">
        <v>5919</v>
      </c>
      <c r="N484" s="6" t="s">
        <v>6183</v>
      </c>
      <c r="O484" s="6" t="s">
        <v>6183</v>
      </c>
      <c r="P484" s="6" t="s">
        <v>6183</v>
      </c>
      <c r="Q484" s="6" t="s">
        <v>6183</v>
      </c>
      <c r="R484" s="6" t="s">
        <v>6183</v>
      </c>
      <c r="S484" s="6" t="s">
        <v>2455</v>
      </c>
    </row>
    <row r="485" spans="1:19" x14ac:dyDescent="0.25">
      <c r="A485" s="6" t="s">
        <v>5920</v>
      </c>
      <c r="B485" s="6" t="s">
        <v>5921</v>
      </c>
      <c r="C485" s="6" t="s">
        <v>5922</v>
      </c>
      <c r="D485" s="6" t="s">
        <v>6183</v>
      </c>
      <c r="E485" s="6" t="s">
        <v>3690</v>
      </c>
      <c r="F485" s="6" t="s">
        <v>5923</v>
      </c>
      <c r="G485" s="6" t="s">
        <v>5924</v>
      </c>
      <c r="H485" s="6" t="s">
        <v>5925</v>
      </c>
      <c r="I485" s="6" t="s">
        <v>5926</v>
      </c>
      <c r="J485" s="6" t="s">
        <v>5927</v>
      </c>
      <c r="K485" s="6">
        <v>1.0000000000000001E-110</v>
      </c>
      <c r="L485" s="6" t="s">
        <v>6183</v>
      </c>
      <c r="M485" s="6" t="s">
        <v>5928</v>
      </c>
      <c r="N485" s="6" t="s">
        <v>5927</v>
      </c>
      <c r="O485" s="6" t="s">
        <v>6183</v>
      </c>
      <c r="P485" s="6" t="s">
        <v>5929</v>
      </c>
      <c r="Q485" s="6">
        <v>7.9999999999999996E-112</v>
      </c>
      <c r="R485" s="6" t="s">
        <v>5930</v>
      </c>
      <c r="S485" s="6" t="s">
        <v>5931</v>
      </c>
    </row>
    <row r="486" spans="1:19" x14ac:dyDescent="0.25">
      <c r="A486" s="6" t="s">
        <v>5932</v>
      </c>
      <c r="B486" s="6" t="s">
        <v>5933</v>
      </c>
      <c r="C486" s="6" t="s">
        <v>2903</v>
      </c>
      <c r="D486" s="6" t="s">
        <v>5934</v>
      </c>
      <c r="E486" s="6" t="s">
        <v>3848</v>
      </c>
      <c r="F486" s="6" t="s">
        <v>6183</v>
      </c>
      <c r="G486" s="6" t="s">
        <v>1640</v>
      </c>
      <c r="H486" s="6" t="s">
        <v>1773</v>
      </c>
      <c r="I486" s="6" t="s">
        <v>1773</v>
      </c>
      <c r="J486" s="6">
        <v>5.9999999999999999E-24</v>
      </c>
      <c r="K486" s="6" t="s">
        <v>1445</v>
      </c>
      <c r="L486" s="6" t="s">
        <v>6183</v>
      </c>
      <c r="M486" s="6" t="s">
        <v>3710</v>
      </c>
      <c r="N486" s="6" t="s">
        <v>1733</v>
      </c>
      <c r="O486" s="6" t="s">
        <v>2793</v>
      </c>
      <c r="P486" s="6" t="s">
        <v>4472</v>
      </c>
      <c r="Q486" s="6" t="s">
        <v>3516</v>
      </c>
      <c r="R486" s="6" t="s">
        <v>4129</v>
      </c>
      <c r="S486" s="6" t="s">
        <v>2755</v>
      </c>
    </row>
    <row r="487" spans="1:19" x14ac:dyDescent="0.25">
      <c r="A487" s="6" t="s">
        <v>5935</v>
      </c>
      <c r="B487" s="6" t="s">
        <v>5936</v>
      </c>
      <c r="C487" s="6" t="s">
        <v>5937</v>
      </c>
      <c r="D487" s="6" t="s">
        <v>6183</v>
      </c>
      <c r="E487" s="6" t="s">
        <v>5938</v>
      </c>
      <c r="F487" s="6" t="s">
        <v>5939</v>
      </c>
      <c r="G487" s="6" t="s">
        <v>5940</v>
      </c>
      <c r="H487" s="6" t="s">
        <v>5941</v>
      </c>
      <c r="I487" s="6" t="s">
        <v>1269</v>
      </c>
      <c r="J487" s="6" t="s">
        <v>5942</v>
      </c>
      <c r="K487" s="6" t="s">
        <v>4250</v>
      </c>
      <c r="L487" s="6" t="s">
        <v>6183</v>
      </c>
      <c r="M487" s="6" t="s">
        <v>5943</v>
      </c>
      <c r="N487" s="6" t="s">
        <v>5944</v>
      </c>
      <c r="O487" s="6">
        <v>2.0000000000000001E-146</v>
      </c>
      <c r="P487" s="6" t="s">
        <v>5945</v>
      </c>
      <c r="Q487" s="6" t="s">
        <v>5946</v>
      </c>
      <c r="R487" s="6" t="s">
        <v>1278</v>
      </c>
      <c r="S487" s="6" t="s">
        <v>5947</v>
      </c>
    </row>
    <row r="488" spans="1:19" x14ac:dyDescent="0.25">
      <c r="A488" s="6" t="s">
        <v>5948</v>
      </c>
      <c r="B488" s="6" t="s">
        <v>5949</v>
      </c>
      <c r="C488" s="6" t="s">
        <v>3510</v>
      </c>
      <c r="D488" s="6" t="s">
        <v>3186</v>
      </c>
      <c r="E488" s="6" t="s">
        <v>1660</v>
      </c>
      <c r="F488" s="6" t="s">
        <v>2139</v>
      </c>
      <c r="G488" s="6" t="s">
        <v>3046</v>
      </c>
      <c r="H488" s="6" t="s">
        <v>3485</v>
      </c>
      <c r="I488" s="6" t="s">
        <v>5950</v>
      </c>
      <c r="J488" s="6" t="s">
        <v>5951</v>
      </c>
      <c r="K488" s="6" t="s">
        <v>5952</v>
      </c>
      <c r="L488" s="6" t="s">
        <v>5953</v>
      </c>
      <c r="M488" s="6" t="s">
        <v>2866</v>
      </c>
      <c r="N488" s="6" t="s">
        <v>5954</v>
      </c>
      <c r="O488" s="6" t="s">
        <v>3046</v>
      </c>
      <c r="P488" s="6" t="s">
        <v>1310</v>
      </c>
      <c r="Q488" s="6" t="s">
        <v>4728</v>
      </c>
      <c r="R488" s="6" t="s">
        <v>5214</v>
      </c>
      <c r="S488" s="6" t="s">
        <v>2461</v>
      </c>
    </row>
    <row r="489" spans="1:19" x14ac:dyDescent="0.25">
      <c r="A489" s="6" t="s">
        <v>5955</v>
      </c>
      <c r="B489" s="6" t="s">
        <v>5955</v>
      </c>
      <c r="C489" s="6">
        <v>2.0000000000000001E-53</v>
      </c>
      <c r="D489" s="6">
        <v>1.9999999999999999E-57</v>
      </c>
      <c r="E489" s="6" t="s">
        <v>5956</v>
      </c>
      <c r="F489" s="6">
        <v>3E-51</v>
      </c>
      <c r="G489" s="6" t="s">
        <v>5957</v>
      </c>
      <c r="H489" s="6" t="s">
        <v>5221</v>
      </c>
      <c r="I489" s="6" t="s">
        <v>5958</v>
      </c>
      <c r="J489" s="6" t="s">
        <v>5959</v>
      </c>
      <c r="K489" s="6" t="s">
        <v>2178</v>
      </c>
      <c r="L489" s="6" t="s">
        <v>6183</v>
      </c>
      <c r="M489" s="6" t="s">
        <v>4848</v>
      </c>
      <c r="N489" s="6" t="s">
        <v>3733</v>
      </c>
      <c r="O489" s="6" t="s">
        <v>6183</v>
      </c>
      <c r="P489" s="6" t="s">
        <v>5746</v>
      </c>
      <c r="Q489" s="6" t="s">
        <v>2873</v>
      </c>
      <c r="R489" s="6" t="s">
        <v>1782</v>
      </c>
      <c r="S489" s="6" t="s">
        <v>4597</v>
      </c>
    </row>
    <row r="490" spans="1:19" x14ac:dyDescent="0.25">
      <c r="A490" s="6" t="s">
        <v>5960</v>
      </c>
      <c r="B490" s="6" t="s">
        <v>5960</v>
      </c>
      <c r="C490" s="6" t="s">
        <v>5961</v>
      </c>
      <c r="D490" s="6" t="s">
        <v>4624</v>
      </c>
      <c r="E490" s="6" t="s">
        <v>5962</v>
      </c>
      <c r="F490" s="6">
        <v>6.0000000000000003E-96</v>
      </c>
      <c r="G490" s="6" t="s">
        <v>5963</v>
      </c>
      <c r="H490" s="6" t="s">
        <v>5964</v>
      </c>
      <c r="I490" s="6" t="s">
        <v>5965</v>
      </c>
      <c r="J490" s="6" t="s">
        <v>2672</v>
      </c>
      <c r="K490" s="6" t="s">
        <v>5966</v>
      </c>
      <c r="L490" s="6" t="s">
        <v>1593</v>
      </c>
      <c r="M490" s="6" t="s">
        <v>5965</v>
      </c>
      <c r="N490" s="6" t="s">
        <v>5967</v>
      </c>
      <c r="O490" s="6" t="s">
        <v>5968</v>
      </c>
      <c r="P490" s="6" t="s">
        <v>5969</v>
      </c>
      <c r="Q490" s="6" t="s">
        <v>1709</v>
      </c>
      <c r="R490" s="6" t="s">
        <v>2866</v>
      </c>
      <c r="S490" s="6" t="s">
        <v>5970</v>
      </c>
    </row>
    <row r="491" spans="1:19" s="21" customFormat="1" x14ac:dyDescent="0.25">
      <c r="A491" s="50" t="s">
        <v>5971</v>
      </c>
      <c r="B491" s="50" t="s">
        <v>5971</v>
      </c>
      <c r="C491" s="50" t="s">
        <v>6183</v>
      </c>
      <c r="D491" s="50" t="s">
        <v>6183</v>
      </c>
      <c r="E491" s="50" t="s">
        <v>6183</v>
      </c>
      <c r="F491" s="50" t="s">
        <v>6183</v>
      </c>
      <c r="G491" s="50" t="s">
        <v>6183</v>
      </c>
      <c r="H491" s="50" t="s">
        <v>5972</v>
      </c>
      <c r="I491" s="50" t="s">
        <v>6183</v>
      </c>
      <c r="J491" s="50" t="s">
        <v>6183</v>
      </c>
      <c r="K491" s="50" t="s">
        <v>6183</v>
      </c>
      <c r="L491" s="50" t="s">
        <v>6183</v>
      </c>
      <c r="M491" s="50" t="s">
        <v>6183</v>
      </c>
      <c r="N491" s="50" t="s">
        <v>6183</v>
      </c>
      <c r="O491" s="50" t="s">
        <v>6183</v>
      </c>
      <c r="P491" s="50" t="s">
        <v>6183</v>
      </c>
      <c r="Q491" s="50" t="s">
        <v>6183</v>
      </c>
      <c r="R491" s="50" t="s">
        <v>6183</v>
      </c>
      <c r="S491" s="50" t="s">
        <v>6183</v>
      </c>
    </row>
    <row r="492" spans="1:19" x14ac:dyDescent="0.25">
      <c r="A492" s="6" t="s">
        <v>5973</v>
      </c>
      <c r="B492" s="6" t="s">
        <v>5974</v>
      </c>
      <c r="C492" s="6" t="s">
        <v>5975</v>
      </c>
      <c r="D492" s="6" t="s">
        <v>6183</v>
      </c>
      <c r="E492" s="6">
        <v>3E-51</v>
      </c>
      <c r="F492" s="6" t="s">
        <v>2711</v>
      </c>
      <c r="G492" s="6" t="s">
        <v>5416</v>
      </c>
      <c r="H492" s="6" t="s">
        <v>3655</v>
      </c>
      <c r="I492" s="6" t="s">
        <v>5976</v>
      </c>
      <c r="J492" s="6" t="s">
        <v>1598</v>
      </c>
      <c r="K492" s="6" t="s">
        <v>3514</v>
      </c>
      <c r="L492" s="6" t="s">
        <v>6183</v>
      </c>
      <c r="M492" s="6" t="s">
        <v>4276</v>
      </c>
      <c r="N492" s="6" t="s">
        <v>3154</v>
      </c>
      <c r="O492" s="6" t="s">
        <v>3680</v>
      </c>
      <c r="P492" s="6" t="s">
        <v>1986</v>
      </c>
      <c r="Q492" s="6" t="s">
        <v>3477</v>
      </c>
      <c r="R492" s="6" t="s">
        <v>5977</v>
      </c>
      <c r="S492" s="6" t="s">
        <v>5978</v>
      </c>
    </row>
    <row r="493" spans="1:19" x14ac:dyDescent="0.25">
      <c r="A493" s="6" t="s">
        <v>5979</v>
      </c>
      <c r="B493" s="6" t="s">
        <v>5980</v>
      </c>
      <c r="C493" s="6" t="s">
        <v>2273</v>
      </c>
      <c r="D493" s="6" t="s">
        <v>3953</v>
      </c>
      <c r="E493" s="6" t="s">
        <v>1603</v>
      </c>
      <c r="F493" s="6" t="s">
        <v>6183</v>
      </c>
      <c r="G493" s="6" t="s">
        <v>5981</v>
      </c>
      <c r="H493" s="6">
        <v>8.9999999999999999E-10</v>
      </c>
      <c r="I493" s="6" t="s">
        <v>1947</v>
      </c>
      <c r="J493" s="6" t="s">
        <v>5982</v>
      </c>
      <c r="K493" s="6" t="s">
        <v>2523</v>
      </c>
      <c r="L493" s="6" t="s">
        <v>6183</v>
      </c>
      <c r="M493" s="6" t="s">
        <v>2441</v>
      </c>
      <c r="N493" s="6" t="s">
        <v>1825</v>
      </c>
      <c r="O493" s="6" t="s">
        <v>5983</v>
      </c>
      <c r="P493" s="6" t="s">
        <v>3655</v>
      </c>
      <c r="Q493" s="6" t="s">
        <v>2428</v>
      </c>
      <c r="R493" s="6" t="s">
        <v>6183</v>
      </c>
      <c r="S493" s="6" t="s">
        <v>5984</v>
      </c>
    </row>
    <row r="494" spans="1:19" x14ac:dyDescent="0.25">
      <c r="A494" s="6" t="s">
        <v>5985</v>
      </c>
      <c r="B494" s="6" t="s">
        <v>5986</v>
      </c>
      <c r="C494" s="6" t="s">
        <v>2357</v>
      </c>
      <c r="D494" s="6" t="s">
        <v>6183</v>
      </c>
      <c r="E494" s="6" t="s">
        <v>3911</v>
      </c>
      <c r="F494" s="6" t="s">
        <v>5987</v>
      </c>
      <c r="G494" s="6">
        <v>1E-42</v>
      </c>
      <c r="H494" s="6" t="s">
        <v>3648</v>
      </c>
      <c r="I494" s="6" t="s">
        <v>4843</v>
      </c>
      <c r="J494" s="6" t="s">
        <v>5988</v>
      </c>
      <c r="K494" s="6" t="s">
        <v>2112</v>
      </c>
      <c r="L494" s="6" t="s">
        <v>5989</v>
      </c>
      <c r="M494" s="6">
        <v>9.9999999999999997E-48</v>
      </c>
      <c r="N494" s="6" t="s">
        <v>4847</v>
      </c>
      <c r="O494" s="6" t="s">
        <v>4082</v>
      </c>
      <c r="P494" s="6" t="s">
        <v>3118</v>
      </c>
      <c r="Q494" s="6" t="s">
        <v>2885</v>
      </c>
      <c r="R494" s="6" t="s">
        <v>5990</v>
      </c>
      <c r="S494" s="6" t="s">
        <v>2176</v>
      </c>
    </row>
    <row r="495" spans="1:19" x14ac:dyDescent="0.25">
      <c r="A495" s="6" t="s">
        <v>5991</v>
      </c>
      <c r="B495" s="6" t="s">
        <v>5991</v>
      </c>
      <c r="C495" s="6" t="s">
        <v>4736</v>
      </c>
      <c r="D495" s="6" t="s">
        <v>5992</v>
      </c>
      <c r="E495" s="6" t="s">
        <v>3235</v>
      </c>
      <c r="F495" s="6" t="s">
        <v>2802</v>
      </c>
      <c r="G495" s="6">
        <v>6.0000000000000001E-64</v>
      </c>
      <c r="H495" s="6" t="s">
        <v>5993</v>
      </c>
      <c r="I495" s="6" t="s">
        <v>2288</v>
      </c>
      <c r="J495" s="6" t="s">
        <v>5994</v>
      </c>
      <c r="K495" s="6" t="s">
        <v>3144</v>
      </c>
      <c r="L495" s="6" t="s">
        <v>6183</v>
      </c>
      <c r="M495" s="6" t="s">
        <v>5995</v>
      </c>
      <c r="N495" s="6" t="s">
        <v>4423</v>
      </c>
      <c r="O495" s="6" t="s">
        <v>4848</v>
      </c>
      <c r="P495" s="6" t="s">
        <v>5996</v>
      </c>
      <c r="Q495" s="6" t="s">
        <v>5997</v>
      </c>
      <c r="R495" s="6" t="s">
        <v>5998</v>
      </c>
      <c r="S495" s="6" t="s">
        <v>5999</v>
      </c>
    </row>
    <row r="496" spans="1:19" x14ac:dyDescent="0.25">
      <c r="A496" s="6" t="s">
        <v>6000</v>
      </c>
      <c r="B496" s="6" t="s">
        <v>6000</v>
      </c>
      <c r="C496" s="6" t="s">
        <v>6001</v>
      </c>
      <c r="D496" s="6" t="s">
        <v>6002</v>
      </c>
      <c r="E496" s="6" t="s">
        <v>3691</v>
      </c>
      <c r="F496" s="6" t="s">
        <v>6003</v>
      </c>
      <c r="G496" s="6" t="s">
        <v>5176</v>
      </c>
      <c r="H496" s="6" t="s">
        <v>1678</v>
      </c>
      <c r="I496" s="6" t="s">
        <v>6004</v>
      </c>
      <c r="J496" s="6" t="s">
        <v>6005</v>
      </c>
      <c r="K496" s="6" t="s">
        <v>1456</v>
      </c>
      <c r="L496" s="6" t="s">
        <v>6006</v>
      </c>
      <c r="M496" s="6" t="s">
        <v>6007</v>
      </c>
      <c r="N496" s="6" t="s">
        <v>6008</v>
      </c>
      <c r="O496" s="6" t="s">
        <v>6009</v>
      </c>
      <c r="P496" s="6" t="s">
        <v>6010</v>
      </c>
      <c r="Q496" s="6">
        <v>1.9999999999999999E-34</v>
      </c>
      <c r="R496" s="6" t="s">
        <v>6011</v>
      </c>
      <c r="S496" s="6" t="s">
        <v>6012</v>
      </c>
    </row>
    <row r="497" spans="1:19" x14ac:dyDescent="0.25">
      <c r="A497" s="6" t="s">
        <v>6013</v>
      </c>
      <c r="B497" s="6" t="s">
        <v>6013</v>
      </c>
      <c r="C497" s="6" t="s">
        <v>2690</v>
      </c>
      <c r="D497" s="6" t="s">
        <v>3063</v>
      </c>
      <c r="E497" s="6" t="s">
        <v>6014</v>
      </c>
      <c r="F497" s="6" t="s">
        <v>6183</v>
      </c>
      <c r="G497" s="6" t="s">
        <v>3142</v>
      </c>
      <c r="H497" s="6" t="s">
        <v>6015</v>
      </c>
      <c r="I497" s="6" t="s">
        <v>2688</v>
      </c>
      <c r="J497" s="6" t="s">
        <v>6016</v>
      </c>
      <c r="K497" s="6" t="s">
        <v>1981</v>
      </c>
      <c r="L497" s="6" t="s">
        <v>6183</v>
      </c>
      <c r="M497" s="6" t="s">
        <v>6017</v>
      </c>
      <c r="N497" s="6" t="s">
        <v>6018</v>
      </c>
      <c r="O497" s="6" t="s">
        <v>6019</v>
      </c>
      <c r="P497" s="6" t="s">
        <v>6020</v>
      </c>
      <c r="Q497" s="6" t="s">
        <v>6021</v>
      </c>
      <c r="R497" s="6" t="s">
        <v>4869</v>
      </c>
      <c r="S497" s="6" t="s">
        <v>6022</v>
      </c>
    </row>
    <row r="498" spans="1:19" x14ac:dyDescent="0.25">
      <c r="A498" s="6" t="s">
        <v>6023</v>
      </c>
      <c r="B498" s="6" t="s">
        <v>6023</v>
      </c>
      <c r="C498" s="6" t="s">
        <v>2113</v>
      </c>
      <c r="D498" s="6">
        <v>8.9999999999999994E-21</v>
      </c>
      <c r="E498" s="6" t="s">
        <v>4213</v>
      </c>
      <c r="F498" s="6" t="s">
        <v>3885</v>
      </c>
      <c r="G498" s="6">
        <v>5.9999999999999998E-21</v>
      </c>
      <c r="H498" s="6" t="s">
        <v>1655</v>
      </c>
      <c r="I498" s="6" t="s">
        <v>2131</v>
      </c>
      <c r="J498" s="6" t="s">
        <v>6024</v>
      </c>
      <c r="K498" s="6">
        <v>3.9999999999999999E-19</v>
      </c>
      <c r="L498" s="6" t="s">
        <v>2068</v>
      </c>
      <c r="M498" s="6">
        <v>3.0000000000000001E-17</v>
      </c>
      <c r="N498" s="6">
        <v>2.0000000000000001E-17</v>
      </c>
      <c r="O498" s="6" t="s">
        <v>4639</v>
      </c>
      <c r="P498" s="6">
        <v>2.9999999999999999E-16</v>
      </c>
      <c r="Q498" s="6" t="s">
        <v>1357</v>
      </c>
      <c r="R498" s="6" t="s">
        <v>6183</v>
      </c>
      <c r="S498" s="6" t="s">
        <v>3262</v>
      </c>
    </row>
    <row r="499" spans="1:19" x14ac:dyDescent="0.25">
      <c r="A499" s="6" t="s">
        <v>6025</v>
      </c>
      <c r="B499" s="6" t="s">
        <v>6025</v>
      </c>
      <c r="C499" s="6" t="s">
        <v>6026</v>
      </c>
      <c r="D499" s="6" t="s">
        <v>6027</v>
      </c>
      <c r="E499" s="6" t="s">
        <v>2540</v>
      </c>
      <c r="F499" s="6" t="s">
        <v>6183</v>
      </c>
      <c r="G499" s="6">
        <v>6.9999999999999998E-58</v>
      </c>
      <c r="H499" s="6" t="s">
        <v>6028</v>
      </c>
      <c r="I499" s="6" t="s">
        <v>3941</v>
      </c>
      <c r="J499" s="6" t="s">
        <v>6029</v>
      </c>
      <c r="K499" s="6" t="s">
        <v>4304</v>
      </c>
      <c r="L499" s="6" t="s">
        <v>6183</v>
      </c>
      <c r="M499" s="6" t="s">
        <v>6030</v>
      </c>
      <c r="N499" s="6" t="s">
        <v>2999</v>
      </c>
      <c r="O499" s="6" t="s">
        <v>6031</v>
      </c>
      <c r="P499" s="6" t="s">
        <v>4856</v>
      </c>
      <c r="Q499" s="6" t="s">
        <v>6032</v>
      </c>
      <c r="R499" s="6" t="s">
        <v>6183</v>
      </c>
      <c r="S499" s="6" t="s">
        <v>6183</v>
      </c>
    </row>
    <row r="500" spans="1:19" x14ac:dyDescent="0.25">
      <c r="A500" s="6" t="s">
        <v>6033</v>
      </c>
      <c r="B500" s="6" t="s">
        <v>6033</v>
      </c>
      <c r="C500" s="6" t="s">
        <v>6034</v>
      </c>
      <c r="D500" s="6" t="s">
        <v>6183</v>
      </c>
      <c r="E500" s="6" t="s">
        <v>4883</v>
      </c>
      <c r="F500" s="6" t="s">
        <v>6035</v>
      </c>
      <c r="G500" s="6" t="s">
        <v>6036</v>
      </c>
      <c r="H500" s="6" t="s">
        <v>6183</v>
      </c>
      <c r="I500" s="6" t="s">
        <v>6037</v>
      </c>
      <c r="J500" s="6" t="s">
        <v>6038</v>
      </c>
      <c r="K500" s="6" t="s">
        <v>1935</v>
      </c>
      <c r="L500" s="6" t="s">
        <v>6039</v>
      </c>
      <c r="M500" s="6" t="s">
        <v>6040</v>
      </c>
      <c r="N500" s="6" t="s">
        <v>6183</v>
      </c>
      <c r="O500" s="6" t="s">
        <v>6183</v>
      </c>
      <c r="P500" s="6" t="s">
        <v>6183</v>
      </c>
      <c r="Q500" s="6" t="s">
        <v>6183</v>
      </c>
      <c r="R500" s="6" t="s">
        <v>6183</v>
      </c>
      <c r="S500" s="6" t="s">
        <v>6183</v>
      </c>
    </row>
    <row r="501" spans="1:19" x14ac:dyDescent="0.25">
      <c r="A501" s="6" t="s">
        <v>6041</v>
      </c>
      <c r="B501" s="6" t="s">
        <v>6042</v>
      </c>
      <c r="C501" s="6" t="s">
        <v>5444</v>
      </c>
      <c r="D501" s="6" t="s">
        <v>6043</v>
      </c>
      <c r="E501" s="6" t="s">
        <v>6044</v>
      </c>
      <c r="F501" s="6" t="s">
        <v>5471</v>
      </c>
      <c r="G501" s="6" t="s">
        <v>6045</v>
      </c>
      <c r="H501" s="6" t="s">
        <v>6046</v>
      </c>
      <c r="I501" s="6" t="s">
        <v>1814</v>
      </c>
      <c r="J501" s="6" t="s">
        <v>5711</v>
      </c>
      <c r="K501" s="6" t="s">
        <v>6047</v>
      </c>
      <c r="L501" s="6" t="s">
        <v>6183</v>
      </c>
      <c r="M501" s="6" t="s">
        <v>6048</v>
      </c>
      <c r="N501" s="6" t="s">
        <v>6049</v>
      </c>
      <c r="O501" s="6" t="s">
        <v>6050</v>
      </c>
      <c r="P501" s="6" t="s">
        <v>6051</v>
      </c>
      <c r="Q501" s="6" t="s">
        <v>6052</v>
      </c>
      <c r="R501" s="6" t="s">
        <v>6053</v>
      </c>
      <c r="S501" s="6" t="s">
        <v>6183</v>
      </c>
    </row>
    <row r="502" spans="1:19" x14ac:dyDescent="0.25">
      <c r="A502" s="6" t="s">
        <v>6054</v>
      </c>
      <c r="B502" s="6" t="s">
        <v>6054</v>
      </c>
      <c r="C502" s="6" t="s">
        <v>2590</v>
      </c>
      <c r="D502" s="6" t="s">
        <v>1398</v>
      </c>
      <c r="E502" s="6" t="s">
        <v>1631</v>
      </c>
      <c r="F502" s="6" t="s">
        <v>6055</v>
      </c>
      <c r="G502" s="6" t="s">
        <v>3437</v>
      </c>
      <c r="H502" s="6" t="s">
        <v>6056</v>
      </c>
      <c r="I502" s="6" t="s">
        <v>6057</v>
      </c>
      <c r="J502" s="6" t="s">
        <v>6058</v>
      </c>
      <c r="K502" s="6" t="s">
        <v>4144</v>
      </c>
      <c r="L502" s="6" t="s">
        <v>6183</v>
      </c>
      <c r="M502" s="6">
        <v>1.9999999999999999E-39</v>
      </c>
      <c r="N502" s="6" t="s">
        <v>6183</v>
      </c>
      <c r="O502" s="6" t="s">
        <v>6059</v>
      </c>
      <c r="P502" s="6" t="s">
        <v>4084</v>
      </c>
      <c r="Q502" s="6" t="s">
        <v>5773</v>
      </c>
      <c r="R502" s="6" t="s">
        <v>3620</v>
      </c>
      <c r="S502" s="6" t="s">
        <v>2401</v>
      </c>
    </row>
    <row r="503" spans="1:19" x14ac:dyDescent="0.25">
      <c r="A503" s="6" t="s">
        <v>6060</v>
      </c>
      <c r="B503" s="6" t="s">
        <v>6060</v>
      </c>
      <c r="C503" s="6" t="s">
        <v>6061</v>
      </c>
      <c r="D503" s="6" t="s">
        <v>6062</v>
      </c>
      <c r="E503" s="6" t="s">
        <v>6063</v>
      </c>
      <c r="F503" s="6" t="s">
        <v>6064</v>
      </c>
      <c r="G503" s="6" t="s">
        <v>6065</v>
      </c>
      <c r="H503" s="6" t="s">
        <v>6066</v>
      </c>
      <c r="I503" s="6" t="s">
        <v>6067</v>
      </c>
      <c r="J503" s="6" t="s">
        <v>3629</v>
      </c>
      <c r="K503" s="6" t="s">
        <v>6068</v>
      </c>
      <c r="L503" s="6" t="s">
        <v>1897</v>
      </c>
      <c r="M503" s="6" t="s">
        <v>6069</v>
      </c>
      <c r="N503" s="6" t="s">
        <v>6070</v>
      </c>
      <c r="O503" s="6" t="s">
        <v>3769</v>
      </c>
      <c r="P503" s="6" t="s">
        <v>1866</v>
      </c>
      <c r="Q503" s="6" t="s">
        <v>6071</v>
      </c>
      <c r="R503" s="6" t="s">
        <v>6183</v>
      </c>
      <c r="S503" s="6" t="s">
        <v>6072</v>
      </c>
    </row>
    <row r="504" spans="1:19" x14ac:dyDescent="0.25">
      <c r="A504" s="6" t="s">
        <v>6073</v>
      </c>
      <c r="B504" s="6" t="s">
        <v>6073</v>
      </c>
      <c r="C504" s="6" t="s">
        <v>6074</v>
      </c>
      <c r="D504" s="6" t="s">
        <v>6075</v>
      </c>
      <c r="E504" s="6" t="s">
        <v>6076</v>
      </c>
      <c r="F504" s="6" t="s">
        <v>5438</v>
      </c>
      <c r="G504" s="6" t="s">
        <v>5139</v>
      </c>
      <c r="H504" s="6" t="s">
        <v>6077</v>
      </c>
      <c r="I504" s="6" t="s">
        <v>4172</v>
      </c>
      <c r="J504" s="6" t="s">
        <v>6078</v>
      </c>
      <c r="K504" s="6" t="s">
        <v>6079</v>
      </c>
      <c r="L504" s="6" t="s">
        <v>4204</v>
      </c>
      <c r="M504" s="6">
        <v>9E-103</v>
      </c>
      <c r="N504" s="6" t="s">
        <v>6080</v>
      </c>
      <c r="O504" s="6" t="s">
        <v>6081</v>
      </c>
      <c r="P504" s="6" t="s">
        <v>6082</v>
      </c>
      <c r="Q504" s="6" t="s">
        <v>6083</v>
      </c>
      <c r="R504" s="6" t="s">
        <v>6084</v>
      </c>
      <c r="S504" s="6" t="s">
        <v>6085</v>
      </c>
    </row>
    <row r="505" spans="1:19" x14ac:dyDescent="0.25">
      <c r="A505" s="6" t="s">
        <v>6086</v>
      </c>
      <c r="B505" s="6" t="s">
        <v>6086</v>
      </c>
      <c r="C505" s="6" t="s">
        <v>6087</v>
      </c>
      <c r="D505" s="6" t="s">
        <v>6088</v>
      </c>
      <c r="E505" s="6" t="s">
        <v>6089</v>
      </c>
      <c r="F505" s="6" t="s">
        <v>6090</v>
      </c>
      <c r="G505" s="6" t="s">
        <v>6090</v>
      </c>
      <c r="H505" s="6" t="s">
        <v>6183</v>
      </c>
      <c r="I505" s="6" t="s">
        <v>6091</v>
      </c>
      <c r="J505" s="6" t="s">
        <v>6092</v>
      </c>
      <c r="K505" s="6" t="s">
        <v>5614</v>
      </c>
      <c r="L505" s="6" t="s">
        <v>6093</v>
      </c>
      <c r="M505" s="6">
        <v>1.9999999999999999E-77</v>
      </c>
      <c r="N505" s="6" t="s">
        <v>6094</v>
      </c>
      <c r="O505" s="6" t="s">
        <v>6095</v>
      </c>
      <c r="P505" s="6" t="s">
        <v>2081</v>
      </c>
      <c r="Q505" s="6" t="s">
        <v>6183</v>
      </c>
      <c r="R505" s="6" t="s">
        <v>6096</v>
      </c>
      <c r="S505" s="6" t="s">
        <v>6097</v>
      </c>
    </row>
    <row r="506" spans="1:19" x14ac:dyDescent="0.25">
      <c r="A506" s="6" t="s">
        <v>6098</v>
      </c>
      <c r="B506" s="6" t="s">
        <v>6099</v>
      </c>
      <c r="C506" s="6" t="s">
        <v>5623</v>
      </c>
      <c r="D506" s="6" t="s">
        <v>6183</v>
      </c>
      <c r="E506" s="6" t="s">
        <v>2907</v>
      </c>
      <c r="F506" s="6" t="s">
        <v>2895</v>
      </c>
      <c r="G506" s="6" t="s">
        <v>6100</v>
      </c>
      <c r="H506" s="6" t="s">
        <v>4339</v>
      </c>
      <c r="I506" s="6" t="s">
        <v>4000</v>
      </c>
      <c r="J506" s="6">
        <v>3.9999999999999998E-29</v>
      </c>
      <c r="K506" s="6" t="s">
        <v>4836</v>
      </c>
      <c r="L506" s="6" t="s">
        <v>2425</v>
      </c>
      <c r="M506" s="6" t="s">
        <v>4104</v>
      </c>
      <c r="N506" s="6" t="s">
        <v>4003</v>
      </c>
      <c r="O506" s="6" t="s">
        <v>6101</v>
      </c>
      <c r="P506" s="6" t="s">
        <v>3547</v>
      </c>
      <c r="Q506" s="6" t="s">
        <v>6102</v>
      </c>
      <c r="R506" s="6">
        <v>4.0000000000000002E-26</v>
      </c>
      <c r="S506" s="6" t="s">
        <v>2054</v>
      </c>
    </row>
    <row r="507" spans="1:19" x14ac:dyDescent="0.25">
      <c r="A507" s="6" t="s">
        <v>6103</v>
      </c>
      <c r="B507" s="6" t="s">
        <v>6103</v>
      </c>
      <c r="C507" s="6" t="s">
        <v>6104</v>
      </c>
      <c r="D507" s="6" t="s">
        <v>6105</v>
      </c>
      <c r="E507" s="6">
        <v>8.9999999999999997E-211</v>
      </c>
      <c r="F507" s="6" t="s">
        <v>6106</v>
      </c>
      <c r="G507" s="6" t="s">
        <v>6107</v>
      </c>
      <c r="H507" s="6" t="s">
        <v>6108</v>
      </c>
      <c r="I507" s="6" t="s">
        <v>6109</v>
      </c>
      <c r="J507" s="6" t="s">
        <v>6110</v>
      </c>
      <c r="K507" s="6" t="s">
        <v>6111</v>
      </c>
      <c r="L507" s="6" t="s">
        <v>3208</v>
      </c>
      <c r="M507" s="6" t="s">
        <v>6112</v>
      </c>
      <c r="N507" s="6" t="s">
        <v>6113</v>
      </c>
      <c r="O507" s="6" t="s">
        <v>4929</v>
      </c>
      <c r="P507" s="6" t="s">
        <v>6114</v>
      </c>
      <c r="Q507" s="6" t="s">
        <v>6115</v>
      </c>
      <c r="R507" s="6">
        <v>4.9999999999999996E-199</v>
      </c>
      <c r="S507" s="6" t="s">
        <v>6116</v>
      </c>
    </row>
    <row r="508" spans="1:19" x14ac:dyDescent="0.25">
      <c r="A508" s="6" t="s">
        <v>6117</v>
      </c>
      <c r="B508" s="6" t="s">
        <v>6117</v>
      </c>
      <c r="C508" s="6" t="s">
        <v>6118</v>
      </c>
      <c r="D508" s="6" t="s">
        <v>6119</v>
      </c>
      <c r="E508" s="6" t="s">
        <v>1857</v>
      </c>
      <c r="F508" s="6" t="s">
        <v>6183</v>
      </c>
      <c r="G508" s="6" t="s">
        <v>6120</v>
      </c>
      <c r="H508" s="6" t="s">
        <v>4326</v>
      </c>
      <c r="I508" s="6" t="s">
        <v>6121</v>
      </c>
      <c r="J508" s="6" t="s">
        <v>6122</v>
      </c>
      <c r="K508" s="6" t="s">
        <v>6123</v>
      </c>
      <c r="L508" s="6" t="s">
        <v>5809</v>
      </c>
      <c r="M508" s="6" t="s">
        <v>6124</v>
      </c>
      <c r="N508" s="6" t="s">
        <v>1852</v>
      </c>
      <c r="O508" s="6" t="s">
        <v>6183</v>
      </c>
      <c r="P508" s="6">
        <v>2.0000000000000001E-68</v>
      </c>
      <c r="Q508" s="6" t="s">
        <v>6183</v>
      </c>
      <c r="R508" s="6" t="s">
        <v>6125</v>
      </c>
      <c r="S508" s="6" t="s">
        <v>6126</v>
      </c>
    </row>
    <row r="509" spans="1:19" x14ac:dyDescent="0.25">
      <c r="A509" s="6" t="s">
        <v>6127</v>
      </c>
      <c r="B509" s="6" t="s">
        <v>6127</v>
      </c>
      <c r="C509" s="6">
        <v>1E-41</v>
      </c>
      <c r="D509" s="6" t="s">
        <v>6128</v>
      </c>
      <c r="E509" s="6" t="s">
        <v>1487</v>
      </c>
      <c r="F509" s="6" t="s">
        <v>6129</v>
      </c>
      <c r="G509" s="6" t="s">
        <v>6130</v>
      </c>
      <c r="H509" s="6" t="s">
        <v>6131</v>
      </c>
      <c r="I509" s="6">
        <v>9.9999999999999993E-41</v>
      </c>
      <c r="J509" s="6" t="s">
        <v>3207</v>
      </c>
      <c r="K509" s="6" t="s">
        <v>1533</v>
      </c>
      <c r="L509" s="6" t="s">
        <v>2465</v>
      </c>
      <c r="M509" s="6" t="s">
        <v>6132</v>
      </c>
      <c r="N509" s="6" t="s">
        <v>2716</v>
      </c>
      <c r="O509" s="6" t="s">
        <v>6183</v>
      </c>
      <c r="P509" s="6" t="s">
        <v>6183</v>
      </c>
      <c r="Q509" s="6" t="s">
        <v>6183</v>
      </c>
      <c r="R509" s="6" t="s">
        <v>3952</v>
      </c>
      <c r="S509" s="6" t="s">
        <v>6133</v>
      </c>
    </row>
    <row r="510" spans="1:19" x14ac:dyDescent="0.25">
      <c r="A510" s="6" t="s">
        <v>6134</v>
      </c>
      <c r="B510" s="6" t="s">
        <v>6134</v>
      </c>
      <c r="C510" s="6" t="s">
        <v>2579</v>
      </c>
      <c r="D510" s="6" t="s">
        <v>4295</v>
      </c>
      <c r="E510" s="6" t="s">
        <v>1328</v>
      </c>
      <c r="F510" s="6" t="s">
        <v>1772</v>
      </c>
      <c r="G510" s="6" t="s">
        <v>3451</v>
      </c>
      <c r="H510" s="6" t="s">
        <v>1455</v>
      </c>
      <c r="I510" s="6" t="s">
        <v>2851</v>
      </c>
      <c r="J510" s="6" t="s">
        <v>6135</v>
      </c>
      <c r="K510" s="6" t="s">
        <v>6136</v>
      </c>
      <c r="L510" s="6" t="s">
        <v>6183</v>
      </c>
      <c r="M510" s="6" t="s">
        <v>2797</v>
      </c>
      <c r="N510" s="6" t="s">
        <v>3528</v>
      </c>
      <c r="O510" s="6" t="s">
        <v>6183</v>
      </c>
      <c r="P510" s="6" t="s">
        <v>6137</v>
      </c>
      <c r="Q510" s="6" t="s">
        <v>2130</v>
      </c>
      <c r="R510" s="6" t="s">
        <v>6138</v>
      </c>
      <c r="S510" s="6" t="s">
        <v>6139</v>
      </c>
    </row>
    <row r="511" spans="1:19" x14ac:dyDescent="0.25">
      <c r="A511" s="6" t="s">
        <v>6140</v>
      </c>
      <c r="B511" s="6" t="s">
        <v>6140</v>
      </c>
      <c r="C511" s="6" t="s">
        <v>2317</v>
      </c>
      <c r="D511" s="6" t="s">
        <v>6141</v>
      </c>
      <c r="E511" s="6" t="s">
        <v>6142</v>
      </c>
      <c r="F511" s="6" t="s">
        <v>6183</v>
      </c>
      <c r="G511" s="6" t="s">
        <v>3471</v>
      </c>
      <c r="H511" s="6" t="s">
        <v>3163</v>
      </c>
      <c r="I511" s="6" t="s">
        <v>6143</v>
      </c>
      <c r="J511" s="6" t="s">
        <v>2445</v>
      </c>
      <c r="K511" s="6" t="s">
        <v>1518</v>
      </c>
      <c r="L511" s="6" t="s">
        <v>6183</v>
      </c>
      <c r="M511" s="6">
        <v>9.9999999999999996E-39</v>
      </c>
      <c r="N511" s="6">
        <v>3.0000000000000002E-47</v>
      </c>
      <c r="O511" s="6" t="s">
        <v>2726</v>
      </c>
      <c r="P511" s="6" t="s">
        <v>6144</v>
      </c>
      <c r="Q511" s="6" t="s">
        <v>5975</v>
      </c>
      <c r="R511" s="6" t="s">
        <v>6145</v>
      </c>
      <c r="S511" s="6">
        <v>1E-52</v>
      </c>
    </row>
    <row r="512" spans="1:19" x14ac:dyDescent="0.25">
      <c r="A512" s="6" t="s">
        <v>6146</v>
      </c>
      <c r="B512" s="6" t="s">
        <v>6146</v>
      </c>
      <c r="C512" s="6" t="s">
        <v>6147</v>
      </c>
      <c r="D512" s="6" t="s">
        <v>3259</v>
      </c>
      <c r="E512" s="6" t="s">
        <v>6148</v>
      </c>
      <c r="F512" s="6" t="s">
        <v>4712</v>
      </c>
      <c r="G512" s="6" t="s">
        <v>1313</v>
      </c>
      <c r="H512" s="6" t="s">
        <v>1323</v>
      </c>
      <c r="I512" s="6" t="s">
        <v>1468</v>
      </c>
      <c r="J512" s="6">
        <v>2.0000000000000001E-17</v>
      </c>
      <c r="K512" s="6" t="s">
        <v>5385</v>
      </c>
      <c r="L512" s="6" t="s">
        <v>1559</v>
      </c>
      <c r="M512" s="6" t="s">
        <v>6149</v>
      </c>
      <c r="N512" s="6" t="s">
        <v>6150</v>
      </c>
      <c r="O512" s="6" t="s">
        <v>1313</v>
      </c>
      <c r="P512" s="6" t="s">
        <v>2190</v>
      </c>
      <c r="Q512" s="6" t="s">
        <v>1751</v>
      </c>
      <c r="R512" s="6">
        <v>3.9999999999999999E-19</v>
      </c>
      <c r="S512" s="6" t="s">
        <v>1995</v>
      </c>
    </row>
    <row r="513" spans="1:19" x14ac:dyDescent="0.25">
      <c r="A513" s="6" t="s">
        <v>6151</v>
      </c>
      <c r="B513" s="6" t="s">
        <v>6151</v>
      </c>
      <c r="C513" s="6" t="s">
        <v>4145</v>
      </c>
      <c r="D513" s="6" t="s">
        <v>5494</v>
      </c>
      <c r="E513" s="6" t="s">
        <v>6152</v>
      </c>
      <c r="F513" s="6" t="s">
        <v>6153</v>
      </c>
      <c r="G513" s="6" t="s">
        <v>6154</v>
      </c>
      <c r="H513" s="6" t="s">
        <v>6155</v>
      </c>
      <c r="I513" s="6" t="s">
        <v>6154</v>
      </c>
      <c r="J513" s="6" t="s">
        <v>6156</v>
      </c>
      <c r="K513" s="6" t="s">
        <v>1631</v>
      </c>
      <c r="L513" s="6" t="s">
        <v>1937</v>
      </c>
      <c r="M513" s="6" t="s">
        <v>1784</v>
      </c>
      <c r="N513" s="6" t="s">
        <v>6157</v>
      </c>
      <c r="O513" s="6" t="s">
        <v>2873</v>
      </c>
      <c r="P513" s="6" t="s">
        <v>1258</v>
      </c>
      <c r="Q513" s="6" t="s">
        <v>6158</v>
      </c>
      <c r="R513" s="6" t="s">
        <v>1871</v>
      </c>
      <c r="S513" s="6" t="s">
        <v>2353</v>
      </c>
    </row>
    <row r="514" spans="1:19" x14ac:dyDescent="0.25">
      <c r="A514" s="6" t="s">
        <v>6159</v>
      </c>
      <c r="B514" s="6" t="s">
        <v>6159</v>
      </c>
      <c r="C514" s="6" t="s">
        <v>6160</v>
      </c>
      <c r="D514" s="6" t="s">
        <v>6161</v>
      </c>
      <c r="E514" s="6" t="s">
        <v>4437</v>
      </c>
      <c r="F514" s="6" t="s">
        <v>6162</v>
      </c>
      <c r="G514" s="6" t="s">
        <v>6163</v>
      </c>
      <c r="H514" s="6" t="s">
        <v>6164</v>
      </c>
      <c r="I514" s="6" t="s">
        <v>2206</v>
      </c>
      <c r="J514" s="6" t="s">
        <v>3412</v>
      </c>
      <c r="K514" s="6">
        <v>6.0000000000000002E-62</v>
      </c>
      <c r="L514" s="6" t="s">
        <v>6183</v>
      </c>
      <c r="M514" s="6" t="s">
        <v>6183</v>
      </c>
      <c r="N514" s="6" t="s">
        <v>4881</v>
      </c>
      <c r="O514" s="6" t="s">
        <v>4879</v>
      </c>
      <c r="P514" s="6" t="s">
        <v>6165</v>
      </c>
      <c r="Q514" s="6" t="s">
        <v>6166</v>
      </c>
      <c r="R514" s="6" t="s">
        <v>5363</v>
      </c>
      <c r="S514" s="6" t="s">
        <v>6183</v>
      </c>
    </row>
    <row r="515" spans="1:19" x14ac:dyDescent="0.25">
      <c r="A515" s="6" t="s">
        <v>6167</v>
      </c>
      <c r="B515" s="6" t="s">
        <v>6167</v>
      </c>
      <c r="C515" s="6" t="s">
        <v>6168</v>
      </c>
      <c r="D515" s="6" t="s">
        <v>6169</v>
      </c>
      <c r="E515" s="6">
        <v>2.0000000000000001E-62</v>
      </c>
      <c r="F515" s="6" t="s">
        <v>6170</v>
      </c>
      <c r="G515" s="6" t="s">
        <v>3142</v>
      </c>
      <c r="H515" s="6" t="s">
        <v>6171</v>
      </c>
      <c r="I515" s="6" t="s">
        <v>6172</v>
      </c>
      <c r="J515" s="6" t="s">
        <v>4313</v>
      </c>
      <c r="K515" s="6" t="s">
        <v>6173</v>
      </c>
      <c r="L515" s="6" t="s">
        <v>6174</v>
      </c>
      <c r="M515" s="6" t="s">
        <v>6175</v>
      </c>
      <c r="N515" s="6">
        <v>2.0000000000000001E-58</v>
      </c>
      <c r="O515" s="6" t="s">
        <v>6176</v>
      </c>
      <c r="P515" s="6" t="s">
        <v>6177</v>
      </c>
      <c r="Q515" s="6" t="s">
        <v>4555</v>
      </c>
      <c r="R515" s="6" t="s">
        <v>6178</v>
      </c>
      <c r="S515" s="6">
        <v>9.9999999999999992E-66</v>
      </c>
    </row>
  </sheetData>
  <mergeCells count="3">
    <mergeCell ref="A1:S1"/>
    <mergeCell ref="C3:G3"/>
    <mergeCell ref="H3:S3"/>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_S1</vt:lpstr>
      <vt:lpstr>Table_S2</vt:lpstr>
      <vt:lpstr>Table_S3</vt:lpstr>
      <vt:lpstr>Table_S4</vt:lpstr>
      <vt:lpstr>Table_S5</vt:lpstr>
      <vt:lpstr>Table_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 Kästle</dc:creator>
  <cp:lastModifiedBy>Joana Kästle</cp:lastModifiedBy>
  <dcterms:created xsi:type="dcterms:W3CDTF">2024-08-14T10:31:07Z</dcterms:created>
  <dcterms:modified xsi:type="dcterms:W3CDTF">2024-10-29T09:20:23Z</dcterms:modified>
</cp:coreProperties>
</file>